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1ebef54f252fcdd/Documentos/1 Trabalho/1 Papers/CDR/0 revisao 2/"/>
    </mc:Choice>
  </mc:AlternateContent>
  <xr:revisionPtr revIDLastSave="0" documentId="8_{4729C2F2-15BE-B74F-9E70-5BBFB4AB080B}" xr6:coauthVersionLast="47" xr6:coauthVersionMax="47" xr10:uidLastSave="{00000000-0000-0000-0000-000000000000}"/>
  <bookViews>
    <workbookView xWindow="0" yWindow="520" windowWidth="38100" windowHeight="20840" activeTab="16" xr2:uid="{4E4526C6-E6F8-244C-A45F-765528D031FB}"/>
  </bookViews>
  <sheets>
    <sheet name="Fig4A" sheetId="1" r:id="rId1"/>
    <sheet name="Fig4B" sheetId="2" r:id="rId2"/>
    <sheet name="Fig4C" sheetId="3" r:id="rId3"/>
    <sheet name="Fig4D" sheetId="4" r:id="rId4"/>
    <sheet name="Fig8A" sheetId="5" r:id="rId5"/>
    <sheet name="Fig8B" sheetId="6" r:id="rId6"/>
    <sheet name="Fig8C" sheetId="7" r:id="rId7"/>
    <sheet name="Fig9A" sheetId="8" r:id="rId8"/>
    <sheet name="Fig9B" sheetId="9" r:id="rId9"/>
    <sheet name="Fig9C" sheetId="10" r:id="rId10"/>
    <sheet name="Fig10" sheetId="11" r:id="rId11"/>
    <sheet name="Fig13AB" sheetId="12" r:id="rId12"/>
    <sheet name="Fig13C" sheetId="13" r:id="rId13"/>
    <sheet name="Fig13D" sheetId="14" r:id="rId14"/>
    <sheet name="Fig13E" sheetId="15" r:id="rId15"/>
    <sheet name="Fig13F" sheetId="16" r:id="rId16"/>
    <sheet name="Table4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4" i="16" l="1"/>
  <c r="F62" i="16"/>
  <c r="E62" i="16"/>
  <c r="H57" i="16"/>
  <c r="F55" i="16"/>
  <c r="E55" i="16"/>
  <c r="H49" i="16"/>
  <c r="F47" i="16"/>
  <c r="E47" i="16"/>
  <c r="O44" i="16"/>
  <c r="L44" i="16"/>
  <c r="O43" i="16"/>
  <c r="L43" i="16"/>
  <c r="F40" i="16"/>
  <c r="E40" i="16"/>
  <c r="F34" i="16"/>
  <c r="E34" i="16"/>
  <c r="F27" i="16"/>
  <c r="E27" i="16"/>
  <c r="F20" i="16"/>
  <c r="E20" i="16"/>
  <c r="J14" i="16"/>
  <c r="K14" i="16" s="1"/>
  <c r="K13" i="16"/>
  <c r="J13" i="16"/>
  <c r="F13" i="16"/>
  <c r="E13" i="16"/>
  <c r="J12" i="16"/>
  <c r="K12" i="16" s="1"/>
  <c r="C41" i="15"/>
  <c r="C40" i="15"/>
  <c r="K13" i="15"/>
  <c r="J13" i="15"/>
  <c r="H13" i="15"/>
  <c r="G13" i="15"/>
  <c r="K12" i="15"/>
  <c r="J12" i="15"/>
  <c r="H12" i="15"/>
  <c r="G12" i="15"/>
  <c r="K11" i="15"/>
  <c r="J11" i="15"/>
  <c r="H11" i="15"/>
  <c r="G11" i="15"/>
  <c r="K10" i="15"/>
  <c r="H10" i="15"/>
  <c r="G10" i="15"/>
  <c r="T101" i="14" l="1"/>
  <c r="S101" i="14"/>
  <c r="R101" i="14"/>
  <c r="Q101" i="14"/>
  <c r="P101" i="14"/>
  <c r="T100" i="14"/>
  <c r="S100" i="14"/>
  <c r="R100" i="14"/>
  <c r="Q100" i="14"/>
  <c r="P100" i="14"/>
  <c r="T99" i="14"/>
  <c r="S99" i="14"/>
  <c r="R99" i="14"/>
  <c r="Q99" i="14"/>
  <c r="P99" i="14"/>
  <c r="T98" i="14"/>
  <c r="S98" i="14"/>
  <c r="R98" i="14"/>
  <c r="Q98" i="14"/>
  <c r="P98" i="14"/>
  <c r="T97" i="14"/>
  <c r="S97" i="14"/>
  <c r="R97" i="14"/>
  <c r="Q97" i="14"/>
  <c r="P97" i="14"/>
  <c r="T96" i="14"/>
  <c r="S96" i="14"/>
  <c r="R96" i="14"/>
  <c r="Q96" i="14"/>
  <c r="P96" i="14"/>
  <c r="T95" i="14"/>
  <c r="S95" i="14"/>
  <c r="R95" i="14"/>
  <c r="Q95" i="14"/>
  <c r="P95" i="14"/>
  <c r="T94" i="14"/>
  <c r="S94" i="14"/>
  <c r="R94" i="14"/>
  <c r="Q94" i="14"/>
  <c r="P94" i="14"/>
  <c r="T93" i="14"/>
  <c r="S93" i="14"/>
  <c r="R93" i="14"/>
  <c r="Q93" i="14"/>
  <c r="P93" i="14"/>
  <c r="T92" i="14"/>
  <c r="S92" i="14"/>
  <c r="R92" i="14"/>
  <c r="Q92" i="14"/>
  <c r="P92" i="14"/>
  <c r="T91" i="14"/>
  <c r="S91" i="14"/>
  <c r="R91" i="14"/>
  <c r="Q91" i="14"/>
  <c r="P91" i="14"/>
  <c r="T90" i="14"/>
  <c r="S90" i="14"/>
  <c r="R90" i="14"/>
  <c r="Q90" i="14"/>
  <c r="P90" i="14"/>
  <c r="T89" i="14"/>
  <c r="S89" i="14"/>
  <c r="R89" i="14"/>
  <c r="Q89" i="14"/>
  <c r="P89" i="14"/>
  <c r="T88" i="14"/>
  <c r="S88" i="14"/>
  <c r="R88" i="14"/>
  <c r="Q88" i="14"/>
  <c r="P88" i="14"/>
  <c r="T87" i="14"/>
  <c r="S87" i="14"/>
  <c r="R87" i="14"/>
  <c r="Q87" i="14"/>
  <c r="P87" i="14"/>
  <c r="T86" i="14"/>
  <c r="S86" i="14"/>
  <c r="R86" i="14"/>
  <c r="Q86" i="14"/>
  <c r="P86" i="14"/>
  <c r="T85" i="14"/>
  <c r="S85" i="14"/>
  <c r="R85" i="14"/>
  <c r="Q85" i="14"/>
  <c r="P85" i="14"/>
  <c r="T84" i="14"/>
  <c r="S84" i="14"/>
  <c r="R84" i="14"/>
  <c r="Q84" i="14"/>
  <c r="P84" i="14"/>
  <c r="T83" i="14"/>
  <c r="S83" i="14"/>
  <c r="R83" i="14"/>
  <c r="Q83" i="14"/>
  <c r="P83" i="14"/>
  <c r="T82" i="14"/>
  <c r="S82" i="14"/>
  <c r="R82" i="14"/>
  <c r="Q82" i="14"/>
  <c r="P82" i="14"/>
  <c r="T81" i="14"/>
  <c r="S81" i="14"/>
  <c r="R81" i="14"/>
  <c r="Q81" i="14"/>
  <c r="P81" i="14"/>
  <c r="T80" i="14"/>
  <c r="S80" i="14"/>
  <c r="R80" i="14"/>
  <c r="Q80" i="14"/>
  <c r="P80" i="14"/>
  <c r="T79" i="14"/>
  <c r="S79" i="14"/>
  <c r="R79" i="14"/>
  <c r="Q79" i="14"/>
  <c r="P79" i="14"/>
  <c r="T78" i="14"/>
  <c r="S78" i="14"/>
  <c r="R78" i="14"/>
  <c r="Q78" i="14"/>
  <c r="P78" i="14"/>
  <c r="T77" i="14"/>
  <c r="S77" i="14"/>
  <c r="R77" i="14"/>
  <c r="Q77" i="14"/>
  <c r="P77" i="14"/>
  <c r="T76" i="14"/>
  <c r="S76" i="14"/>
  <c r="R76" i="14"/>
  <c r="Q76" i="14"/>
  <c r="P76" i="14"/>
  <c r="T75" i="14"/>
  <c r="S75" i="14"/>
  <c r="R75" i="14"/>
  <c r="Q75" i="14"/>
  <c r="P75" i="14"/>
  <c r="T74" i="14"/>
  <c r="S74" i="14"/>
  <c r="R74" i="14"/>
  <c r="Q74" i="14"/>
  <c r="P74" i="14"/>
  <c r="T73" i="14"/>
  <c r="S73" i="14"/>
  <c r="R73" i="14"/>
  <c r="Q73" i="14"/>
  <c r="P73" i="14"/>
  <c r="T72" i="14"/>
  <c r="S72" i="14"/>
  <c r="R72" i="14"/>
  <c r="Q72" i="14"/>
  <c r="P72" i="14"/>
  <c r="T71" i="14"/>
  <c r="S71" i="14"/>
  <c r="R71" i="14"/>
  <c r="Q71" i="14"/>
  <c r="P71" i="14"/>
  <c r="T70" i="14"/>
  <c r="S70" i="14"/>
  <c r="R70" i="14"/>
  <c r="Q70" i="14"/>
  <c r="P70" i="14"/>
  <c r="T69" i="14"/>
  <c r="S69" i="14"/>
  <c r="R69" i="14"/>
  <c r="Q69" i="14"/>
  <c r="P69" i="14"/>
  <c r="T68" i="14"/>
  <c r="S68" i="14"/>
  <c r="R68" i="14"/>
  <c r="Q68" i="14"/>
  <c r="P68" i="14"/>
  <c r="T67" i="14"/>
  <c r="S67" i="14"/>
  <c r="R67" i="14"/>
  <c r="Q67" i="14"/>
  <c r="P67" i="14"/>
  <c r="T66" i="14"/>
  <c r="S66" i="14"/>
  <c r="R66" i="14"/>
  <c r="Q66" i="14"/>
  <c r="P66" i="14"/>
  <c r="T65" i="14"/>
  <c r="S65" i="14"/>
  <c r="R65" i="14"/>
  <c r="Q65" i="14"/>
  <c r="P65" i="14"/>
  <c r="T64" i="14"/>
  <c r="S64" i="14"/>
  <c r="R64" i="14"/>
  <c r="Q64" i="14"/>
  <c r="P64" i="14"/>
  <c r="T63" i="14"/>
  <c r="S63" i="14"/>
  <c r="R63" i="14"/>
  <c r="Q63" i="14"/>
  <c r="P63" i="14"/>
  <c r="T62" i="14"/>
  <c r="S62" i="14"/>
  <c r="R62" i="14"/>
  <c r="Q62" i="14"/>
  <c r="P62" i="14"/>
  <c r="T61" i="14"/>
  <c r="S61" i="14"/>
  <c r="R61" i="14"/>
  <c r="Q61" i="14"/>
  <c r="P61" i="14"/>
  <c r="T60" i="14"/>
  <c r="S60" i="14"/>
  <c r="R60" i="14"/>
  <c r="Q60" i="14"/>
  <c r="P60" i="14"/>
  <c r="T59" i="14"/>
  <c r="S59" i="14"/>
  <c r="R59" i="14"/>
  <c r="Q59" i="14"/>
  <c r="P59" i="14"/>
  <c r="T58" i="14"/>
  <c r="S58" i="14"/>
  <c r="R58" i="14"/>
  <c r="Q58" i="14"/>
  <c r="P58" i="14"/>
  <c r="T57" i="14"/>
  <c r="S57" i="14"/>
  <c r="R57" i="14"/>
  <c r="Q57" i="14"/>
  <c r="P57" i="14"/>
  <c r="T56" i="14"/>
  <c r="S56" i="14"/>
  <c r="R56" i="14"/>
  <c r="Q56" i="14"/>
  <c r="P56" i="14"/>
  <c r="T55" i="14"/>
  <c r="S55" i="14"/>
  <c r="R55" i="14"/>
  <c r="Q55" i="14"/>
  <c r="P55" i="14"/>
  <c r="T54" i="14"/>
  <c r="S54" i="14"/>
  <c r="R54" i="14"/>
  <c r="Q54" i="14"/>
  <c r="P54" i="14"/>
  <c r="T53" i="14"/>
  <c r="S53" i="14"/>
  <c r="R53" i="14"/>
  <c r="Q53" i="14"/>
  <c r="P53" i="14"/>
  <c r="T52" i="14"/>
  <c r="S52" i="14"/>
  <c r="R52" i="14"/>
  <c r="Q52" i="14"/>
  <c r="P52" i="14"/>
  <c r="T51" i="14"/>
  <c r="S51" i="14"/>
  <c r="R51" i="14"/>
  <c r="Q51" i="14"/>
  <c r="P51" i="14"/>
  <c r="T50" i="14"/>
  <c r="S50" i="14"/>
  <c r="R50" i="14"/>
  <c r="Q50" i="14"/>
  <c r="P50" i="14"/>
  <c r="T49" i="14"/>
  <c r="S49" i="14"/>
  <c r="R49" i="14"/>
  <c r="Q49" i="14"/>
  <c r="P49" i="14"/>
  <c r="T48" i="14"/>
  <c r="S48" i="14"/>
  <c r="R48" i="14"/>
  <c r="Q48" i="14"/>
  <c r="P48" i="14"/>
  <c r="T47" i="14"/>
  <c r="S47" i="14"/>
  <c r="R47" i="14"/>
  <c r="Q47" i="14"/>
  <c r="P47" i="14"/>
  <c r="T46" i="14"/>
  <c r="S46" i="14"/>
  <c r="R46" i="14"/>
  <c r="Q46" i="14"/>
  <c r="P46" i="14"/>
  <c r="T45" i="14"/>
  <c r="S45" i="14"/>
  <c r="R45" i="14"/>
  <c r="Q45" i="14"/>
  <c r="P45" i="14"/>
  <c r="T44" i="14"/>
  <c r="S44" i="14"/>
  <c r="R44" i="14"/>
  <c r="Q44" i="14"/>
  <c r="P44" i="14"/>
  <c r="T43" i="14"/>
  <c r="S43" i="14"/>
  <c r="R43" i="14"/>
  <c r="Q43" i="14"/>
  <c r="P43" i="14"/>
  <c r="T42" i="14"/>
  <c r="S42" i="14"/>
  <c r="R42" i="14"/>
  <c r="Q42" i="14"/>
  <c r="P42" i="14"/>
  <c r="T41" i="14"/>
  <c r="S41" i="14"/>
  <c r="R41" i="14"/>
  <c r="Q41" i="14"/>
  <c r="P41" i="14"/>
  <c r="T40" i="14"/>
  <c r="S40" i="14"/>
  <c r="R40" i="14"/>
  <c r="Q40" i="14"/>
  <c r="P40" i="14"/>
  <c r="T39" i="14"/>
  <c r="S39" i="14"/>
  <c r="R39" i="14"/>
  <c r="Q39" i="14"/>
  <c r="P39" i="14"/>
  <c r="T38" i="14"/>
  <c r="S38" i="14"/>
  <c r="R38" i="14"/>
  <c r="Q38" i="14"/>
  <c r="P38" i="14"/>
  <c r="T37" i="14"/>
  <c r="S37" i="14"/>
  <c r="R37" i="14"/>
  <c r="Q37" i="14"/>
  <c r="P37" i="14"/>
  <c r="T36" i="14"/>
  <c r="S36" i="14"/>
  <c r="R36" i="14"/>
  <c r="Q36" i="14"/>
  <c r="P36" i="14"/>
  <c r="T35" i="14"/>
  <c r="S35" i="14"/>
  <c r="R35" i="14"/>
  <c r="Q35" i="14"/>
  <c r="P35" i="14"/>
  <c r="T34" i="14"/>
  <c r="S34" i="14"/>
  <c r="R34" i="14"/>
  <c r="Q34" i="14"/>
  <c r="P34" i="14"/>
  <c r="T33" i="14"/>
  <c r="S33" i="14"/>
  <c r="R33" i="14"/>
  <c r="Q33" i="14"/>
  <c r="P33" i="14"/>
  <c r="T32" i="14"/>
  <c r="S32" i="14"/>
  <c r="R32" i="14"/>
  <c r="Q32" i="14"/>
  <c r="P32" i="14"/>
  <c r="T31" i="14"/>
  <c r="S31" i="14"/>
  <c r="R31" i="14"/>
  <c r="Q31" i="14"/>
  <c r="P31" i="14"/>
  <c r="T30" i="14"/>
  <c r="S30" i="14"/>
  <c r="R30" i="14"/>
  <c r="Q30" i="14"/>
  <c r="P30" i="14"/>
  <c r="T29" i="14"/>
  <c r="S29" i="14"/>
  <c r="R29" i="14"/>
  <c r="Q29" i="14"/>
  <c r="P29" i="14"/>
  <c r="T28" i="14"/>
  <c r="S28" i="14"/>
  <c r="R28" i="14"/>
  <c r="Q28" i="14"/>
  <c r="P28" i="14"/>
  <c r="T27" i="14"/>
  <c r="S27" i="14"/>
  <c r="R27" i="14"/>
  <c r="Q27" i="14"/>
  <c r="P27" i="14"/>
  <c r="T26" i="14"/>
  <c r="S26" i="14"/>
  <c r="R26" i="14"/>
  <c r="Q26" i="14"/>
  <c r="P26" i="14"/>
  <c r="T25" i="14"/>
  <c r="S25" i="14"/>
  <c r="R25" i="14"/>
  <c r="Q25" i="14"/>
  <c r="P25" i="14"/>
  <c r="T24" i="14"/>
  <c r="S24" i="14"/>
  <c r="R24" i="14"/>
  <c r="Q24" i="14"/>
  <c r="P24" i="14"/>
  <c r="T23" i="14"/>
  <c r="S23" i="14"/>
  <c r="R23" i="14"/>
  <c r="Q23" i="14"/>
  <c r="P23" i="14"/>
  <c r="T22" i="14"/>
  <c r="S22" i="14"/>
  <c r="R22" i="14"/>
  <c r="Q22" i="14"/>
  <c r="P22" i="14"/>
  <c r="T21" i="14"/>
  <c r="S21" i="14"/>
  <c r="R21" i="14"/>
  <c r="Q21" i="14"/>
  <c r="P21" i="14"/>
  <c r="T20" i="14"/>
  <c r="S20" i="14"/>
  <c r="R20" i="14"/>
  <c r="Q20" i="14"/>
  <c r="P20" i="14"/>
  <c r="T19" i="14"/>
  <c r="S19" i="14"/>
  <c r="R19" i="14"/>
  <c r="Q19" i="14"/>
  <c r="P19" i="14"/>
  <c r="T18" i="14"/>
  <c r="S18" i="14"/>
  <c r="R18" i="14"/>
  <c r="Q18" i="14"/>
  <c r="P18" i="14"/>
  <c r="T17" i="14"/>
  <c r="S17" i="14"/>
  <c r="R17" i="14"/>
  <c r="Q17" i="14"/>
  <c r="P17" i="14"/>
  <c r="T16" i="14"/>
  <c r="S16" i="14"/>
  <c r="R16" i="14"/>
  <c r="Q16" i="14"/>
  <c r="P16" i="14"/>
  <c r="T15" i="14"/>
  <c r="S15" i="14"/>
  <c r="R15" i="14"/>
  <c r="Q15" i="14"/>
  <c r="P15" i="14"/>
  <c r="T14" i="14"/>
  <c r="S14" i="14"/>
  <c r="R14" i="14"/>
  <c r="Q14" i="14"/>
  <c r="P14" i="14"/>
  <c r="T13" i="14"/>
  <c r="S13" i="14"/>
  <c r="R13" i="14"/>
  <c r="Q13" i="14"/>
  <c r="P13" i="14"/>
  <c r="T12" i="14"/>
  <c r="S12" i="14"/>
  <c r="R12" i="14"/>
  <c r="Q12" i="14"/>
  <c r="P12" i="14"/>
  <c r="T11" i="14"/>
  <c r="S11" i="14"/>
  <c r="R11" i="14"/>
  <c r="Q11" i="14"/>
  <c r="P11" i="14"/>
  <c r="T10" i="14"/>
  <c r="S10" i="14"/>
  <c r="R10" i="14"/>
  <c r="Q10" i="14"/>
  <c r="P10" i="14"/>
  <c r="T9" i="14"/>
  <c r="S9" i="14"/>
  <c r="R9" i="14"/>
  <c r="Q9" i="14"/>
  <c r="P9" i="14"/>
  <c r="T8" i="14"/>
  <c r="S8" i="14"/>
  <c r="R8" i="14"/>
  <c r="Q8" i="14"/>
  <c r="P8" i="14"/>
  <c r="T7" i="14"/>
  <c r="S7" i="14"/>
  <c r="R7" i="14"/>
  <c r="Q7" i="14"/>
  <c r="P7" i="14"/>
  <c r="T6" i="14"/>
  <c r="S6" i="14"/>
  <c r="R6" i="14"/>
  <c r="Q6" i="14"/>
  <c r="P6" i="14"/>
  <c r="T5" i="14"/>
  <c r="S5" i="14"/>
  <c r="R5" i="14"/>
  <c r="Q5" i="14"/>
  <c r="P5" i="14"/>
  <c r="T4" i="14"/>
  <c r="S4" i="14"/>
  <c r="R4" i="14"/>
  <c r="Q4" i="14"/>
  <c r="P4" i="14"/>
  <c r="T3" i="14"/>
  <c r="S3" i="14"/>
  <c r="R3" i="14"/>
  <c r="Q3" i="14"/>
  <c r="P3" i="14"/>
  <c r="T101" i="13"/>
  <c r="S101" i="13"/>
  <c r="R101" i="13"/>
  <c r="Q101" i="13"/>
  <c r="P101" i="13"/>
  <c r="T100" i="13"/>
  <c r="S100" i="13"/>
  <c r="R100" i="13"/>
  <c r="Q100" i="13"/>
  <c r="P100" i="13"/>
  <c r="T99" i="13"/>
  <c r="S99" i="13"/>
  <c r="R99" i="13"/>
  <c r="Q99" i="13"/>
  <c r="P99" i="13"/>
  <c r="T98" i="13"/>
  <c r="S98" i="13"/>
  <c r="R98" i="13"/>
  <c r="Q98" i="13"/>
  <c r="P98" i="13"/>
  <c r="T97" i="13"/>
  <c r="S97" i="13"/>
  <c r="R97" i="13"/>
  <c r="Q97" i="13"/>
  <c r="P97" i="13"/>
  <c r="T96" i="13"/>
  <c r="S96" i="13"/>
  <c r="R96" i="13"/>
  <c r="Q96" i="13"/>
  <c r="P96" i="13"/>
  <c r="T95" i="13"/>
  <c r="S95" i="13"/>
  <c r="R95" i="13"/>
  <c r="Q95" i="13"/>
  <c r="P95" i="13"/>
  <c r="T94" i="13"/>
  <c r="S94" i="13"/>
  <c r="R94" i="13"/>
  <c r="Q94" i="13"/>
  <c r="P94" i="13"/>
  <c r="T93" i="13"/>
  <c r="S93" i="13"/>
  <c r="R93" i="13"/>
  <c r="Q93" i="13"/>
  <c r="P93" i="13"/>
  <c r="T92" i="13"/>
  <c r="S92" i="13"/>
  <c r="R92" i="13"/>
  <c r="Q92" i="13"/>
  <c r="P92" i="13"/>
  <c r="T91" i="13"/>
  <c r="S91" i="13"/>
  <c r="R91" i="13"/>
  <c r="Q91" i="13"/>
  <c r="P91" i="13"/>
  <c r="T90" i="13"/>
  <c r="S90" i="13"/>
  <c r="R90" i="13"/>
  <c r="Q90" i="13"/>
  <c r="P90" i="13"/>
  <c r="T89" i="13"/>
  <c r="S89" i="13"/>
  <c r="R89" i="13"/>
  <c r="Q89" i="13"/>
  <c r="P89" i="13"/>
  <c r="T88" i="13"/>
  <c r="S88" i="13"/>
  <c r="R88" i="13"/>
  <c r="Q88" i="13"/>
  <c r="P88" i="13"/>
  <c r="T87" i="13"/>
  <c r="S87" i="13"/>
  <c r="R87" i="13"/>
  <c r="Q87" i="13"/>
  <c r="P87" i="13"/>
  <c r="T86" i="13"/>
  <c r="S86" i="13"/>
  <c r="R86" i="13"/>
  <c r="Q86" i="13"/>
  <c r="P86" i="13"/>
  <c r="T85" i="13"/>
  <c r="S85" i="13"/>
  <c r="R85" i="13"/>
  <c r="Q85" i="13"/>
  <c r="P85" i="13"/>
  <c r="T84" i="13"/>
  <c r="S84" i="13"/>
  <c r="R84" i="13"/>
  <c r="Q84" i="13"/>
  <c r="P84" i="13"/>
  <c r="T83" i="13"/>
  <c r="S83" i="13"/>
  <c r="R83" i="13"/>
  <c r="Q83" i="13"/>
  <c r="P83" i="13"/>
  <c r="T82" i="13"/>
  <c r="S82" i="13"/>
  <c r="R82" i="13"/>
  <c r="Q82" i="13"/>
  <c r="P82" i="13"/>
  <c r="T81" i="13"/>
  <c r="S81" i="13"/>
  <c r="R81" i="13"/>
  <c r="Q81" i="13"/>
  <c r="P81" i="13"/>
  <c r="T80" i="13"/>
  <c r="S80" i="13"/>
  <c r="R80" i="13"/>
  <c r="Q80" i="13"/>
  <c r="P80" i="13"/>
  <c r="T79" i="13"/>
  <c r="S79" i="13"/>
  <c r="R79" i="13"/>
  <c r="Q79" i="13"/>
  <c r="P79" i="13"/>
  <c r="T78" i="13"/>
  <c r="S78" i="13"/>
  <c r="R78" i="13"/>
  <c r="Q78" i="13"/>
  <c r="P78" i="13"/>
  <c r="T77" i="13"/>
  <c r="S77" i="13"/>
  <c r="R77" i="13"/>
  <c r="Q77" i="13"/>
  <c r="P77" i="13"/>
  <c r="T76" i="13"/>
  <c r="S76" i="13"/>
  <c r="R76" i="13"/>
  <c r="Q76" i="13"/>
  <c r="P76" i="13"/>
  <c r="T75" i="13"/>
  <c r="S75" i="13"/>
  <c r="R75" i="13"/>
  <c r="Q75" i="13"/>
  <c r="P75" i="13"/>
  <c r="T74" i="13"/>
  <c r="S74" i="13"/>
  <c r="R74" i="13"/>
  <c r="Q74" i="13"/>
  <c r="P74" i="13"/>
  <c r="T73" i="13"/>
  <c r="S73" i="13"/>
  <c r="R73" i="13"/>
  <c r="Q73" i="13"/>
  <c r="P73" i="13"/>
  <c r="T72" i="13"/>
  <c r="S72" i="13"/>
  <c r="R72" i="13"/>
  <c r="Q72" i="13"/>
  <c r="P72" i="13"/>
  <c r="T71" i="13"/>
  <c r="S71" i="13"/>
  <c r="R71" i="13"/>
  <c r="Q71" i="13"/>
  <c r="P71" i="13"/>
  <c r="T70" i="13"/>
  <c r="S70" i="13"/>
  <c r="R70" i="13"/>
  <c r="Q70" i="13"/>
  <c r="P70" i="13"/>
  <c r="T69" i="13"/>
  <c r="S69" i="13"/>
  <c r="R69" i="13"/>
  <c r="Q69" i="13"/>
  <c r="P69" i="13"/>
  <c r="T68" i="13"/>
  <c r="S68" i="13"/>
  <c r="R68" i="13"/>
  <c r="Q68" i="13"/>
  <c r="P68" i="13"/>
  <c r="T67" i="13"/>
  <c r="S67" i="13"/>
  <c r="R67" i="13"/>
  <c r="Q67" i="13"/>
  <c r="P67" i="13"/>
  <c r="T66" i="13"/>
  <c r="S66" i="13"/>
  <c r="R66" i="13"/>
  <c r="Q66" i="13"/>
  <c r="P66" i="13"/>
  <c r="T65" i="13"/>
  <c r="S65" i="13"/>
  <c r="R65" i="13"/>
  <c r="Q65" i="13"/>
  <c r="P65" i="13"/>
  <c r="T64" i="13"/>
  <c r="S64" i="13"/>
  <c r="R64" i="13"/>
  <c r="Q64" i="13"/>
  <c r="P64" i="13"/>
  <c r="T63" i="13"/>
  <c r="S63" i="13"/>
  <c r="R63" i="13"/>
  <c r="Q63" i="13"/>
  <c r="P63" i="13"/>
  <c r="T62" i="13"/>
  <c r="S62" i="13"/>
  <c r="R62" i="13"/>
  <c r="Q62" i="13"/>
  <c r="P62" i="13"/>
  <c r="T61" i="13"/>
  <c r="S61" i="13"/>
  <c r="R61" i="13"/>
  <c r="Q61" i="13"/>
  <c r="P61" i="13"/>
  <c r="T60" i="13"/>
  <c r="S60" i="13"/>
  <c r="R60" i="13"/>
  <c r="Q60" i="13"/>
  <c r="P60" i="13"/>
  <c r="T59" i="13"/>
  <c r="S59" i="13"/>
  <c r="R59" i="13"/>
  <c r="Q59" i="13"/>
  <c r="P59" i="13"/>
  <c r="T58" i="13"/>
  <c r="S58" i="13"/>
  <c r="R58" i="13"/>
  <c r="Q58" i="13"/>
  <c r="P58" i="13"/>
  <c r="T57" i="13"/>
  <c r="S57" i="13"/>
  <c r="R57" i="13"/>
  <c r="Q57" i="13"/>
  <c r="P57" i="13"/>
  <c r="T56" i="13"/>
  <c r="S56" i="13"/>
  <c r="R56" i="13"/>
  <c r="Q56" i="13"/>
  <c r="P56" i="13"/>
  <c r="T55" i="13"/>
  <c r="S55" i="13"/>
  <c r="R55" i="13"/>
  <c r="Q55" i="13"/>
  <c r="P55" i="13"/>
  <c r="T54" i="13"/>
  <c r="S54" i="13"/>
  <c r="R54" i="13"/>
  <c r="Q54" i="13"/>
  <c r="P54" i="13"/>
  <c r="T53" i="13"/>
  <c r="S53" i="13"/>
  <c r="R53" i="13"/>
  <c r="Q53" i="13"/>
  <c r="P53" i="13"/>
  <c r="T52" i="13"/>
  <c r="S52" i="13"/>
  <c r="R52" i="13"/>
  <c r="Q52" i="13"/>
  <c r="P52" i="13"/>
  <c r="T51" i="13"/>
  <c r="S51" i="13"/>
  <c r="R51" i="13"/>
  <c r="Q51" i="13"/>
  <c r="P51" i="13"/>
  <c r="T50" i="13"/>
  <c r="S50" i="13"/>
  <c r="R50" i="13"/>
  <c r="Q50" i="13"/>
  <c r="P50" i="13"/>
  <c r="T49" i="13"/>
  <c r="S49" i="13"/>
  <c r="R49" i="13"/>
  <c r="Q49" i="13"/>
  <c r="P49" i="13"/>
  <c r="T48" i="13"/>
  <c r="S48" i="13"/>
  <c r="R48" i="13"/>
  <c r="Q48" i="13"/>
  <c r="P48" i="13"/>
  <c r="T47" i="13"/>
  <c r="S47" i="13"/>
  <c r="R47" i="13"/>
  <c r="Q47" i="13"/>
  <c r="P47" i="13"/>
  <c r="T46" i="13"/>
  <c r="S46" i="13"/>
  <c r="R46" i="13"/>
  <c r="Q46" i="13"/>
  <c r="P46" i="13"/>
  <c r="T45" i="13"/>
  <c r="S45" i="13"/>
  <c r="R45" i="13"/>
  <c r="Q45" i="13"/>
  <c r="P45" i="13"/>
  <c r="T44" i="13"/>
  <c r="S44" i="13"/>
  <c r="R44" i="13"/>
  <c r="Q44" i="13"/>
  <c r="P44" i="13"/>
  <c r="T43" i="13"/>
  <c r="S43" i="13"/>
  <c r="R43" i="13"/>
  <c r="Q43" i="13"/>
  <c r="P43" i="13"/>
  <c r="T42" i="13"/>
  <c r="S42" i="13"/>
  <c r="R42" i="13"/>
  <c r="Q42" i="13"/>
  <c r="P42" i="13"/>
  <c r="T41" i="13"/>
  <c r="S41" i="13"/>
  <c r="R41" i="13"/>
  <c r="Q41" i="13"/>
  <c r="P41" i="13"/>
  <c r="T40" i="13"/>
  <c r="S40" i="13"/>
  <c r="R40" i="13"/>
  <c r="Q40" i="13"/>
  <c r="P40" i="13"/>
  <c r="T39" i="13"/>
  <c r="S39" i="13"/>
  <c r="R39" i="13"/>
  <c r="Q39" i="13"/>
  <c r="P39" i="13"/>
  <c r="T38" i="13"/>
  <c r="S38" i="13"/>
  <c r="R38" i="13"/>
  <c r="Q38" i="13"/>
  <c r="P38" i="13"/>
  <c r="T37" i="13"/>
  <c r="S37" i="13"/>
  <c r="R37" i="13"/>
  <c r="Q37" i="13"/>
  <c r="P37" i="13"/>
  <c r="T36" i="13"/>
  <c r="S36" i="13"/>
  <c r="R36" i="13"/>
  <c r="Q36" i="13"/>
  <c r="P36" i="13"/>
  <c r="T35" i="13"/>
  <c r="S35" i="13"/>
  <c r="R35" i="13"/>
  <c r="Q35" i="13"/>
  <c r="P35" i="13"/>
  <c r="T34" i="13"/>
  <c r="S34" i="13"/>
  <c r="R34" i="13"/>
  <c r="Q34" i="13"/>
  <c r="P34" i="13"/>
  <c r="T33" i="13"/>
  <c r="S33" i="13"/>
  <c r="R33" i="13"/>
  <c r="Q33" i="13"/>
  <c r="P33" i="13"/>
  <c r="T32" i="13"/>
  <c r="S32" i="13"/>
  <c r="R32" i="13"/>
  <c r="Q32" i="13"/>
  <c r="P32" i="13"/>
  <c r="T31" i="13"/>
  <c r="S31" i="13"/>
  <c r="R31" i="13"/>
  <c r="Q31" i="13"/>
  <c r="P31" i="13"/>
  <c r="T30" i="13"/>
  <c r="S30" i="13"/>
  <c r="R30" i="13"/>
  <c r="Q30" i="13"/>
  <c r="P30" i="13"/>
  <c r="T29" i="13"/>
  <c r="S29" i="13"/>
  <c r="R29" i="13"/>
  <c r="Q29" i="13"/>
  <c r="P29" i="13"/>
  <c r="T28" i="13"/>
  <c r="S28" i="13"/>
  <c r="R28" i="13"/>
  <c r="Q28" i="13"/>
  <c r="P28" i="13"/>
  <c r="T27" i="13"/>
  <c r="S27" i="13"/>
  <c r="R27" i="13"/>
  <c r="Q27" i="13"/>
  <c r="P27" i="13"/>
  <c r="T26" i="13"/>
  <c r="S26" i="13"/>
  <c r="R26" i="13"/>
  <c r="Q26" i="13"/>
  <c r="P26" i="13"/>
  <c r="T25" i="13"/>
  <c r="S25" i="13"/>
  <c r="R25" i="13"/>
  <c r="Q25" i="13"/>
  <c r="P25" i="13"/>
  <c r="T24" i="13"/>
  <c r="S24" i="13"/>
  <c r="R24" i="13"/>
  <c r="Q24" i="13"/>
  <c r="P24" i="13"/>
  <c r="T23" i="13"/>
  <c r="S23" i="13"/>
  <c r="R23" i="13"/>
  <c r="Q23" i="13"/>
  <c r="P23" i="13"/>
  <c r="T22" i="13"/>
  <c r="S22" i="13"/>
  <c r="R22" i="13"/>
  <c r="Q22" i="13"/>
  <c r="P22" i="13"/>
  <c r="T21" i="13"/>
  <c r="S21" i="13"/>
  <c r="R21" i="13"/>
  <c r="Q21" i="13"/>
  <c r="P21" i="13"/>
  <c r="T20" i="13"/>
  <c r="S20" i="13"/>
  <c r="R20" i="13"/>
  <c r="Q20" i="13"/>
  <c r="P20" i="13"/>
  <c r="T19" i="13"/>
  <c r="S19" i="13"/>
  <c r="R19" i="13"/>
  <c r="Q19" i="13"/>
  <c r="P19" i="13"/>
  <c r="T18" i="13"/>
  <c r="S18" i="13"/>
  <c r="R18" i="13"/>
  <c r="Q18" i="13"/>
  <c r="P18" i="13"/>
  <c r="T17" i="13"/>
  <c r="S17" i="13"/>
  <c r="R17" i="13"/>
  <c r="Q17" i="13"/>
  <c r="P17" i="13"/>
  <c r="T16" i="13"/>
  <c r="S16" i="13"/>
  <c r="R16" i="13"/>
  <c r="Q16" i="13"/>
  <c r="P16" i="13"/>
  <c r="T15" i="13"/>
  <c r="S15" i="13"/>
  <c r="R15" i="13"/>
  <c r="Q15" i="13"/>
  <c r="P15" i="13"/>
  <c r="A15" i="13"/>
  <c r="T14" i="13"/>
  <c r="S14" i="13"/>
  <c r="R14" i="13"/>
  <c r="Q14" i="13"/>
  <c r="P14" i="13"/>
  <c r="T13" i="13"/>
  <c r="S13" i="13"/>
  <c r="R13" i="13"/>
  <c r="Q13" i="13"/>
  <c r="P13" i="13"/>
  <c r="T12" i="13"/>
  <c r="S12" i="13"/>
  <c r="R12" i="13"/>
  <c r="Q12" i="13"/>
  <c r="P12" i="13"/>
  <c r="T11" i="13"/>
  <c r="S11" i="13"/>
  <c r="R11" i="13"/>
  <c r="Q11" i="13"/>
  <c r="P11" i="13"/>
  <c r="T10" i="13"/>
  <c r="S10" i="13"/>
  <c r="R10" i="13"/>
  <c r="Q10" i="13"/>
  <c r="P10" i="13"/>
  <c r="T9" i="13"/>
  <c r="S9" i="13"/>
  <c r="R9" i="13"/>
  <c r="Q9" i="13"/>
  <c r="P9" i="13"/>
  <c r="T8" i="13"/>
  <c r="S8" i="13"/>
  <c r="R8" i="13"/>
  <c r="Q8" i="13"/>
  <c r="P8" i="13"/>
  <c r="T7" i="13"/>
  <c r="S7" i="13"/>
  <c r="R7" i="13"/>
  <c r="Q7" i="13"/>
  <c r="P7" i="13"/>
  <c r="T6" i="13"/>
  <c r="S6" i="13"/>
  <c r="R6" i="13"/>
  <c r="Q6" i="13"/>
  <c r="P6" i="13"/>
  <c r="T5" i="13"/>
  <c r="S5" i="13"/>
  <c r="R5" i="13"/>
  <c r="Q5" i="13"/>
  <c r="P5" i="13"/>
  <c r="T4" i="13"/>
  <c r="S4" i="13"/>
  <c r="R4" i="13"/>
  <c r="Q4" i="13"/>
  <c r="P4" i="13"/>
  <c r="T3" i="13"/>
  <c r="S3" i="13"/>
  <c r="R3" i="13"/>
  <c r="Q3" i="13"/>
  <c r="P3" i="13"/>
  <c r="T101" i="10" l="1"/>
  <c r="S101" i="10"/>
  <c r="R101" i="10"/>
  <c r="Q101" i="10"/>
  <c r="P101" i="10"/>
  <c r="T100" i="10"/>
  <c r="S100" i="10"/>
  <c r="R100" i="10"/>
  <c r="Q100" i="10"/>
  <c r="P100" i="10"/>
  <c r="T99" i="10"/>
  <c r="S99" i="10"/>
  <c r="R99" i="10"/>
  <c r="Q99" i="10"/>
  <c r="P99" i="10"/>
  <c r="T98" i="10"/>
  <c r="S98" i="10"/>
  <c r="R98" i="10"/>
  <c r="Q98" i="10"/>
  <c r="P98" i="10"/>
  <c r="T97" i="10"/>
  <c r="S97" i="10"/>
  <c r="R97" i="10"/>
  <c r="Q97" i="10"/>
  <c r="P97" i="10"/>
  <c r="T96" i="10"/>
  <c r="S96" i="10"/>
  <c r="R96" i="10"/>
  <c r="Q96" i="10"/>
  <c r="P96" i="10"/>
  <c r="T95" i="10"/>
  <c r="S95" i="10"/>
  <c r="R95" i="10"/>
  <c r="Q95" i="10"/>
  <c r="P95" i="10"/>
  <c r="T94" i="10"/>
  <c r="S94" i="10"/>
  <c r="R94" i="10"/>
  <c r="Q94" i="10"/>
  <c r="P94" i="10"/>
  <c r="T93" i="10"/>
  <c r="S93" i="10"/>
  <c r="R93" i="10"/>
  <c r="Q93" i="10"/>
  <c r="P93" i="10"/>
  <c r="T92" i="10"/>
  <c r="S92" i="10"/>
  <c r="R92" i="10"/>
  <c r="Q92" i="10"/>
  <c r="P92" i="10"/>
  <c r="T91" i="10"/>
  <c r="S91" i="10"/>
  <c r="R91" i="10"/>
  <c r="Q91" i="10"/>
  <c r="P91" i="10"/>
  <c r="T90" i="10"/>
  <c r="S90" i="10"/>
  <c r="R90" i="10"/>
  <c r="Q90" i="10"/>
  <c r="P90" i="10"/>
  <c r="T89" i="10"/>
  <c r="S89" i="10"/>
  <c r="R89" i="10"/>
  <c r="Q89" i="10"/>
  <c r="P89" i="10"/>
  <c r="T88" i="10"/>
  <c r="S88" i="10"/>
  <c r="R88" i="10"/>
  <c r="Q88" i="10"/>
  <c r="P88" i="10"/>
  <c r="T87" i="10"/>
  <c r="S87" i="10"/>
  <c r="R87" i="10"/>
  <c r="Q87" i="10"/>
  <c r="P87" i="10"/>
  <c r="T86" i="10"/>
  <c r="S86" i="10"/>
  <c r="R86" i="10"/>
  <c r="Q86" i="10"/>
  <c r="P86" i="10"/>
  <c r="T85" i="10"/>
  <c r="S85" i="10"/>
  <c r="R85" i="10"/>
  <c r="Q85" i="10"/>
  <c r="P85" i="10"/>
  <c r="T84" i="10"/>
  <c r="S84" i="10"/>
  <c r="R84" i="10"/>
  <c r="Q84" i="10"/>
  <c r="P84" i="10"/>
  <c r="T83" i="10"/>
  <c r="S83" i="10"/>
  <c r="R83" i="10"/>
  <c r="Q83" i="10"/>
  <c r="P83" i="10"/>
  <c r="T82" i="10"/>
  <c r="S82" i="10"/>
  <c r="R82" i="10"/>
  <c r="Q82" i="10"/>
  <c r="P82" i="10"/>
  <c r="T81" i="10"/>
  <c r="S81" i="10"/>
  <c r="R81" i="10"/>
  <c r="Q81" i="10"/>
  <c r="P81" i="10"/>
  <c r="T80" i="10"/>
  <c r="S80" i="10"/>
  <c r="R80" i="10"/>
  <c r="Q80" i="10"/>
  <c r="P80" i="10"/>
  <c r="T79" i="10"/>
  <c r="S79" i="10"/>
  <c r="R79" i="10"/>
  <c r="Q79" i="10"/>
  <c r="P79" i="10"/>
  <c r="T78" i="10"/>
  <c r="S78" i="10"/>
  <c r="R78" i="10"/>
  <c r="Q78" i="10"/>
  <c r="P78" i="10"/>
  <c r="T77" i="10"/>
  <c r="S77" i="10"/>
  <c r="R77" i="10"/>
  <c r="Q77" i="10"/>
  <c r="P77" i="10"/>
  <c r="T76" i="10"/>
  <c r="S76" i="10"/>
  <c r="R76" i="10"/>
  <c r="Q76" i="10"/>
  <c r="P76" i="10"/>
  <c r="T75" i="10"/>
  <c r="S75" i="10"/>
  <c r="R75" i="10"/>
  <c r="Q75" i="10"/>
  <c r="P75" i="10"/>
  <c r="T74" i="10"/>
  <c r="S74" i="10"/>
  <c r="R74" i="10"/>
  <c r="Q74" i="10"/>
  <c r="P74" i="10"/>
  <c r="T73" i="10"/>
  <c r="S73" i="10"/>
  <c r="R73" i="10"/>
  <c r="Q73" i="10"/>
  <c r="P73" i="10"/>
  <c r="T72" i="10"/>
  <c r="S72" i="10"/>
  <c r="R72" i="10"/>
  <c r="Q72" i="10"/>
  <c r="P72" i="10"/>
  <c r="T71" i="10"/>
  <c r="S71" i="10"/>
  <c r="R71" i="10"/>
  <c r="Q71" i="10"/>
  <c r="P71" i="10"/>
  <c r="T70" i="10"/>
  <c r="S70" i="10"/>
  <c r="R70" i="10"/>
  <c r="Q70" i="10"/>
  <c r="P70" i="10"/>
  <c r="T69" i="10"/>
  <c r="S69" i="10"/>
  <c r="R69" i="10"/>
  <c r="Q69" i="10"/>
  <c r="P69" i="10"/>
  <c r="T68" i="10"/>
  <c r="S68" i="10"/>
  <c r="R68" i="10"/>
  <c r="Q68" i="10"/>
  <c r="P68" i="10"/>
  <c r="T67" i="10"/>
  <c r="S67" i="10"/>
  <c r="R67" i="10"/>
  <c r="Q67" i="10"/>
  <c r="P67" i="10"/>
  <c r="T66" i="10"/>
  <c r="S66" i="10"/>
  <c r="R66" i="10"/>
  <c r="Q66" i="10"/>
  <c r="P66" i="10"/>
  <c r="T65" i="10"/>
  <c r="S65" i="10"/>
  <c r="R65" i="10"/>
  <c r="Q65" i="10"/>
  <c r="P65" i="10"/>
  <c r="T64" i="10"/>
  <c r="S64" i="10"/>
  <c r="R64" i="10"/>
  <c r="Q64" i="10"/>
  <c r="P64" i="10"/>
  <c r="T63" i="10"/>
  <c r="S63" i="10"/>
  <c r="R63" i="10"/>
  <c r="Q63" i="10"/>
  <c r="P63" i="10"/>
  <c r="T62" i="10"/>
  <c r="S62" i="10"/>
  <c r="R62" i="10"/>
  <c r="Q62" i="10"/>
  <c r="P62" i="10"/>
  <c r="T61" i="10"/>
  <c r="S61" i="10"/>
  <c r="R61" i="10"/>
  <c r="Q61" i="10"/>
  <c r="P61" i="10"/>
  <c r="T60" i="10"/>
  <c r="S60" i="10"/>
  <c r="R60" i="10"/>
  <c r="Q60" i="10"/>
  <c r="P60" i="10"/>
  <c r="T59" i="10"/>
  <c r="S59" i="10"/>
  <c r="R59" i="10"/>
  <c r="Q59" i="10"/>
  <c r="P59" i="10"/>
  <c r="T58" i="10"/>
  <c r="S58" i="10"/>
  <c r="R58" i="10"/>
  <c r="Q58" i="10"/>
  <c r="P58" i="10"/>
  <c r="T57" i="10"/>
  <c r="S57" i="10"/>
  <c r="R57" i="10"/>
  <c r="Q57" i="10"/>
  <c r="P57" i="10"/>
  <c r="T56" i="10"/>
  <c r="S56" i="10"/>
  <c r="R56" i="10"/>
  <c r="Q56" i="10"/>
  <c r="P56" i="10"/>
  <c r="T55" i="10"/>
  <c r="S55" i="10"/>
  <c r="R55" i="10"/>
  <c r="Q55" i="10"/>
  <c r="P55" i="10"/>
  <c r="T54" i="10"/>
  <c r="S54" i="10"/>
  <c r="R54" i="10"/>
  <c r="Q54" i="10"/>
  <c r="P54" i="10"/>
  <c r="T53" i="10"/>
  <c r="S53" i="10"/>
  <c r="R53" i="10"/>
  <c r="Q53" i="10"/>
  <c r="P53" i="10"/>
  <c r="T52" i="10"/>
  <c r="S52" i="10"/>
  <c r="R52" i="10"/>
  <c r="Q52" i="10"/>
  <c r="P52" i="10"/>
  <c r="T51" i="10"/>
  <c r="S51" i="10"/>
  <c r="R51" i="10"/>
  <c r="Q51" i="10"/>
  <c r="P51" i="10"/>
  <c r="T50" i="10"/>
  <c r="S50" i="10"/>
  <c r="R50" i="10"/>
  <c r="Q50" i="10"/>
  <c r="P50" i="10"/>
  <c r="T49" i="10"/>
  <c r="S49" i="10"/>
  <c r="R49" i="10"/>
  <c r="Q49" i="10"/>
  <c r="P49" i="10"/>
  <c r="T48" i="10"/>
  <c r="S48" i="10"/>
  <c r="R48" i="10"/>
  <c r="Q48" i="10"/>
  <c r="P48" i="10"/>
  <c r="T47" i="10"/>
  <c r="S47" i="10"/>
  <c r="R47" i="10"/>
  <c r="Q47" i="10"/>
  <c r="P47" i="10"/>
  <c r="T46" i="10"/>
  <c r="S46" i="10"/>
  <c r="R46" i="10"/>
  <c r="Q46" i="10"/>
  <c r="P46" i="10"/>
  <c r="T45" i="10"/>
  <c r="S45" i="10"/>
  <c r="R45" i="10"/>
  <c r="Q45" i="10"/>
  <c r="P45" i="10"/>
  <c r="T44" i="10"/>
  <c r="S44" i="10"/>
  <c r="R44" i="10"/>
  <c r="Q44" i="10"/>
  <c r="P44" i="10"/>
  <c r="T43" i="10"/>
  <c r="S43" i="10"/>
  <c r="R43" i="10"/>
  <c r="Q43" i="10"/>
  <c r="P43" i="10"/>
  <c r="T42" i="10"/>
  <c r="S42" i="10"/>
  <c r="R42" i="10"/>
  <c r="Q42" i="10"/>
  <c r="P42" i="10"/>
  <c r="T41" i="10"/>
  <c r="S41" i="10"/>
  <c r="R41" i="10"/>
  <c r="Q41" i="10"/>
  <c r="P41" i="10"/>
  <c r="T40" i="10"/>
  <c r="S40" i="10"/>
  <c r="R40" i="10"/>
  <c r="Q40" i="10"/>
  <c r="P40" i="10"/>
  <c r="T39" i="10"/>
  <c r="S39" i="10"/>
  <c r="R39" i="10"/>
  <c r="Q39" i="10"/>
  <c r="P39" i="10"/>
  <c r="T38" i="10"/>
  <c r="S38" i="10"/>
  <c r="R38" i="10"/>
  <c r="Q38" i="10"/>
  <c r="P38" i="10"/>
  <c r="T37" i="10"/>
  <c r="S37" i="10"/>
  <c r="R37" i="10"/>
  <c r="Q37" i="10"/>
  <c r="P37" i="10"/>
  <c r="T36" i="10"/>
  <c r="S36" i="10"/>
  <c r="R36" i="10"/>
  <c r="Q36" i="10"/>
  <c r="P36" i="10"/>
  <c r="T35" i="10"/>
  <c r="S35" i="10"/>
  <c r="R35" i="10"/>
  <c r="Q35" i="10"/>
  <c r="P35" i="10"/>
  <c r="T34" i="10"/>
  <c r="S34" i="10"/>
  <c r="R34" i="10"/>
  <c r="Q34" i="10"/>
  <c r="P34" i="10"/>
  <c r="T33" i="10"/>
  <c r="S33" i="10"/>
  <c r="R33" i="10"/>
  <c r="Q33" i="10"/>
  <c r="P33" i="10"/>
  <c r="T32" i="10"/>
  <c r="S32" i="10"/>
  <c r="R32" i="10"/>
  <c r="Q32" i="10"/>
  <c r="P32" i="10"/>
  <c r="T31" i="10"/>
  <c r="S31" i="10"/>
  <c r="R31" i="10"/>
  <c r="Q31" i="10"/>
  <c r="P31" i="10"/>
  <c r="T30" i="10"/>
  <c r="S30" i="10"/>
  <c r="R30" i="10"/>
  <c r="Q30" i="10"/>
  <c r="P30" i="10"/>
  <c r="T29" i="10"/>
  <c r="S29" i="10"/>
  <c r="R29" i="10"/>
  <c r="Q29" i="10"/>
  <c r="P29" i="10"/>
  <c r="T28" i="10"/>
  <c r="S28" i="10"/>
  <c r="R28" i="10"/>
  <c r="Q28" i="10"/>
  <c r="P28" i="10"/>
  <c r="T27" i="10"/>
  <c r="S27" i="10"/>
  <c r="R27" i="10"/>
  <c r="Q27" i="10"/>
  <c r="P27" i="10"/>
  <c r="T26" i="10"/>
  <c r="S26" i="10"/>
  <c r="R26" i="10"/>
  <c r="Q26" i="10"/>
  <c r="P26" i="10"/>
  <c r="T25" i="10"/>
  <c r="S25" i="10"/>
  <c r="R25" i="10"/>
  <c r="Q25" i="10"/>
  <c r="P25" i="10"/>
  <c r="T24" i="10"/>
  <c r="S24" i="10"/>
  <c r="R24" i="10"/>
  <c r="Q24" i="10"/>
  <c r="P24" i="10"/>
  <c r="T23" i="10"/>
  <c r="S23" i="10"/>
  <c r="R23" i="10"/>
  <c r="Q23" i="10"/>
  <c r="P23" i="10"/>
  <c r="T22" i="10"/>
  <c r="S22" i="10"/>
  <c r="R22" i="10"/>
  <c r="Q22" i="10"/>
  <c r="P22" i="10"/>
  <c r="T21" i="10"/>
  <c r="S21" i="10"/>
  <c r="R21" i="10"/>
  <c r="Q21" i="10"/>
  <c r="P21" i="10"/>
  <c r="T20" i="10"/>
  <c r="S20" i="10"/>
  <c r="R20" i="10"/>
  <c r="Q20" i="10"/>
  <c r="P20" i="10"/>
  <c r="T19" i="10"/>
  <c r="S19" i="10"/>
  <c r="R19" i="10"/>
  <c r="Q19" i="10"/>
  <c r="P19" i="10"/>
  <c r="T18" i="10"/>
  <c r="S18" i="10"/>
  <c r="R18" i="10"/>
  <c r="Q18" i="10"/>
  <c r="P18" i="10"/>
  <c r="T17" i="10"/>
  <c r="S17" i="10"/>
  <c r="R17" i="10"/>
  <c r="Q17" i="10"/>
  <c r="P17" i="10"/>
  <c r="T16" i="10"/>
  <c r="S16" i="10"/>
  <c r="R16" i="10"/>
  <c r="Q16" i="10"/>
  <c r="P16" i="10"/>
  <c r="T15" i="10"/>
  <c r="S15" i="10"/>
  <c r="R15" i="10"/>
  <c r="Q15" i="10"/>
  <c r="P15" i="10"/>
  <c r="T14" i="10"/>
  <c r="S14" i="10"/>
  <c r="R14" i="10"/>
  <c r="Q14" i="10"/>
  <c r="P14" i="10"/>
  <c r="T13" i="10"/>
  <c r="S13" i="10"/>
  <c r="R13" i="10"/>
  <c r="Q13" i="10"/>
  <c r="P13" i="10"/>
  <c r="T12" i="10"/>
  <c r="S12" i="10"/>
  <c r="R12" i="10"/>
  <c r="Q12" i="10"/>
  <c r="P12" i="10"/>
  <c r="T11" i="10"/>
  <c r="S11" i="10"/>
  <c r="R11" i="10"/>
  <c r="Q11" i="10"/>
  <c r="P11" i="10"/>
  <c r="T10" i="10"/>
  <c r="S10" i="10"/>
  <c r="R10" i="10"/>
  <c r="Q10" i="10"/>
  <c r="P10" i="10"/>
  <c r="T9" i="10"/>
  <c r="S9" i="10"/>
  <c r="R9" i="10"/>
  <c r="Q9" i="10"/>
  <c r="P9" i="10"/>
  <c r="T8" i="10"/>
  <c r="S8" i="10"/>
  <c r="R8" i="10"/>
  <c r="Q8" i="10"/>
  <c r="P8" i="10"/>
  <c r="T7" i="10"/>
  <c r="S7" i="10"/>
  <c r="R7" i="10"/>
  <c r="Q7" i="10"/>
  <c r="P7" i="10"/>
  <c r="T6" i="10"/>
  <c r="S6" i="10"/>
  <c r="R6" i="10"/>
  <c r="Q6" i="10"/>
  <c r="P6" i="10"/>
  <c r="T5" i="10"/>
  <c r="S5" i="10"/>
  <c r="R5" i="10"/>
  <c r="Q5" i="10"/>
  <c r="P5" i="10"/>
  <c r="T4" i="10"/>
  <c r="S4" i="10"/>
  <c r="R4" i="10"/>
  <c r="Q4" i="10"/>
  <c r="P4" i="10"/>
  <c r="T3" i="10"/>
  <c r="S3" i="10"/>
  <c r="R3" i="10"/>
  <c r="Q3" i="10"/>
  <c r="P3" i="10"/>
  <c r="K20" i="9" l="1"/>
  <c r="G18" i="9"/>
  <c r="K17" i="9"/>
  <c r="G17" i="9"/>
  <c r="S16" i="9"/>
  <c r="O16" i="9"/>
  <c r="K16" i="9"/>
  <c r="C16" i="9"/>
  <c r="S14" i="9"/>
  <c r="O14" i="9"/>
  <c r="K14" i="9"/>
  <c r="G14" i="9"/>
  <c r="C14" i="9"/>
  <c r="S13" i="9"/>
  <c r="O13" i="9"/>
  <c r="K13" i="9"/>
  <c r="G13" i="9"/>
  <c r="C13" i="9"/>
  <c r="H20" i="8" l="1"/>
  <c r="H19" i="8"/>
  <c r="M12" i="8"/>
  <c r="H12" i="8"/>
  <c r="M11" i="8"/>
  <c r="H11" i="8"/>
  <c r="V9" i="8"/>
  <c r="V8" i="8"/>
  <c r="V7" i="8"/>
  <c r="V6" i="8"/>
  <c r="H23" i="5"/>
  <c r="G23" i="5"/>
  <c r="H22" i="5"/>
  <c r="G22" i="5"/>
  <c r="K21" i="5"/>
  <c r="I21" i="5"/>
  <c r="H21" i="5"/>
  <c r="G21" i="5"/>
  <c r="K20" i="5"/>
  <c r="J20" i="5"/>
  <c r="I20" i="5"/>
  <c r="H20" i="5"/>
  <c r="G20" i="5"/>
  <c r="I13" i="5"/>
  <c r="D13" i="5"/>
  <c r="I12" i="5"/>
  <c r="D12" i="5"/>
  <c r="I11" i="5"/>
  <c r="D11" i="5"/>
  <c r="I10" i="5"/>
  <c r="D10" i="5"/>
  <c r="I9" i="5"/>
  <c r="D9" i="5"/>
  <c r="I8" i="5"/>
  <c r="D8" i="5"/>
  <c r="I7" i="5"/>
  <c r="D7" i="5"/>
  <c r="I6" i="5"/>
  <c r="D6" i="5"/>
  <c r="D22" i="6"/>
  <c r="D21" i="6"/>
  <c r="D20" i="6"/>
  <c r="D19" i="6"/>
  <c r="D18" i="6"/>
  <c r="D17" i="6"/>
  <c r="D16" i="6"/>
  <c r="D15" i="6"/>
  <c r="D11" i="6"/>
  <c r="D10" i="6"/>
  <c r="D9" i="6"/>
  <c r="D8" i="6"/>
  <c r="N7" i="6"/>
  <c r="M7" i="6"/>
  <c r="D7" i="6"/>
  <c r="N6" i="6"/>
  <c r="M6" i="6"/>
  <c r="D6" i="6"/>
  <c r="Q5" i="6"/>
  <c r="O5" i="6"/>
  <c r="N5" i="6"/>
  <c r="M5" i="6"/>
  <c r="D5" i="6"/>
  <c r="Q4" i="6"/>
  <c r="P4" i="6"/>
  <c r="O4" i="6"/>
  <c r="N4" i="6"/>
  <c r="M4" i="6"/>
  <c r="D4" i="6"/>
  <c r="G23" i="7"/>
  <c r="F23" i="7"/>
  <c r="G22" i="7"/>
  <c r="F22" i="7"/>
  <c r="I21" i="7"/>
  <c r="H21" i="7"/>
  <c r="G21" i="7"/>
  <c r="F21" i="7"/>
  <c r="J20" i="7"/>
  <c r="I20" i="7"/>
  <c r="H20" i="7"/>
  <c r="G20" i="7"/>
  <c r="F20" i="7"/>
  <c r="H12" i="7"/>
  <c r="H11" i="7"/>
  <c r="C11" i="7"/>
  <c r="H10" i="7"/>
  <c r="C10" i="7"/>
  <c r="H9" i="7"/>
  <c r="C9" i="7"/>
  <c r="H8" i="7"/>
  <c r="C8" i="7"/>
  <c r="H7" i="7"/>
  <c r="C7" i="7"/>
  <c r="H6" i="7"/>
  <c r="C6" i="7"/>
  <c r="H5" i="7"/>
  <c r="C5" i="7"/>
  <c r="C4" i="7"/>
</calcChain>
</file>

<file path=xl/sharedStrings.xml><?xml version="1.0" encoding="utf-8"?>
<sst xmlns="http://schemas.openxmlformats.org/spreadsheetml/2006/main" count="3144" uniqueCount="797">
  <si>
    <t>PLA1</t>
  </si>
  <si>
    <t>PLA3</t>
  </si>
  <si>
    <t>SVMP1</t>
  </si>
  <si>
    <t>SVMP3</t>
  </si>
  <si>
    <t>LAO1</t>
  </si>
  <si>
    <t>SVSP12</t>
  </si>
  <si>
    <t>CTL9</t>
  </si>
  <si>
    <t>Abs</t>
  </si>
  <si>
    <t>Abs/min/ug</t>
  </si>
  <si>
    <t>PCTX</t>
  </si>
  <si>
    <t>PMET</t>
  </si>
  <si>
    <t>CDT</t>
  </si>
  <si>
    <t>BJA</t>
  </si>
  <si>
    <t>BNEUW</t>
  </si>
  <si>
    <t>Controle+</t>
  </si>
  <si>
    <t>media</t>
  </si>
  <si>
    <t>SD</t>
  </si>
  <si>
    <t>TCDT</t>
  </si>
  <si>
    <t>Tjar</t>
  </si>
  <si>
    <t>CTX/MET</t>
  </si>
  <si>
    <t>Cdr-CTX</t>
  </si>
  <si>
    <t>Cdr-SVMP</t>
  </si>
  <si>
    <t>Cdt</t>
  </si>
  <si>
    <t>Bjar</t>
  </si>
  <si>
    <t>sd</t>
  </si>
  <si>
    <t>T-test/CDT</t>
  </si>
  <si>
    <t>ctx/cdt</t>
  </si>
  <si>
    <t>T-Jar</t>
  </si>
  <si>
    <t>1º TESTE</t>
  </si>
  <si>
    <r>
      <t>Abs/min/</t>
    </r>
    <r>
      <rPr>
        <b/>
        <sz val="9"/>
        <rFont val="Calibri"/>
        <family val="2"/>
      </rPr>
      <t>µL</t>
    </r>
  </si>
  <si>
    <t>Segundo teste</t>
  </si>
  <si>
    <t>V máx/seg</t>
  </si>
  <si>
    <t>RFU/min/ug</t>
  </si>
  <si>
    <t>T/CDT</t>
  </si>
  <si>
    <t>T/Jar</t>
  </si>
  <si>
    <t>ATIVIDADE HEMORRÁGICA DOS POOLS DE CDR</t>
  </si>
  <si>
    <r>
      <t>RESULTADOS (m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t>PBS</t>
  </si>
  <si>
    <t>animal 1</t>
  </si>
  <si>
    <t>T PCTX/PMET</t>
  </si>
  <si>
    <t>#</t>
  </si>
  <si>
    <t>animal 2</t>
  </si>
  <si>
    <t>PCTX/PBS</t>
  </si>
  <si>
    <t>*</t>
  </si>
  <si>
    <t>animal 3</t>
  </si>
  <si>
    <t>PMET/PBS</t>
  </si>
  <si>
    <t>animal 4</t>
  </si>
  <si>
    <t>jar</t>
  </si>
  <si>
    <t>animal 5</t>
  </si>
  <si>
    <t>PMET/jar</t>
  </si>
  <si>
    <t>PMET/cdt</t>
  </si>
  <si>
    <t>1ºTESTE</t>
  </si>
  <si>
    <t>2ºTESTE</t>
  </si>
  <si>
    <t>Media</t>
  </si>
  <si>
    <t>TPBS</t>
  </si>
  <si>
    <t>TPMET</t>
  </si>
  <si>
    <t>não sig.</t>
  </si>
  <si>
    <t>TCTX/MET</t>
  </si>
  <si>
    <t>Blank Subtraction</t>
  </si>
  <si>
    <t xml:space="preserve"> </t>
  </si>
  <si>
    <t>Cycle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2</t>
  </si>
  <si>
    <t>TC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Basic Calculation</t>
  </si>
  <si>
    <t>Data Source</t>
  </si>
  <si>
    <t>Raw Data</t>
  </si>
  <si>
    <t>Cal, Type</t>
  </si>
  <si>
    <t>A+B</t>
  </si>
  <si>
    <t>A</t>
  </si>
  <si>
    <t>650nm</t>
  </si>
  <si>
    <t>B</t>
  </si>
  <si>
    <t>Kinetic</t>
  </si>
  <si>
    <t>Average / SD /CV%</t>
  </si>
  <si>
    <t>Select readings</t>
  </si>
  <si>
    <t>From:</t>
  </si>
  <si>
    <t>01</t>
  </si>
  <si>
    <t>To</t>
  </si>
  <si>
    <t>λ650nm</t>
  </si>
  <si>
    <t>Average</t>
  </si>
  <si>
    <t>CV%</t>
  </si>
  <si>
    <t>30 min</t>
  </si>
  <si>
    <t>1 h</t>
  </si>
  <si>
    <t>2 h</t>
  </si>
  <si>
    <t>3 h</t>
  </si>
  <si>
    <t>4 h</t>
  </si>
  <si>
    <t>5 h</t>
  </si>
  <si>
    <t>6 h</t>
  </si>
  <si>
    <t>0/2</t>
  </si>
  <si>
    <t>PCTX+SAB</t>
  </si>
  <si>
    <t>PCTX+SAC</t>
  </si>
  <si>
    <t>PCTX+SABC</t>
  </si>
  <si>
    <t>PMET+SAB</t>
  </si>
  <si>
    <t>PMET+SAC</t>
  </si>
  <si>
    <t>PMET+SABC</t>
  </si>
  <si>
    <t>CDT+SAB</t>
  </si>
  <si>
    <t>CDT+SAC</t>
  </si>
  <si>
    <t>CDT+SABC</t>
  </si>
  <si>
    <t>BJA+SAB</t>
  </si>
  <si>
    <t>BJA+SAC</t>
  </si>
  <si>
    <t>BJA+SABC</t>
  </si>
  <si>
    <t>SAB</t>
  </si>
  <si>
    <t>SAC</t>
  </si>
  <si>
    <t>SABC</t>
  </si>
  <si>
    <t>CDR-SVMP</t>
  </si>
  <si>
    <t>Control</t>
  </si>
  <si>
    <t>45 min</t>
  </si>
  <si>
    <t>90 min</t>
  </si>
  <si>
    <t>1 h 45 min</t>
  </si>
  <si>
    <t>2 h 30 min</t>
  </si>
  <si>
    <t>7 h</t>
  </si>
  <si>
    <t>24 h</t>
  </si>
  <si>
    <t>48 h</t>
  </si>
  <si>
    <t>0/5</t>
  </si>
  <si>
    <t>0/3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Tempo</t>
  </si>
  <si>
    <t>Cal. Type</t>
  </si>
  <si>
    <t>0.2806</t>
  </si>
  <si>
    <t>0.2681</t>
  </si>
  <si>
    <t>0.2468</t>
  </si>
  <si>
    <t>0.2602</t>
  </si>
  <si>
    <t>0.2595</t>
  </si>
  <si>
    <t>0.2626</t>
  </si>
  <si>
    <t>0.2591</t>
  </si>
  <si>
    <t>0.2647</t>
  </si>
  <si>
    <t>0.2563</t>
  </si>
  <si>
    <t>0.2587</t>
  </si>
  <si>
    <t>0.2559</t>
  </si>
  <si>
    <t>0.2663</t>
  </si>
  <si>
    <t>0.2735</t>
  </si>
  <si>
    <t>0.2590</t>
  </si>
  <si>
    <t>0.2431</t>
  </si>
  <si>
    <t>0.2531</t>
  </si>
  <si>
    <t>0.2523</t>
  </si>
  <si>
    <t>0.2539</t>
  </si>
  <si>
    <t>0.2555</t>
  </si>
  <si>
    <t>0.2612</t>
  </si>
  <si>
    <t>0.2529</t>
  </si>
  <si>
    <t>0.2489</t>
  </si>
  <si>
    <t>0.2613</t>
  </si>
  <si>
    <t>0.2725</t>
  </si>
  <si>
    <t>0.2583</t>
  </si>
  <si>
    <t>0.2411</t>
  </si>
  <si>
    <t>0.2501</t>
  </si>
  <si>
    <t>0.2499</t>
  </si>
  <si>
    <t>0.2528</t>
  </si>
  <si>
    <t>0.2551</t>
  </si>
  <si>
    <t>0.2572</t>
  </si>
  <si>
    <t>0.2522</t>
  </si>
  <si>
    <t>0.2516</t>
  </si>
  <si>
    <t>0.2486</t>
  </si>
  <si>
    <t>0.2574</t>
  </si>
  <si>
    <t>0.2669</t>
  </si>
  <si>
    <t>0.2392</t>
  </si>
  <si>
    <t>0.2490</t>
  </si>
  <si>
    <t>0.2496</t>
  </si>
  <si>
    <t>0.2520</t>
  </si>
  <si>
    <t>0.2526</t>
  </si>
  <si>
    <t>0.2519</t>
  </si>
  <si>
    <t>0.2517</t>
  </si>
  <si>
    <t>0.2548</t>
  </si>
  <si>
    <t>0.2700</t>
  </si>
  <si>
    <t>0.2611</t>
  </si>
  <si>
    <t>0.2429</t>
  </si>
  <si>
    <t>0.2483</t>
  </si>
  <si>
    <t>0.2509</t>
  </si>
  <si>
    <t>0.2518</t>
  </si>
  <si>
    <t>0.2511</t>
  </si>
  <si>
    <t>0.2482</t>
  </si>
  <si>
    <t>0.2533</t>
  </si>
  <si>
    <t>0.3005</t>
  </si>
  <si>
    <t>0.2967</t>
  </si>
  <si>
    <t>0.2582</t>
  </si>
  <si>
    <t>0.2636</t>
  </si>
  <si>
    <t>0.2473</t>
  </si>
  <si>
    <t>0.2488</t>
  </si>
  <si>
    <t>0.2487</t>
  </si>
  <si>
    <t>0.2502</t>
  </si>
  <si>
    <t>0.2456</t>
  </si>
  <si>
    <t>0.3382</t>
  </si>
  <si>
    <t>0.3345</t>
  </si>
  <si>
    <t>0.2882</t>
  </si>
  <si>
    <t>0.3033</t>
  </si>
  <si>
    <t>0.2474</t>
  </si>
  <si>
    <t>0.2494</t>
  </si>
  <si>
    <t>0.2448</t>
  </si>
  <si>
    <t>0.3696</t>
  </si>
  <si>
    <t>0.3690</t>
  </si>
  <si>
    <t>0.3151</t>
  </si>
  <si>
    <t>0.3398</t>
  </si>
  <si>
    <t>0.2476</t>
  </si>
  <si>
    <t>0.2469</t>
  </si>
  <si>
    <t>0.2491</t>
  </si>
  <si>
    <t>0.2477</t>
  </si>
  <si>
    <t>0.2447</t>
  </si>
  <si>
    <t>0.3972</t>
  </si>
  <si>
    <t>0.3962</t>
  </si>
  <si>
    <t>0.3411</t>
  </si>
  <si>
    <t>0.3735</t>
  </si>
  <si>
    <t>0.2472</t>
  </si>
  <si>
    <t>0.2506</t>
  </si>
  <si>
    <t>0.2484</t>
  </si>
  <si>
    <t>0.2495</t>
  </si>
  <si>
    <t>0.2435</t>
  </si>
  <si>
    <t>0.2515</t>
  </si>
  <si>
    <t>0.4201</t>
  </si>
  <si>
    <t>0.4208</t>
  </si>
  <si>
    <t>0.3646</t>
  </si>
  <si>
    <t>0.4019</t>
  </si>
  <si>
    <t>0.2481</t>
  </si>
  <si>
    <t>0.2508</t>
  </si>
  <si>
    <t>0.2485</t>
  </si>
  <si>
    <t>0.2498</t>
  </si>
  <si>
    <t>0.2439</t>
  </si>
  <si>
    <t>0.4406</t>
  </si>
  <si>
    <t>0.4399</t>
  </si>
  <si>
    <t>0.3841</t>
  </si>
  <si>
    <t>0.4284</t>
  </si>
  <si>
    <t>0.2466</t>
  </si>
  <si>
    <t>0.2505</t>
  </si>
  <si>
    <t>0.2430</t>
  </si>
  <si>
    <t>0.4563</t>
  </si>
  <si>
    <t>0.4577</t>
  </si>
  <si>
    <t>0.4009</t>
  </si>
  <si>
    <t>0.4518</t>
  </si>
  <si>
    <t>0.2442</t>
  </si>
  <si>
    <t>0.4703</t>
  </si>
  <si>
    <t>0.4705</t>
  </si>
  <si>
    <t>0.4147</t>
  </si>
  <si>
    <t>0.4726</t>
  </si>
  <si>
    <t>0.2465</t>
  </si>
  <si>
    <t>0.2479</t>
  </si>
  <si>
    <t>0.2504</t>
  </si>
  <si>
    <t>0.2443</t>
  </si>
  <si>
    <t>0.4804</t>
  </si>
  <si>
    <t>0.4807</t>
  </si>
  <si>
    <t>0.4260</t>
  </si>
  <si>
    <t>0.4892</t>
  </si>
  <si>
    <t>0.2470</t>
  </si>
  <si>
    <t>0.2475</t>
  </si>
  <si>
    <t>0.2525</t>
  </si>
  <si>
    <t>0.2438</t>
  </si>
  <si>
    <t>0.4891</t>
  </si>
  <si>
    <t>0.4884</t>
  </si>
  <si>
    <t>0.4361</t>
  </si>
  <si>
    <t>0.5032</t>
  </si>
  <si>
    <t>0.2507</t>
  </si>
  <si>
    <t>0.2514</t>
  </si>
  <si>
    <t>0.2444</t>
  </si>
  <si>
    <t>0.4940</t>
  </si>
  <si>
    <t>0.4948</t>
  </si>
  <si>
    <t>0.4441</t>
  </si>
  <si>
    <t>0.5131</t>
  </si>
  <si>
    <t>0.2492</t>
  </si>
  <si>
    <t>0.2480</t>
  </si>
  <si>
    <t>0.2463</t>
  </si>
  <si>
    <t>0.4993</t>
  </si>
  <si>
    <t>0.4992</t>
  </si>
  <si>
    <t>0.4513</t>
  </si>
  <si>
    <t>0.5216</t>
  </si>
  <si>
    <t>0.2493</t>
  </si>
  <si>
    <t>0.2462</t>
  </si>
  <si>
    <t>0.5012</t>
  </si>
  <si>
    <t>0.5031</t>
  </si>
  <si>
    <t>0.4572</t>
  </si>
  <si>
    <t>0.5270</t>
  </si>
  <si>
    <t>0.2541</t>
  </si>
  <si>
    <t>0.2513</t>
  </si>
  <si>
    <t>0.5056</t>
  </si>
  <si>
    <t>0.5065</t>
  </si>
  <si>
    <t>0.4622</t>
  </si>
  <si>
    <t>0.5311</t>
  </si>
  <si>
    <t>0.2536</t>
  </si>
  <si>
    <t>0.2500</t>
  </si>
  <si>
    <t>0.5067</t>
  </si>
  <si>
    <t>0.5089</t>
  </si>
  <si>
    <t>0.4667</t>
  </si>
  <si>
    <t>0.5339</t>
  </si>
  <si>
    <t>0.2567</t>
  </si>
  <si>
    <t>0.5073</t>
  </si>
  <si>
    <t>0.5107</t>
  </si>
  <si>
    <t>0.4715</t>
  </si>
  <si>
    <t>0.5358</t>
  </si>
  <si>
    <t>0.2512</t>
  </si>
  <si>
    <t>0.5079</t>
  </si>
  <si>
    <t>0.5124</t>
  </si>
  <si>
    <t>0.4756</t>
  </si>
  <si>
    <t>0.5370</t>
  </si>
  <si>
    <t>0.2524</t>
  </si>
  <si>
    <t>0.2461</t>
  </si>
  <si>
    <t>0.5137</t>
  </si>
  <si>
    <t>0.4787</t>
  </si>
  <si>
    <t>0.5374</t>
  </si>
  <si>
    <t>0.2530</t>
  </si>
  <si>
    <t>0.2510</t>
  </si>
  <si>
    <t>0.5084</t>
  </si>
  <si>
    <t>0.5144</t>
  </si>
  <si>
    <t>0.4813</t>
  </si>
  <si>
    <t>0.5380</t>
  </si>
  <si>
    <t>0.5151</t>
  </si>
  <si>
    <t>0.4839</t>
  </si>
  <si>
    <t>0.5093</t>
  </si>
  <si>
    <t>0.5153</t>
  </si>
  <si>
    <t>0.4867</t>
  </si>
  <si>
    <t>0.5375</t>
  </si>
  <si>
    <t>0.2497</t>
  </si>
  <si>
    <t>0.2535</t>
  </si>
  <si>
    <t>0.2521</t>
  </si>
  <si>
    <t>0.5097</t>
  </si>
  <si>
    <t>0.5156</t>
  </si>
  <si>
    <t>0.5367</t>
  </si>
  <si>
    <t>0.2538</t>
  </si>
  <si>
    <t>0.5092</t>
  </si>
  <si>
    <t>0.5161</t>
  </si>
  <si>
    <t>0.4913</t>
  </si>
  <si>
    <t>0.5363</t>
  </si>
  <si>
    <t>0.2544</t>
  </si>
  <si>
    <t>0.2527</t>
  </si>
  <si>
    <t>0.5099</t>
  </si>
  <si>
    <t>0.5158</t>
  </si>
  <si>
    <t>0.4936</t>
  </si>
  <si>
    <t>0.5355</t>
  </si>
  <si>
    <t>0.2534</t>
  </si>
  <si>
    <t>0.2542</t>
  </si>
  <si>
    <t>0.5085</t>
  </si>
  <si>
    <t>0.5159</t>
  </si>
  <si>
    <t>0.4955</t>
  </si>
  <si>
    <t>0.5341</t>
  </si>
  <si>
    <t>0.2503</t>
  </si>
  <si>
    <t>0.2532</t>
  </si>
  <si>
    <t>0.4972</t>
  </si>
  <si>
    <t>0.5334</t>
  </si>
  <si>
    <t>0.5086</t>
  </si>
  <si>
    <t>0.5164</t>
  </si>
  <si>
    <t>0.5318</t>
  </si>
  <si>
    <t>0.5077</t>
  </si>
  <si>
    <t>0.5000</t>
  </si>
  <si>
    <t>0.2543</t>
  </si>
  <si>
    <t>0.5082</t>
  </si>
  <si>
    <t>0.5014</t>
  </si>
  <si>
    <t>0.5297</t>
  </si>
  <si>
    <t>0.2573</t>
  </si>
  <si>
    <t>0.5080</t>
  </si>
  <si>
    <t>0.5152</t>
  </si>
  <si>
    <t>0.5026</t>
  </si>
  <si>
    <t>0.5289</t>
  </si>
  <si>
    <t>0.2556</t>
  </si>
  <si>
    <t>0.2547</t>
  </si>
  <si>
    <t>0.2552</t>
  </si>
  <si>
    <t>0.5071</t>
  </si>
  <si>
    <t>0.5037</t>
  </si>
  <si>
    <t>0.5275</t>
  </si>
  <si>
    <t>0.2550</t>
  </si>
  <si>
    <t>0.5068</t>
  </si>
  <si>
    <t>0.5157</t>
  </si>
  <si>
    <t>0.5044</t>
  </si>
  <si>
    <t>0.5271</t>
  </si>
  <si>
    <t>0.2546</t>
  </si>
  <si>
    <t>0.2561</t>
  </si>
  <si>
    <t>0.5063</t>
  </si>
  <si>
    <t>0.5051</t>
  </si>
  <si>
    <t>0.5252</t>
  </si>
  <si>
    <t>0.2575</t>
  </si>
  <si>
    <t>0.2566</t>
  </si>
  <si>
    <t>0.2553</t>
  </si>
  <si>
    <t>0.5149</t>
  </si>
  <si>
    <t>0.5058</t>
  </si>
  <si>
    <t>0.5242</t>
  </si>
  <si>
    <t>0.2560</t>
  </si>
  <si>
    <t>0.5066</t>
  </si>
  <si>
    <t>0.5232</t>
  </si>
  <si>
    <t>0.2569</t>
  </si>
  <si>
    <t>0.5072</t>
  </si>
  <si>
    <t>0.5222</t>
  </si>
  <si>
    <t>0.2554</t>
  </si>
  <si>
    <t>0.5078</t>
  </si>
  <si>
    <t>0.5206</t>
  </si>
  <si>
    <t>0.2577</t>
  </si>
  <si>
    <t>0.2565</t>
  </si>
  <si>
    <t>0.5154</t>
  </si>
  <si>
    <t>0.5192</t>
  </si>
  <si>
    <t>0.2537</t>
  </si>
  <si>
    <t>0.2576</t>
  </si>
  <si>
    <t>0.2579</t>
  </si>
  <si>
    <t>0.2571</t>
  </si>
  <si>
    <t>0.5053</t>
  </si>
  <si>
    <t>0.5081</t>
  </si>
  <si>
    <t>0.5174</t>
  </si>
  <si>
    <t>0.5162</t>
  </si>
  <si>
    <t>0.2578</t>
  </si>
  <si>
    <t>0.2564</t>
  </si>
  <si>
    <t>0.5088</t>
  </si>
  <si>
    <t>0.5150</t>
  </si>
  <si>
    <t>0.2589</t>
  </si>
  <si>
    <t>0.5057</t>
  </si>
  <si>
    <t>0.5091</t>
  </si>
  <si>
    <t>0.5133</t>
  </si>
  <si>
    <t>0.2545</t>
  </si>
  <si>
    <t>0.2471</t>
  </si>
  <si>
    <t>0.5120</t>
  </si>
  <si>
    <t>0.2540</t>
  </si>
  <si>
    <t>0.2562</t>
  </si>
  <si>
    <t>0.5160</t>
  </si>
  <si>
    <t>0.5110</t>
  </si>
  <si>
    <t>0.2557</t>
  </si>
  <si>
    <t>0.2586</t>
  </si>
  <si>
    <t>0.2570</t>
  </si>
  <si>
    <t>0.5060</t>
  </si>
  <si>
    <t>0.5165</t>
  </si>
  <si>
    <t>0.5083</t>
  </si>
  <si>
    <t>0.2588</t>
  </si>
  <si>
    <t>0.5172</t>
  </si>
  <si>
    <t>0.5100</t>
  </si>
  <si>
    <t>0.2592</t>
  </si>
  <si>
    <t>0.2600</t>
  </si>
  <si>
    <t>0.2594</t>
  </si>
  <si>
    <t>0.5062</t>
  </si>
  <si>
    <t>0.5175</t>
  </si>
  <si>
    <t>0.5098</t>
  </si>
  <si>
    <t>0.5039</t>
  </si>
  <si>
    <t>0.5178</t>
  </si>
  <si>
    <t>0.5030</t>
  </si>
  <si>
    <t>0.2593</t>
  </si>
  <si>
    <t>0.5186</t>
  </si>
  <si>
    <t>0.5019</t>
  </si>
  <si>
    <t>0.2598</t>
  </si>
  <si>
    <t>0.2599</t>
  </si>
  <si>
    <t>0.5189</t>
  </si>
  <si>
    <t>0.5101</t>
  </si>
  <si>
    <t>0.5016</t>
  </si>
  <si>
    <t>0.2601</t>
  </si>
  <si>
    <t>0.5198</t>
  </si>
  <si>
    <t>0.5103</t>
  </si>
  <si>
    <t>0.5005</t>
  </si>
  <si>
    <t>0.5202</t>
  </si>
  <si>
    <t>0.5102</t>
  </si>
  <si>
    <t>0.2604</t>
  </si>
  <si>
    <t>0.5094</t>
  </si>
  <si>
    <t>0.5203</t>
  </si>
  <si>
    <t>0.4985</t>
  </si>
  <si>
    <t>0.2580</t>
  </si>
  <si>
    <t>0.2596</t>
  </si>
  <si>
    <t>0.5204</t>
  </si>
  <si>
    <t>0.4973</t>
  </si>
  <si>
    <t>0.2606</t>
  </si>
  <si>
    <t>0.5214</t>
  </si>
  <si>
    <t>0.4965</t>
  </si>
  <si>
    <t>0.2581</t>
  </si>
  <si>
    <t>0.2605</t>
  </si>
  <si>
    <t>0.5095</t>
  </si>
  <si>
    <t>0.5217</t>
  </si>
  <si>
    <t>0.5105</t>
  </si>
  <si>
    <t>0.4962</t>
  </si>
  <si>
    <t>0.2568</t>
  </si>
  <si>
    <t>0.5108</t>
  </si>
  <si>
    <t>0.5225</t>
  </si>
  <si>
    <t>0.5106</t>
  </si>
  <si>
    <t>0.4957</t>
  </si>
  <si>
    <t>0.5112</t>
  </si>
  <si>
    <t>0.5229</t>
  </si>
  <si>
    <t>0.4952</t>
  </si>
  <si>
    <t>0.2609</t>
  </si>
  <si>
    <t>0.5118</t>
  </si>
  <si>
    <t>0.5238</t>
  </si>
  <si>
    <t>0.5114</t>
  </si>
  <si>
    <t>0.4944</t>
  </si>
  <si>
    <t>0.5130</t>
  </si>
  <si>
    <t>0.5246</t>
  </si>
  <si>
    <t>0.2614</t>
  </si>
  <si>
    <t>0.5134</t>
  </si>
  <si>
    <t>0.4947</t>
  </si>
  <si>
    <t>0.5139</t>
  </si>
  <si>
    <t>0.5256</t>
  </si>
  <si>
    <t>0.5143</t>
  </si>
  <si>
    <t>0.4949</t>
  </si>
  <si>
    <t>0.5136</t>
  </si>
  <si>
    <t>0.5267</t>
  </si>
  <si>
    <t>0.4941</t>
  </si>
  <si>
    <t>0.2585</t>
  </si>
  <si>
    <t>0.2610</t>
  </si>
  <si>
    <t>0.5147</t>
  </si>
  <si>
    <t>0.5163</t>
  </si>
  <si>
    <t>0.4945</t>
  </si>
  <si>
    <t>0.5279</t>
  </si>
  <si>
    <t>0.5181</t>
  </si>
  <si>
    <t>0.5292</t>
  </si>
  <si>
    <t>0.5197</t>
  </si>
  <si>
    <t>0.4959</t>
  </si>
  <si>
    <t>0.2622</t>
  </si>
  <si>
    <t>0.5293</t>
  </si>
  <si>
    <t>0.5215</t>
  </si>
  <si>
    <t>0.4960</t>
  </si>
  <si>
    <t>0.2616</t>
  </si>
  <si>
    <t>0.5299</t>
  </si>
  <si>
    <t>0.4963</t>
  </si>
  <si>
    <t>0.2620</t>
  </si>
  <si>
    <t>0.5190</t>
  </si>
  <si>
    <t>0.5304</t>
  </si>
  <si>
    <t>0.5253</t>
  </si>
  <si>
    <t>0.4968</t>
  </si>
  <si>
    <t>0.5179</t>
  </si>
  <si>
    <t>0.5309</t>
  </si>
  <si>
    <t>0.5276</t>
  </si>
  <si>
    <t>0.4976</t>
  </si>
  <si>
    <t>0.5194</t>
  </si>
  <si>
    <t>0.5301</t>
  </si>
  <si>
    <t>0.4980</t>
  </si>
  <si>
    <t>0.5191</t>
  </si>
  <si>
    <t>0.5324</t>
  </si>
  <si>
    <t>0.5328</t>
  </si>
  <si>
    <t>0.4994</t>
  </si>
  <si>
    <t>0.2549</t>
  </si>
  <si>
    <t>0.2584</t>
  </si>
  <si>
    <t>0.2619</t>
  </si>
  <si>
    <t>0.5327</t>
  </si>
  <si>
    <t>0.5356</t>
  </si>
  <si>
    <t>0.5004</t>
  </si>
  <si>
    <t>0.5337</t>
  </si>
  <si>
    <t>0.5395</t>
  </si>
  <si>
    <t>0.5021</t>
  </si>
  <si>
    <t>0.2618</t>
  </si>
  <si>
    <t>0.5347</t>
  </si>
  <si>
    <t>0.5423</t>
  </si>
  <si>
    <t>0.5034</t>
  </si>
  <si>
    <t>0.5207</t>
  </si>
  <si>
    <t>0.5455</t>
  </si>
  <si>
    <t>0.5043</t>
  </si>
  <si>
    <t>0.5223</t>
  </si>
  <si>
    <t>0.5488</t>
  </si>
  <si>
    <t>0.5061</t>
  </si>
  <si>
    <t>0.2558</t>
  </si>
  <si>
    <t>0.5224</t>
  </si>
  <si>
    <t>0.5361</t>
  </si>
  <si>
    <t>0.5517</t>
  </si>
  <si>
    <t>0.5227</t>
  </si>
  <si>
    <t>0.5364</t>
  </si>
  <si>
    <t>0.5548</t>
  </si>
  <si>
    <t>0.5235</t>
  </si>
  <si>
    <t>0.5368</t>
  </si>
  <si>
    <t>0.5584</t>
  </si>
  <si>
    <t>0.5122</t>
  </si>
  <si>
    <t>0.2621</t>
  </si>
  <si>
    <t>0.5245</t>
  </si>
  <si>
    <t>0.5377</t>
  </si>
  <si>
    <t>0.5623</t>
  </si>
  <si>
    <t>0.5140</t>
  </si>
  <si>
    <t>0.5250</t>
  </si>
  <si>
    <t>0.5379</t>
  </si>
  <si>
    <t>0.5654</t>
  </si>
  <si>
    <t>0.2607</t>
  </si>
  <si>
    <t>0.5241</t>
  </si>
  <si>
    <t>0.5384</t>
  </si>
  <si>
    <t>0.5689</t>
  </si>
  <si>
    <t>0.2603</t>
  </si>
  <si>
    <t>0.5251</t>
  </si>
  <si>
    <t>0.5386</t>
  </si>
  <si>
    <t>0.5723</t>
  </si>
  <si>
    <t>0.5205</t>
  </si>
  <si>
    <t>0.5397</t>
  </si>
  <si>
    <t>0.5757</t>
  </si>
  <si>
    <t>0.5230</t>
  </si>
  <si>
    <t>0.2617</t>
  </si>
  <si>
    <t>0.5262</t>
  </si>
  <si>
    <t>0.5400</t>
  </si>
  <si>
    <t>0.5798</t>
  </si>
  <si>
    <t>0.5268</t>
  </si>
  <si>
    <t>0.2629</t>
  </si>
  <si>
    <t>0.5255</t>
  </si>
  <si>
    <t>0.5405</t>
  </si>
  <si>
    <t>0.5830</t>
  </si>
  <si>
    <t>0.5281</t>
  </si>
  <si>
    <t>0.2634</t>
  </si>
  <si>
    <t>0.5261</t>
  </si>
  <si>
    <t>0.5867</t>
  </si>
  <si>
    <t>0.2641</t>
  </si>
  <si>
    <t>0.5260</t>
  </si>
  <si>
    <t>0.5903</t>
  </si>
  <si>
    <t>0.5323</t>
  </si>
  <si>
    <t>0.2631</t>
  </si>
  <si>
    <t>0.5412</t>
  </si>
  <si>
    <t>0.5950</t>
  </si>
  <si>
    <t>0.2608</t>
  </si>
  <si>
    <t>0.2652</t>
  </si>
  <si>
    <t>0.5265</t>
  </si>
  <si>
    <t>0.5413</t>
  </si>
  <si>
    <t>0.5981</t>
  </si>
  <si>
    <t>0.5382</t>
  </si>
  <si>
    <t>0.5272</t>
  </si>
  <si>
    <t>0.5414</t>
  </si>
  <si>
    <t>0.6020</t>
  </si>
  <si>
    <t>0.2645</t>
  </si>
  <si>
    <t>VENENO</t>
  </si>
  <si>
    <t>MEDIDAS (mm)</t>
  </si>
  <si>
    <r>
      <t>ÁREA (mm</t>
    </r>
    <r>
      <rPr>
        <b/>
        <vertAlign val="superscript"/>
        <sz val="12"/>
        <color theme="1"/>
        <rFont val="Aptos"/>
      </rPr>
      <t>2</t>
    </r>
    <r>
      <rPr>
        <b/>
        <sz val="12"/>
        <color theme="1"/>
        <rFont val="Aptos"/>
      </rPr>
      <t>)</t>
    </r>
  </si>
  <si>
    <t>B.Ja (20 ug)</t>
  </si>
  <si>
    <t>1) 23 x 31</t>
  </si>
  <si>
    <t>2) 27 x 30</t>
  </si>
  <si>
    <t>3) 23 x 37</t>
  </si>
  <si>
    <t>4) 19 x 40</t>
  </si>
  <si>
    <t>T x PBS</t>
  </si>
  <si>
    <t>T AV only</t>
  </si>
  <si>
    <t>5) 20 x 34</t>
  </si>
  <si>
    <t>PBS only</t>
  </si>
  <si>
    <t>PMET (50 ug)</t>
  </si>
  <si>
    <t>1) 14 x 20</t>
  </si>
  <si>
    <t>AV only</t>
  </si>
  <si>
    <t>2) 18 x 15</t>
  </si>
  <si>
    <t>Venom + PBS</t>
  </si>
  <si>
    <t>3) 11 x 20</t>
  </si>
  <si>
    <t>Venom + SAB</t>
  </si>
  <si>
    <t>4) 12 x 15</t>
  </si>
  <si>
    <t>Venom + SAC</t>
  </si>
  <si>
    <t>5) 15 x 15</t>
  </si>
  <si>
    <t>Venom + SABC</t>
  </si>
  <si>
    <t>PMET (50 ug) + SAB</t>
  </si>
  <si>
    <t>1) 11 x 6</t>
  </si>
  <si>
    <t>2) 3 x 6</t>
  </si>
  <si>
    <t>av only</t>
  </si>
  <si>
    <t>3) 9 x 3</t>
  </si>
  <si>
    <t>4) 4 x 6</t>
  </si>
  <si>
    <t>5) 8 x 4</t>
  </si>
  <si>
    <t>PMET (50 ug) + SAC</t>
  </si>
  <si>
    <t>1) 10 x 12</t>
  </si>
  <si>
    <t>2) 8 x 14</t>
  </si>
  <si>
    <t>3) 13 x 12</t>
  </si>
  <si>
    <t>4) 14 x 11</t>
  </si>
  <si>
    <t>5) 9 x 16</t>
  </si>
  <si>
    <t>PMET (50 ug) + SABC</t>
  </si>
  <si>
    <t>1) 1 x 2</t>
  </si>
  <si>
    <t>2) 0</t>
  </si>
  <si>
    <t>3) 2 x 5</t>
  </si>
  <si>
    <t>4) 0</t>
  </si>
  <si>
    <t>5) 1 x 1</t>
  </si>
  <si>
    <t>SAC 1</t>
  </si>
  <si>
    <t>4 X 5</t>
  </si>
  <si>
    <t>SAC 2</t>
  </si>
  <si>
    <t>1 X 3</t>
  </si>
  <si>
    <t>SAC 3</t>
  </si>
  <si>
    <t>2 X 0,5</t>
  </si>
  <si>
    <t>SAC 4</t>
  </si>
  <si>
    <t>2 X 4</t>
  </si>
  <si>
    <t>U/L</t>
  </si>
  <si>
    <t>Controles</t>
  </si>
  <si>
    <t>Teste TxPBS</t>
  </si>
  <si>
    <t>PBS 1</t>
  </si>
  <si>
    <t>PBS 2</t>
  </si>
  <si>
    <t>PBS 3</t>
  </si>
  <si>
    <t>PBS 4</t>
  </si>
  <si>
    <t>TITULAÇÃO DE VENENOS DE CROTALUS DURISSUS RURUIMA FRENTE AO SORO ANTICROTÁLICO (SAC-IB)</t>
  </si>
  <si>
    <t>TÍTULO</t>
  </si>
  <si>
    <t>BRANCO</t>
  </si>
  <si>
    <t>1/8.000</t>
  </si>
  <si>
    <t>1/16.000</t>
  </si>
  <si>
    <t>1/32.000</t>
  </si>
  <si>
    <t>1/64.000</t>
  </si>
  <si>
    <t>1/128.000</t>
  </si>
  <si>
    <t>1/256.000</t>
  </si>
  <si>
    <t>1/512.000</t>
  </si>
  <si>
    <t>1/1.024.000</t>
  </si>
  <si>
    <t>1/2.048.000</t>
  </si>
  <si>
    <t>1/4.096.000</t>
  </si>
  <si>
    <t>1º PLACA</t>
  </si>
  <si>
    <t>CDR2</t>
  </si>
  <si>
    <t>CDR4</t>
  </si>
  <si>
    <t>BJ</t>
  </si>
  <si>
    <t>C</t>
  </si>
  <si>
    <t>D</t>
  </si>
  <si>
    <t>E</t>
  </si>
  <si>
    <t>F</t>
  </si>
  <si>
    <t>G</t>
  </si>
  <si>
    <t>H</t>
  </si>
  <si>
    <t>TITULAÇÃO DE VENENOS DE CROTALUS DURISSUS RURUIMA FRENTE AO SORO ANTIBOTRÓPICO-CROTÁLICO (SABC-IB)</t>
  </si>
  <si>
    <t>2º PLACA</t>
  </si>
  <si>
    <t>TITULAÇÃO DE VENENOS DE CROTALUS DURISSUS RURUIMA FRENTE AO SORO ANTIBOTRÓPICO (SAB-IB)</t>
  </si>
  <si>
    <t>3º PL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>
    <font>
      <sz val="12"/>
      <color theme="1"/>
      <name val="Aptos"/>
      <family val="2"/>
    </font>
    <font>
      <sz val="12"/>
      <name val="Arial"/>
      <family val="2"/>
    </font>
    <font>
      <b/>
      <sz val="11"/>
      <color theme="1"/>
      <name val="Aptos Narrow"/>
      <family val="2"/>
      <scheme val="minor"/>
    </font>
    <font>
      <b/>
      <sz val="9"/>
      <name val="Aptos Narrow"/>
      <family val="2"/>
      <scheme val="minor"/>
    </font>
    <font>
      <b/>
      <sz val="9"/>
      <name val="Calibri"/>
      <family val="2"/>
    </font>
    <font>
      <b/>
      <vertAlign val="superscript"/>
      <sz val="11"/>
      <color theme="1"/>
      <name val="Aptos Narrow"/>
      <family val="2"/>
      <scheme val="minor"/>
    </font>
    <font>
      <b/>
      <sz val="11"/>
      <name val="宋体"/>
      <charset val="134"/>
    </font>
    <font>
      <sz val="11"/>
      <name val="宋体"/>
      <charset val="134"/>
    </font>
    <font>
      <sz val="12"/>
      <color theme="1"/>
      <name val="Aptos"/>
    </font>
    <font>
      <sz val="10"/>
      <color theme="1"/>
      <name val="Aptos"/>
    </font>
    <font>
      <b/>
      <sz val="12"/>
      <color theme="1"/>
      <name val="Aptos"/>
    </font>
    <font>
      <b/>
      <sz val="10"/>
      <color theme="1"/>
      <name val="Aptos"/>
    </font>
    <font>
      <sz val="12"/>
      <color rgb="FF000000"/>
      <name val="Aptos"/>
    </font>
    <font>
      <i/>
      <sz val="12"/>
      <color rgb="FF000000"/>
      <name val="Aptos"/>
    </font>
    <font>
      <i/>
      <sz val="12"/>
      <color theme="1"/>
      <name val="Aptos"/>
    </font>
    <font>
      <sz val="10"/>
      <name val="Arial"/>
      <family val="2"/>
    </font>
    <font>
      <b/>
      <vertAlign val="superscript"/>
      <sz val="12"/>
      <color theme="1"/>
      <name val="Aptos"/>
    </font>
    <font>
      <sz val="12"/>
      <color rgb="FF000000"/>
      <name val="Aptos"/>
      <family val="2"/>
    </font>
    <font>
      <b/>
      <sz val="11"/>
      <color rgb="FF000000"/>
      <name val="Aptos Narrow"/>
    </font>
    <font>
      <sz val="11"/>
      <color rgb="FF000000"/>
      <name val="Aptos Narrow"/>
    </font>
    <font>
      <b/>
      <sz val="11"/>
      <color rgb="FFFF0000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b/>
      <sz val="9"/>
      <color theme="1"/>
      <name val="Aptos Narrow"/>
    </font>
    <font>
      <b/>
      <sz val="9"/>
      <name val="Aptos Narrow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E8E8E8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2" fillId="0" borderId="1" xfId="0" applyNumberFormat="1" applyFont="1" applyBorder="1"/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/>
    <xf numFmtId="0" fontId="0" fillId="0" borderId="5" xfId="0" applyBorder="1"/>
    <xf numFmtId="0" fontId="0" fillId="0" borderId="6" xfId="0" applyBorder="1"/>
    <xf numFmtId="0" fontId="2" fillId="0" borderId="0" xfId="0" applyFont="1"/>
    <xf numFmtId="164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7" xfId="0" applyBorder="1"/>
    <xf numFmtId="164" fontId="0" fillId="0" borderId="7" xfId="0" applyNumberFormat="1" applyBorder="1"/>
    <xf numFmtId="164" fontId="0" fillId="0" borderId="8" xfId="0" applyNumberFormat="1" applyBorder="1"/>
    <xf numFmtId="0" fontId="2" fillId="0" borderId="7" xfId="0" applyFont="1" applyBorder="1" applyAlignment="1">
      <alignment horizontal="center" vertical="center"/>
    </xf>
    <xf numFmtId="164" fontId="0" fillId="0" borderId="6" xfId="0" applyNumberFormat="1" applyBorder="1"/>
    <xf numFmtId="0" fontId="0" fillId="3" borderId="0" xfId="0" applyFill="1"/>
    <xf numFmtId="164" fontId="0" fillId="3" borderId="0" xfId="0" applyNumberFormat="1" applyFill="1"/>
    <xf numFmtId="0" fontId="0" fillId="4" borderId="0" xfId="0" applyFill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9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16" fontId="12" fillId="5" borderId="12" xfId="0" applyNumberFormat="1" applyFont="1" applyFill="1" applyBorder="1" applyAlignment="1">
      <alignment horizontal="center" vertical="center" wrapText="1"/>
    </xf>
    <xf numFmtId="0" fontId="8" fillId="5" borderId="12" xfId="0" applyFont="1" applyFill="1" applyBorder="1" applyAlignment="1">
      <alignment horizontal="center" vertical="center" wrapText="1"/>
    </xf>
    <xf numFmtId="16" fontId="8" fillId="0" borderId="12" xfId="0" applyNumberFormat="1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6" borderId="13" xfId="0" applyFont="1" applyFill="1" applyBorder="1"/>
    <xf numFmtId="0" fontId="12" fillId="6" borderId="13" xfId="0" applyFont="1" applyFill="1" applyBorder="1" applyAlignment="1">
      <alignment horizontal="center" vertical="center" wrapText="1"/>
    </xf>
    <xf numFmtId="0" fontId="13" fillId="6" borderId="13" xfId="0" applyFont="1" applyFill="1" applyBorder="1" applyAlignment="1">
      <alignment horizontal="center" vertical="center" wrapText="1"/>
    </xf>
    <xf numFmtId="0" fontId="14" fillId="6" borderId="13" xfId="0" applyFont="1" applyFill="1" applyBorder="1" applyAlignment="1">
      <alignment horizontal="center" vertical="center" wrapText="1"/>
    </xf>
    <xf numFmtId="0" fontId="8" fillId="6" borderId="13" xfId="0" applyFont="1" applyFill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5" fillId="0" borderId="0" xfId="0" applyFont="1"/>
    <xf numFmtId="0" fontId="7" fillId="3" borderId="0" xfId="0" applyFont="1" applyFill="1" applyAlignment="1">
      <alignment horizontal="left" vertical="center"/>
    </xf>
    <xf numFmtId="0" fontId="10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3" fontId="0" fillId="0" borderId="0" xfId="0" applyNumberFormat="1"/>
    <xf numFmtId="0" fontId="17" fillId="0" borderId="0" xfId="0" applyFont="1"/>
    <xf numFmtId="0" fontId="8" fillId="0" borderId="9" xfId="0" applyFont="1" applyBorder="1" applyAlignment="1">
      <alignment vertical="center" wrapText="1"/>
    </xf>
    <xf numFmtId="0" fontId="8" fillId="0" borderId="11" xfId="0" applyFont="1" applyBorder="1" applyAlignment="1">
      <alignment vertical="center" wrapText="1"/>
    </xf>
    <xf numFmtId="0" fontId="8" fillId="0" borderId="10" xfId="0" applyFont="1" applyBorder="1" applyAlignment="1">
      <alignment vertical="center" wrapText="1"/>
    </xf>
    <xf numFmtId="0" fontId="8" fillId="0" borderId="12" xfId="0" applyFont="1" applyBorder="1" applyAlignment="1">
      <alignment vertical="center" wrapText="1"/>
    </xf>
    <xf numFmtId="0" fontId="18" fillId="0" borderId="11" xfId="0" applyFont="1" applyBorder="1" applyAlignment="1">
      <alignment vertical="center"/>
    </xf>
    <xf numFmtId="0" fontId="19" fillId="0" borderId="12" xfId="0" applyFont="1" applyBorder="1" applyAlignment="1">
      <alignment horizontal="right" vertical="center"/>
    </xf>
    <xf numFmtId="0" fontId="8" fillId="0" borderId="11" xfId="0" applyFont="1" applyBorder="1" applyAlignment="1">
      <alignment vertical="top"/>
    </xf>
    <xf numFmtId="0" fontId="10" fillId="0" borderId="11" xfId="0" applyFont="1" applyBorder="1" applyAlignment="1">
      <alignment vertical="center" wrapText="1"/>
    </xf>
    <xf numFmtId="0" fontId="10" fillId="0" borderId="12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12" fontId="2" fillId="0" borderId="0" xfId="0" quotePrefix="1" applyNumberFormat="1" applyFont="1" applyAlignment="1">
      <alignment horizontal="center" vertical="center"/>
    </xf>
    <xf numFmtId="12" fontId="2" fillId="0" borderId="0" xfId="0" applyNumberFormat="1" applyFont="1" applyAlignment="1">
      <alignment horizontal="center" vertical="center"/>
    </xf>
    <xf numFmtId="12" fontId="21" fillId="0" borderId="0" xfId="0" applyNumberFormat="1" applyFont="1" applyAlignment="1">
      <alignment horizontal="center" vertical="center"/>
    </xf>
    <xf numFmtId="12" fontId="3" fillId="0" borderId="0" xfId="0" applyNumberFormat="1" applyFont="1" applyAlignment="1">
      <alignment horizontal="center" vertical="center"/>
    </xf>
    <xf numFmtId="12" fontId="22" fillId="0" borderId="0" xfId="0" quotePrefix="1" applyNumberFormat="1" applyFont="1" applyAlignment="1">
      <alignment horizontal="center" vertical="center"/>
    </xf>
    <xf numFmtId="12" fontId="22" fillId="0" borderId="0" xfId="0" applyNumberFormat="1" applyFont="1" applyAlignment="1">
      <alignment horizontal="center" vertical="center"/>
    </xf>
    <xf numFmtId="12" fontId="23" fillId="0" borderId="0" xfId="0" applyNumberFormat="1" applyFont="1" applyAlignment="1">
      <alignment horizontal="center" vertical="center"/>
    </xf>
    <xf numFmtId="0" fontId="0" fillId="2" borderId="7" xfId="0" applyFill="1" applyBorder="1"/>
    <xf numFmtId="0" fontId="2" fillId="0" borderId="14" xfId="0" applyFont="1" applyBorder="1" applyAlignment="1">
      <alignment horizontal="center" vertical="center"/>
    </xf>
    <xf numFmtId="0" fontId="0" fillId="0" borderId="14" xfId="0" applyBorder="1"/>
    <xf numFmtId="0" fontId="0" fillId="2" borderId="14" xfId="0" applyFill="1" applyBorder="1"/>
    <xf numFmtId="0" fontId="0" fillId="6" borderId="0" xfId="0" applyFill="1"/>
    <xf numFmtId="0" fontId="0" fillId="6" borderId="7" xfId="0" applyFill="1" applyBorder="1"/>
    <xf numFmtId="0" fontId="0" fillId="6" borderId="14" xfId="0" applyFill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F38B6-93BE-5445-95B8-84B0174F97D6}">
  <dimension ref="A1:N12"/>
  <sheetViews>
    <sheetView workbookViewId="0">
      <selection sqref="A1:N12"/>
    </sheetView>
  </sheetViews>
  <sheetFormatPr baseColWidth="10" defaultRowHeight="16"/>
  <sheetData>
    <row r="1" spans="1:14">
      <c r="A1" s="2"/>
      <c r="B1" s="2" t="s">
        <v>0</v>
      </c>
      <c r="C1" s="2"/>
      <c r="D1" s="2" t="s">
        <v>1</v>
      </c>
      <c r="E1" s="2"/>
      <c r="F1" s="2" t="s">
        <v>2</v>
      </c>
      <c r="G1" s="2"/>
      <c r="H1" s="2" t="s">
        <v>3</v>
      </c>
      <c r="I1" s="2"/>
      <c r="J1" s="2" t="s">
        <v>4</v>
      </c>
      <c r="K1" s="2"/>
      <c r="L1" s="2" t="s">
        <v>5</v>
      </c>
      <c r="M1" s="2"/>
      <c r="N1" s="2" t="s">
        <v>6</v>
      </c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>
        <v>89</v>
      </c>
      <c r="B3" s="1">
        <v>55</v>
      </c>
      <c r="C3" s="1">
        <v>787</v>
      </c>
      <c r="D3" s="1">
        <v>520</v>
      </c>
      <c r="E3" s="1">
        <v>698</v>
      </c>
      <c r="F3" s="1">
        <v>1204</v>
      </c>
      <c r="G3" s="1">
        <v>1265</v>
      </c>
      <c r="H3" s="1">
        <v>1249</v>
      </c>
      <c r="I3" s="1">
        <v>335</v>
      </c>
      <c r="J3" s="1">
        <v>608</v>
      </c>
      <c r="K3" s="1">
        <v>570</v>
      </c>
      <c r="L3" s="1">
        <v>403</v>
      </c>
      <c r="M3" s="1">
        <v>506</v>
      </c>
      <c r="N3" s="1">
        <v>299</v>
      </c>
    </row>
    <row r="4" spans="1:14">
      <c r="A4" s="1">
        <v>83</v>
      </c>
      <c r="B4" s="1">
        <v>36</v>
      </c>
      <c r="C4" s="1">
        <v>835</v>
      </c>
      <c r="D4" s="1">
        <v>383</v>
      </c>
      <c r="E4" s="1">
        <v>183</v>
      </c>
      <c r="F4" s="1">
        <v>1330</v>
      </c>
      <c r="G4" s="1">
        <v>0</v>
      </c>
      <c r="H4" s="1">
        <v>1326</v>
      </c>
      <c r="I4" s="1">
        <v>100</v>
      </c>
      <c r="J4" s="1">
        <v>832</v>
      </c>
      <c r="K4" s="1">
        <v>568</v>
      </c>
      <c r="L4" s="1">
        <v>259</v>
      </c>
      <c r="M4" s="1">
        <v>351</v>
      </c>
      <c r="N4" s="1">
        <v>448</v>
      </c>
    </row>
    <row r="5" spans="1:14">
      <c r="A5" s="1">
        <v>244</v>
      </c>
      <c r="B5" s="1">
        <v>140</v>
      </c>
      <c r="C5" s="1">
        <v>1390</v>
      </c>
      <c r="D5" s="1">
        <v>837</v>
      </c>
      <c r="E5" s="1">
        <v>204</v>
      </c>
      <c r="F5" s="1">
        <v>340</v>
      </c>
      <c r="G5" s="1">
        <v>49</v>
      </c>
      <c r="H5" s="1">
        <v>661</v>
      </c>
      <c r="I5" s="1">
        <v>77</v>
      </c>
      <c r="J5" s="1">
        <v>588</v>
      </c>
      <c r="K5" s="1">
        <v>1065</v>
      </c>
      <c r="L5" s="1">
        <v>717</v>
      </c>
      <c r="M5" s="1">
        <v>849</v>
      </c>
      <c r="N5" s="1">
        <v>546</v>
      </c>
    </row>
    <row r="6" spans="1:14">
      <c r="A6" s="1">
        <v>244</v>
      </c>
      <c r="B6" s="1">
        <v>16</v>
      </c>
      <c r="C6" s="1">
        <v>1311</v>
      </c>
      <c r="D6" s="1">
        <v>244</v>
      </c>
      <c r="E6" s="1">
        <v>142</v>
      </c>
      <c r="F6" s="1">
        <v>1213</v>
      </c>
      <c r="G6" s="1">
        <v>60</v>
      </c>
      <c r="H6" s="1">
        <v>1264</v>
      </c>
      <c r="I6" s="1">
        <v>221</v>
      </c>
      <c r="J6" s="1">
        <v>911</v>
      </c>
      <c r="K6" s="1">
        <v>701</v>
      </c>
      <c r="L6" s="1">
        <v>439</v>
      </c>
      <c r="M6" s="1">
        <v>667</v>
      </c>
      <c r="N6" s="1">
        <v>399</v>
      </c>
    </row>
    <row r="7" spans="1:14">
      <c r="A7" s="1">
        <v>149</v>
      </c>
      <c r="B7" s="1">
        <v>37</v>
      </c>
      <c r="C7" s="1">
        <v>982</v>
      </c>
      <c r="D7" s="1">
        <v>316</v>
      </c>
      <c r="E7" s="1">
        <v>203</v>
      </c>
      <c r="F7" s="1">
        <v>1279</v>
      </c>
      <c r="G7" s="1">
        <v>29</v>
      </c>
      <c r="H7" s="1">
        <v>1240</v>
      </c>
      <c r="I7" s="1">
        <v>753</v>
      </c>
      <c r="J7" s="1">
        <v>984</v>
      </c>
      <c r="K7" s="1">
        <v>619</v>
      </c>
      <c r="L7" s="1">
        <v>409</v>
      </c>
      <c r="M7" s="1">
        <v>454</v>
      </c>
      <c r="N7" s="1">
        <v>231</v>
      </c>
    </row>
    <row r="8" spans="1:14">
      <c r="A8" s="1">
        <v>99</v>
      </c>
      <c r="B8" s="1">
        <v>38</v>
      </c>
      <c r="C8" s="1">
        <v>862</v>
      </c>
      <c r="D8" s="1">
        <v>444</v>
      </c>
      <c r="E8" s="1">
        <v>305</v>
      </c>
      <c r="F8" s="1">
        <v>1106</v>
      </c>
      <c r="G8" s="1">
        <v>571</v>
      </c>
      <c r="H8" s="1">
        <v>1062</v>
      </c>
      <c r="I8" s="1">
        <v>261</v>
      </c>
      <c r="J8" s="1">
        <v>964</v>
      </c>
      <c r="K8" s="1">
        <v>683</v>
      </c>
      <c r="L8" s="1">
        <v>422</v>
      </c>
      <c r="M8" s="1">
        <v>513</v>
      </c>
      <c r="N8" s="1">
        <v>251</v>
      </c>
    </row>
    <row r="9" spans="1:14">
      <c r="A9" s="1">
        <v>97</v>
      </c>
      <c r="B9" s="1">
        <v>16</v>
      </c>
      <c r="C9" s="1">
        <v>1013</v>
      </c>
      <c r="D9" s="1">
        <v>137</v>
      </c>
      <c r="E9" s="1">
        <v>214</v>
      </c>
      <c r="F9" s="1">
        <v>1452</v>
      </c>
      <c r="G9" s="1">
        <v>219</v>
      </c>
      <c r="H9" s="1">
        <v>1425</v>
      </c>
      <c r="I9" s="1">
        <v>307</v>
      </c>
      <c r="J9" s="1">
        <v>979</v>
      </c>
      <c r="K9" s="1">
        <v>649</v>
      </c>
      <c r="L9" s="1">
        <v>459</v>
      </c>
      <c r="M9" s="1">
        <v>404</v>
      </c>
      <c r="N9" s="1">
        <v>354</v>
      </c>
    </row>
    <row r="10" spans="1:14">
      <c r="A10" s="1"/>
      <c r="B10" s="1">
        <v>178</v>
      </c>
      <c r="C10" s="1"/>
      <c r="D10" s="1">
        <v>1131</v>
      </c>
      <c r="E10" s="1"/>
      <c r="F10" s="1">
        <v>195</v>
      </c>
      <c r="G10" s="1"/>
      <c r="H10" s="1">
        <v>158</v>
      </c>
      <c r="I10" s="1"/>
      <c r="J10" s="1">
        <v>615</v>
      </c>
      <c r="K10" s="1"/>
      <c r="L10" s="1">
        <v>585</v>
      </c>
      <c r="M10" s="1"/>
      <c r="N10" s="1">
        <v>403</v>
      </c>
    </row>
    <row r="11" spans="1:14">
      <c r="A11" s="1"/>
      <c r="B11" s="1">
        <v>296</v>
      </c>
      <c r="C11" s="1"/>
      <c r="D11" s="1">
        <v>1163</v>
      </c>
      <c r="E11" s="1"/>
      <c r="F11" s="1">
        <v>142</v>
      </c>
      <c r="G11" s="1"/>
      <c r="H11" s="1">
        <v>224</v>
      </c>
      <c r="I11" s="1"/>
      <c r="J11" s="1">
        <v>578</v>
      </c>
      <c r="K11" s="1"/>
      <c r="L11" s="1">
        <v>628</v>
      </c>
      <c r="M11" s="1"/>
      <c r="N11" s="1">
        <v>614</v>
      </c>
    </row>
    <row r="12" spans="1:14">
      <c r="A12" s="1"/>
      <c r="B12" s="1">
        <v>124</v>
      </c>
      <c r="C12" s="1"/>
      <c r="D12" s="1">
        <v>705</v>
      </c>
      <c r="E12" s="1"/>
      <c r="F12" s="1">
        <v>279</v>
      </c>
      <c r="G12" s="1"/>
      <c r="H12" s="1">
        <v>380</v>
      </c>
      <c r="I12" s="1"/>
      <c r="J12" s="1">
        <v>555</v>
      </c>
      <c r="K12" s="1"/>
      <c r="L12" s="1">
        <v>687</v>
      </c>
      <c r="M12" s="1"/>
      <c r="N12" s="1">
        <v>733</v>
      </c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4CF53-DC8F-4E4C-A326-D42FE94AEAF1}">
  <dimension ref="A1:T223"/>
  <sheetViews>
    <sheetView workbookViewId="0">
      <selection sqref="A1:T223"/>
    </sheetView>
  </sheetViews>
  <sheetFormatPr baseColWidth="10" defaultRowHeight="16"/>
  <sheetData>
    <row r="1" spans="1:20">
      <c r="A1" s="25" t="s">
        <v>58</v>
      </c>
    </row>
    <row r="2" spans="1:20">
      <c r="A2" s="26" t="s">
        <v>59</v>
      </c>
      <c r="B2" s="26" t="s">
        <v>60</v>
      </c>
      <c r="C2" s="26" t="s">
        <v>61</v>
      </c>
      <c r="D2" s="26" t="s">
        <v>62</v>
      </c>
      <c r="E2" s="26" t="s">
        <v>63</v>
      </c>
      <c r="F2" s="26" t="s">
        <v>64</v>
      </c>
      <c r="G2" s="26" t="s">
        <v>65</v>
      </c>
      <c r="H2" s="26" t="s">
        <v>66</v>
      </c>
      <c r="I2" s="26" t="s">
        <v>67</v>
      </c>
      <c r="J2" s="26" t="s">
        <v>68</v>
      </c>
      <c r="K2" s="26" t="s">
        <v>69</v>
      </c>
      <c r="L2" s="26" t="s">
        <v>70</v>
      </c>
      <c r="M2" s="26" t="s">
        <v>71</v>
      </c>
      <c r="N2" s="26" t="s">
        <v>72</v>
      </c>
      <c r="O2" s="26" t="s">
        <v>73</v>
      </c>
      <c r="P2" s="26" t="s">
        <v>74</v>
      </c>
      <c r="Q2" s="26" t="s">
        <v>20</v>
      </c>
      <c r="R2" s="26" t="s">
        <v>21</v>
      </c>
      <c r="S2" s="26" t="s">
        <v>22</v>
      </c>
      <c r="T2" s="26" t="s">
        <v>23</v>
      </c>
    </row>
    <row r="3" spans="1:20">
      <c r="A3" s="26" t="s">
        <v>59</v>
      </c>
      <c r="B3" s="26" t="s">
        <v>75</v>
      </c>
      <c r="C3" s="26">
        <v>-1E-3</v>
      </c>
      <c r="D3" s="26">
        <v>-1E-4</v>
      </c>
      <c r="E3" s="26">
        <v>8.9999999999999998E-4</v>
      </c>
      <c r="F3" s="26">
        <v>1E-4</v>
      </c>
      <c r="G3" s="26">
        <v>3.0000000000000001E-3</v>
      </c>
      <c r="H3" s="26">
        <v>5.3E-3</v>
      </c>
      <c r="I3" s="26">
        <v>4.0000000000000001E-3</v>
      </c>
      <c r="J3" s="26">
        <v>4.4999999999999997E-3</v>
      </c>
      <c r="K3" s="26">
        <v>6.4999999999999997E-3</v>
      </c>
      <c r="L3" s="26">
        <v>7.1999999999999998E-3</v>
      </c>
      <c r="M3" s="26">
        <v>5.7000000000000002E-3</v>
      </c>
      <c r="N3" s="26">
        <v>1.41E-2</v>
      </c>
      <c r="O3" s="26">
        <v>0</v>
      </c>
      <c r="P3">
        <f>B3*6</f>
        <v>6</v>
      </c>
      <c r="Q3">
        <f>AVERAGE(C3,D3,E3)</f>
        <v>-6.6666666666666697E-5</v>
      </c>
      <c r="R3">
        <f>AVERAGE(F3,G3,H3)</f>
        <v>2.8E-3</v>
      </c>
      <c r="S3">
        <f>AVERAGE(I3,J3,K3)</f>
        <v>5.0000000000000001E-3</v>
      </c>
      <c r="T3">
        <f>AVERAGE(L3,M3,N3)</f>
        <v>8.9999999999999993E-3</v>
      </c>
    </row>
    <row r="4" spans="1:20">
      <c r="A4" s="26" t="s">
        <v>59</v>
      </c>
      <c r="B4" s="26" t="s">
        <v>76</v>
      </c>
      <c r="C4" s="26">
        <v>-2.7000000000000001E-3</v>
      </c>
      <c r="D4" s="26">
        <v>-2.0999999999999999E-3</v>
      </c>
      <c r="E4" s="26">
        <v>-1.6999999999999999E-3</v>
      </c>
      <c r="F4" s="26">
        <v>-9.2999999999999992E-3</v>
      </c>
      <c r="G4" s="26">
        <v>-6.6E-3</v>
      </c>
      <c r="H4" s="26">
        <v>-6.0000000000000001E-3</v>
      </c>
      <c r="I4" s="26">
        <v>5.0000000000000001E-4</v>
      </c>
      <c r="J4" s="26">
        <v>2.3E-3</v>
      </c>
      <c r="K4" s="26">
        <v>5.8999999999999999E-3</v>
      </c>
      <c r="L4" s="26">
        <v>2.0000000000000001E-4</v>
      </c>
      <c r="M4" s="26">
        <v>-1E-4</v>
      </c>
      <c r="N4" s="26">
        <v>7.0000000000000001E-3</v>
      </c>
      <c r="O4" s="26">
        <v>0</v>
      </c>
      <c r="P4">
        <f t="shared" ref="P4:P67" si="0">B4*6</f>
        <v>12</v>
      </c>
      <c r="Q4">
        <f t="shared" ref="Q4:Q67" si="1">AVERAGE(C4,D4,E4)</f>
        <v>-2.166666666666667E-3</v>
      </c>
      <c r="R4">
        <f t="shared" ref="R4:R67" si="2">AVERAGE(F4,G4,H4)</f>
        <v>-7.2999999999999983E-3</v>
      </c>
      <c r="S4">
        <f t="shared" ref="S4:S67" si="3">AVERAGE(I4,J4,K4)</f>
        <v>2.8999999999999998E-3</v>
      </c>
      <c r="T4">
        <f t="shared" ref="T4:T67" si="4">AVERAGE(L4,M4,N4)</f>
        <v>2.3666666666666667E-3</v>
      </c>
    </row>
    <row r="5" spans="1:20">
      <c r="A5" s="26" t="s">
        <v>59</v>
      </c>
      <c r="B5" s="26" t="s">
        <v>77</v>
      </c>
      <c r="C5" s="26">
        <v>-3.0000000000000001E-3</v>
      </c>
      <c r="D5" s="26">
        <v>-1.9E-3</v>
      </c>
      <c r="E5" s="26">
        <v>-2E-3</v>
      </c>
      <c r="F5" s="26">
        <v>-1.43E-2</v>
      </c>
      <c r="G5" s="26">
        <v>-1.15E-2</v>
      </c>
      <c r="H5" s="26">
        <v>-1.18E-2</v>
      </c>
      <c r="I5" s="26">
        <v>2.0799999999999999E-2</v>
      </c>
      <c r="J5" s="26">
        <v>2.52E-2</v>
      </c>
      <c r="K5" s="26">
        <v>2.8299999999999999E-2</v>
      </c>
      <c r="L5" s="26">
        <v>0</v>
      </c>
      <c r="M5" s="26">
        <v>-2.0999999999999999E-3</v>
      </c>
      <c r="N5" s="26">
        <v>6.4999999999999997E-3</v>
      </c>
      <c r="O5" s="26">
        <v>0</v>
      </c>
      <c r="P5">
        <f t="shared" si="0"/>
        <v>18</v>
      </c>
      <c r="Q5">
        <f t="shared" si="1"/>
        <v>-2.3E-3</v>
      </c>
      <c r="R5">
        <f t="shared" si="2"/>
        <v>-1.2533333333333334E-2</v>
      </c>
      <c r="S5" s="22">
        <f t="shared" si="3"/>
        <v>2.4766666666666669E-2</v>
      </c>
      <c r="T5">
        <f t="shared" si="4"/>
        <v>1.4666666666666665E-3</v>
      </c>
    </row>
    <row r="6" spans="1:20">
      <c r="A6" s="26" t="s">
        <v>59</v>
      </c>
      <c r="B6" s="26" t="s">
        <v>78</v>
      </c>
      <c r="C6" s="26">
        <v>-2.2000000000000001E-3</v>
      </c>
      <c r="D6" s="26">
        <v>-2E-3</v>
      </c>
      <c r="E6" s="26">
        <v>-2.0999999999999999E-3</v>
      </c>
      <c r="F6" s="26">
        <v>-1.7999999999999999E-2</v>
      </c>
      <c r="G6" s="26">
        <v>-1.6899999999999998E-2</v>
      </c>
      <c r="H6" s="26">
        <v>-1.5800000000000002E-2</v>
      </c>
      <c r="I6" s="26">
        <v>5.2999999999999999E-2</v>
      </c>
      <c r="J6" s="26">
        <v>6.5199999999999994E-2</v>
      </c>
      <c r="K6" s="26">
        <v>6.25E-2</v>
      </c>
      <c r="L6" s="26">
        <v>-5.9999999999999995E-4</v>
      </c>
      <c r="M6" s="26">
        <v>-1.4E-3</v>
      </c>
      <c r="N6" s="26">
        <v>7.4999999999999997E-3</v>
      </c>
      <c r="O6" s="26">
        <v>0</v>
      </c>
      <c r="P6">
        <f t="shared" si="0"/>
        <v>24</v>
      </c>
      <c r="Q6">
        <f t="shared" si="1"/>
        <v>-2.0999999999999999E-3</v>
      </c>
      <c r="R6">
        <f t="shared" si="2"/>
        <v>-1.6900000000000002E-2</v>
      </c>
      <c r="S6" s="22">
        <f t="shared" si="3"/>
        <v>6.0233333333333333E-2</v>
      </c>
      <c r="T6">
        <f t="shared" si="4"/>
        <v>1.8333333333333333E-3</v>
      </c>
    </row>
    <row r="7" spans="1:20">
      <c r="A7" s="26" t="s">
        <v>59</v>
      </c>
      <c r="B7" s="26" t="s">
        <v>79</v>
      </c>
      <c r="C7" s="26">
        <v>2.07E-2</v>
      </c>
      <c r="D7" s="26">
        <v>1.35E-2</v>
      </c>
      <c r="E7" s="26">
        <v>1.5599999999999999E-2</v>
      </c>
      <c r="F7" s="26">
        <v>-2.0500000000000001E-2</v>
      </c>
      <c r="G7" s="26">
        <v>-1.8800000000000001E-2</v>
      </c>
      <c r="H7" s="26">
        <v>-1.72E-2</v>
      </c>
      <c r="I7" s="26">
        <v>7.7899999999999997E-2</v>
      </c>
      <c r="J7" s="26">
        <v>9.3600000000000003E-2</v>
      </c>
      <c r="K7" s="26">
        <v>8.6800000000000002E-2</v>
      </c>
      <c r="L7" s="26">
        <v>1.9E-2</v>
      </c>
      <c r="M7" s="26">
        <v>1.9E-2</v>
      </c>
      <c r="N7" s="26">
        <v>2.9000000000000001E-2</v>
      </c>
      <c r="O7" s="26">
        <v>0</v>
      </c>
      <c r="P7">
        <f t="shared" si="0"/>
        <v>30</v>
      </c>
      <c r="Q7">
        <f t="shared" si="1"/>
        <v>1.66E-2</v>
      </c>
      <c r="R7">
        <f t="shared" si="2"/>
        <v>-1.8833333333333334E-2</v>
      </c>
      <c r="S7">
        <f t="shared" si="3"/>
        <v>8.6099999999999996E-2</v>
      </c>
      <c r="T7" s="22">
        <f t="shared" si="4"/>
        <v>2.2333333333333334E-2</v>
      </c>
    </row>
    <row r="8" spans="1:20">
      <c r="A8" s="26" t="s">
        <v>59</v>
      </c>
      <c r="B8" s="26" t="s">
        <v>80</v>
      </c>
      <c r="C8" s="26">
        <v>4.4999999999999998E-2</v>
      </c>
      <c r="D8" s="26">
        <v>3.7999999999999999E-2</v>
      </c>
      <c r="E8" s="26">
        <v>3.9E-2</v>
      </c>
      <c r="F8" s="26">
        <v>-2.2100000000000002E-2</v>
      </c>
      <c r="G8" s="26">
        <v>-2.1700000000000001E-2</v>
      </c>
      <c r="H8" s="26">
        <v>-2.1499999999999998E-2</v>
      </c>
      <c r="I8" s="26">
        <v>9.6199999999999994E-2</v>
      </c>
      <c r="J8" s="26">
        <v>0.11219999999999999</v>
      </c>
      <c r="K8" s="26">
        <v>0.10349999999999999</v>
      </c>
      <c r="L8" s="26">
        <v>5.2900000000000003E-2</v>
      </c>
      <c r="M8" s="26">
        <v>5.3800000000000001E-2</v>
      </c>
      <c r="N8" s="26">
        <v>6.1100000000000002E-2</v>
      </c>
      <c r="O8" s="26">
        <v>0</v>
      </c>
      <c r="P8">
        <f t="shared" si="0"/>
        <v>36</v>
      </c>
      <c r="Q8" s="22">
        <f t="shared" si="1"/>
        <v>4.0666666666666663E-2</v>
      </c>
      <c r="R8">
        <f t="shared" si="2"/>
        <v>-2.1766666666666667E-2</v>
      </c>
      <c r="S8">
        <f t="shared" si="3"/>
        <v>0.10396666666666665</v>
      </c>
      <c r="T8" s="22">
        <f t="shared" si="4"/>
        <v>5.5933333333333335E-2</v>
      </c>
    </row>
    <row r="9" spans="1:20">
      <c r="A9" s="26" t="s">
        <v>59</v>
      </c>
      <c r="B9" s="26" t="s">
        <v>81</v>
      </c>
      <c r="C9" s="26">
        <v>6.6299999999999998E-2</v>
      </c>
      <c r="D9" s="26">
        <v>5.8200000000000002E-2</v>
      </c>
      <c r="E9" s="26">
        <v>6.0100000000000001E-2</v>
      </c>
      <c r="F9" s="26">
        <v>-1.9E-2</v>
      </c>
      <c r="G9" s="26">
        <v>-1.8700000000000001E-2</v>
      </c>
      <c r="H9" s="26">
        <v>-1.8100000000000002E-2</v>
      </c>
      <c r="I9" s="26">
        <v>0.10979999999999999</v>
      </c>
      <c r="J9" s="26">
        <v>0.12570000000000001</v>
      </c>
      <c r="K9" s="26">
        <v>0.1163</v>
      </c>
      <c r="L9" s="26">
        <v>7.4899999999999994E-2</v>
      </c>
      <c r="M9" s="26">
        <v>7.7899999999999997E-2</v>
      </c>
      <c r="N9" s="26">
        <v>8.3400000000000002E-2</v>
      </c>
      <c r="O9" s="26">
        <v>0</v>
      </c>
      <c r="P9">
        <f t="shared" si="0"/>
        <v>42</v>
      </c>
      <c r="Q9">
        <f t="shared" si="1"/>
        <v>6.1533333333333329E-2</v>
      </c>
      <c r="R9">
        <f t="shared" si="2"/>
        <v>-1.8600000000000002E-2</v>
      </c>
      <c r="S9">
        <f t="shared" si="3"/>
        <v>0.11726666666666667</v>
      </c>
      <c r="T9">
        <f t="shared" si="4"/>
        <v>7.8733333333333336E-2</v>
      </c>
    </row>
    <row r="10" spans="1:20">
      <c r="A10" s="26" t="s">
        <v>59</v>
      </c>
      <c r="B10" s="26" t="s">
        <v>82</v>
      </c>
      <c r="C10" s="26">
        <v>8.3299999999999999E-2</v>
      </c>
      <c r="D10" s="26">
        <v>7.4300000000000005E-2</v>
      </c>
      <c r="E10" s="26">
        <v>7.6200000000000004E-2</v>
      </c>
      <c r="F10" s="26">
        <v>-1.5E-3</v>
      </c>
      <c r="G10" s="26">
        <v>-3.7000000000000002E-3</v>
      </c>
      <c r="H10" s="26">
        <v>-5.9999999999999995E-4</v>
      </c>
      <c r="I10" s="26">
        <v>0.1176</v>
      </c>
      <c r="J10" s="26">
        <v>0.13320000000000001</v>
      </c>
      <c r="K10" s="26">
        <v>0.1236</v>
      </c>
      <c r="L10" s="26">
        <v>9.0499999999999997E-2</v>
      </c>
      <c r="M10" s="26">
        <v>9.4700000000000006E-2</v>
      </c>
      <c r="N10" s="26">
        <v>9.9699999999999997E-2</v>
      </c>
      <c r="O10" s="26">
        <v>0</v>
      </c>
      <c r="P10">
        <f t="shared" si="0"/>
        <v>48</v>
      </c>
      <c r="Q10">
        <f t="shared" si="1"/>
        <v>7.7933333333333341E-2</v>
      </c>
      <c r="R10">
        <f t="shared" si="2"/>
        <v>-1.9333333333333331E-3</v>
      </c>
      <c r="S10">
        <f t="shared" si="3"/>
        <v>0.12480000000000001</v>
      </c>
      <c r="T10">
        <f t="shared" si="4"/>
        <v>9.4966666666666658E-2</v>
      </c>
    </row>
    <row r="11" spans="1:20">
      <c r="A11" s="26" t="s">
        <v>59</v>
      </c>
      <c r="B11" s="26" t="s">
        <v>83</v>
      </c>
      <c r="C11" s="26">
        <v>9.9400000000000002E-2</v>
      </c>
      <c r="D11" s="26">
        <v>0.09</v>
      </c>
      <c r="E11" s="26">
        <v>9.0999999999999998E-2</v>
      </c>
      <c r="F11" s="26">
        <v>1.9199999999999998E-2</v>
      </c>
      <c r="G11" s="26">
        <v>1.4800000000000001E-2</v>
      </c>
      <c r="H11" s="26">
        <v>1.9199999999999998E-2</v>
      </c>
      <c r="I11" s="26">
        <v>0.1235</v>
      </c>
      <c r="J11" s="26">
        <v>0.13789999999999999</v>
      </c>
      <c r="K11" s="26">
        <v>0.12970000000000001</v>
      </c>
      <c r="L11" s="26">
        <v>0.10340000000000001</v>
      </c>
      <c r="M11" s="26">
        <v>0.10879999999999999</v>
      </c>
      <c r="N11" s="26">
        <v>0.1133</v>
      </c>
      <c r="O11" s="26">
        <v>0</v>
      </c>
      <c r="P11">
        <f t="shared" si="0"/>
        <v>54</v>
      </c>
      <c r="Q11">
        <f t="shared" si="1"/>
        <v>9.3466666666666656E-2</v>
      </c>
      <c r="R11">
        <f t="shared" si="2"/>
        <v>1.7733333333333334E-2</v>
      </c>
      <c r="S11">
        <f t="shared" si="3"/>
        <v>0.13036666666666666</v>
      </c>
      <c r="T11">
        <f t="shared" si="4"/>
        <v>0.1085</v>
      </c>
    </row>
    <row r="12" spans="1:20">
      <c r="A12" s="26" t="s">
        <v>59</v>
      </c>
      <c r="B12" s="26" t="s">
        <v>84</v>
      </c>
      <c r="C12" s="26">
        <v>0.11219999999999999</v>
      </c>
      <c r="D12" s="26">
        <v>0.10290000000000001</v>
      </c>
      <c r="E12" s="26">
        <v>0.1042</v>
      </c>
      <c r="F12" s="26">
        <v>3.6200000000000003E-2</v>
      </c>
      <c r="G12" s="26">
        <v>2.9600000000000001E-2</v>
      </c>
      <c r="H12" s="26">
        <v>3.6200000000000003E-2</v>
      </c>
      <c r="I12" s="26">
        <v>0.12690000000000001</v>
      </c>
      <c r="J12" s="26">
        <v>0.13980000000000001</v>
      </c>
      <c r="K12" s="26">
        <v>0.13320000000000001</v>
      </c>
      <c r="L12" s="26">
        <v>0.11360000000000001</v>
      </c>
      <c r="M12" s="26">
        <v>0.1192</v>
      </c>
      <c r="N12" s="26">
        <v>0.1231</v>
      </c>
      <c r="O12" s="26">
        <v>0</v>
      </c>
      <c r="P12">
        <f t="shared" si="0"/>
        <v>60</v>
      </c>
      <c r="Q12">
        <f t="shared" si="1"/>
        <v>0.10643333333333334</v>
      </c>
      <c r="R12">
        <f t="shared" si="2"/>
        <v>3.4000000000000002E-2</v>
      </c>
      <c r="S12">
        <f t="shared" si="3"/>
        <v>0.1333</v>
      </c>
      <c r="T12">
        <f t="shared" si="4"/>
        <v>0.11863333333333333</v>
      </c>
    </row>
    <row r="13" spans="1:20">
      <c r="A13" s="26" t="s">
        <v>59</v>
      </c>
      <c r="B13" s="26" t="s">
        <v>85</v>
      </c>
      <c r="C13" s="26">
        <v>0.1235</v>
      </c>
      <c r="D13" s="26">
        <v>0.115</v>
      </c>
      <c r="E13" s="26">
        <v>0.11550000000000001</v>
      </c>
      <c r="F13" s="26">
        <v>5.2200000000000003E-2</v>
      </c>
      <c r="G13" s="26">
        <v>4.4600000000000001E-2</v>
      </c>
      <c r="H13" s="26">
        <v>5.16E-2</v>
      </c>
      <c r="I13" s="26">
        <v>0.13100000000000001</v>
      </c>
      <c r="J13" s="26">
        <v>0.14219999999999999</v>
      </c>
      <c r="K13" s="26">
        <v>0.13700000000000001</v>
      </c>
      <c r="L13" s="26">
        <v>0.1227</v>
      </c>
      <c r="M13" s="26">
        <v>0.12839999999999999</v>
      </c>
      <c r="N13" s="26">
        <v>0.13150000000000001</v>
      </c>
      <c r="O13" s="26">
        <v>0</v>
      </c>
      <c r="P13">
        <f t="shared" si="0"/>
        <v>66</v>
      </c>
      <c r="Q13">
        <f t="shared" si="1"/>
        <v>0.11799999999999999</v>
      </c>
      <c r="R13" s="22">
        <f t="shared" si="2"/>
        <v>4.9466666666666666E-2</v>
      </c>
      <c r="S13">
        <f t="shared" si="3"/>
        <v>0.13673333333333335</v>
      </c>
      <c r="T13">
        <f t="shared" si="4"/>
        <v>0.12753333333333333</v>
      </c>
    </row>
    <row r="14" spans="1:20">
      <c r="A14" s="26" t="s">
        <v>59</v>
      </c>
      <c r="B14" s="26" t="s">
        <v>86</v>
      </c>
      <c r="C14" s="26">
        <v>0.13200000000000001</v>
      </c>
      <c r="D14" s="26">
        <v>0.12479999999999999</v>
      </c>
      <c r="E14" s="26">
        <v>0.12529999999999999</v>
      </c>
      <c r="F14" s="26">
        <v>6.7599999999999993E-2</v>
      </c>
      <c r="G14" s="26">
        <v>5.74E-2</v>
      </c>
      <c r="H14" s="26">
        <v>6.6100000000000006E-2</v>
      </c>
      <c r="I14" s="26">
        <v>0.1338</v>
      </c>
      <c r="J14" s="26">
        <v>0.1429</v>
      </c>
      <c r="K14" s="26">
        <v>0.1391</v>
      </c>
      <c r="L14" s="26">
        <v>0.12889999999999999</v>
      </c>
      <c r="M14" s="26">
        <v>0.13450000000000001</v>
      </c>
      <c r="N14" s="26">
        <v>0.13650000000000001</v>
      </c>
      <c r="O14" s="26">
        <v>0</v>
      </c>
      <c r="P14">
        <f t="shared" si="0"/>
        <v>72</v>
      </c>
      <c r="Q14">
        <f t="shared" si="1"/>
        <v>0.12736666666666666</v>
      </c>
      <c r="R14">
        <f t="shared" si="2"/>
        <v>6.3699999999999993E-2</v>
      </c>
      <c r="S14">
        <f t="shared" si="3"/>
        <v>0.1386</v>
      </c>
      <c r="T14">
        <f t="shared" si="4"/>
        <v>0.1333</v>
      </c>
    </row>
    <row r="15" spans="1:20">
      <c r="A15" s="26" t="s">
        <v>59</v>
      </c>
      <c r="B15" s="26" t="s">
        <v>87</v>
      </c>
      <c r="C15" s="26">
        <v>0.13750000000000001</v>
      </c>
      <c r="D15" s="26">
        <v>0.13100000000000001</v>
      </c>
      <c r="E15" s="26">
        <v>0.1313</v>
      </c>
      <c r="F15" s="26">
        <v>7.9899999999999999E-2</v>
      </c>
      <c r="G15" s="26">
        <v>6.9199999999999998E-2</v>
      </c>
      <c r="H15" s="26">
        <v>7.9600000000000004E-2</v>
      </c>
      <c r="I15" s="26">
        <v>0.1346</v>
      </c>
      <c r="J15" s="26">
        <v>0.14269999999999999</v>
      </c>
      <c r="K15" s="26">
        <v>0.1394</v>
      </c>
      <c r="L15" s="26">
        <v>0.13150000000000001</v>
      </c>
      <c r="M15" s="26">
        <v>0.13819999999999999</v>
      </c>
      <c r="N15" s="26">
        <v>0.14069999999999999</v>
      </c>
      <c r="O15" s="26">
        <v>0</v>
      </c>
      <c r="P15">
        <f t="shared" si="0"/>
        <v>78</v>
      </c>
      <c r="Q15">
        <f t="shared" si="1"/>
        <v>0.13326666666666667</v>
      </c>
      <c r="R15">
        <f t="shared" si="2"/>
        <v>7.6233333333333334E-2</v>
      </c>
      <c r="S15">
        <f t="shared" si="3"/>
        <v>0.1389</v>
      </c>
      <c r="T15">
        <f t="shared" si="4"/>
        <v>0.1368</v>
      </c>
    </row>
    <row r="16" spans="1:20">
      <c r="A16" s="26" t="s">
        <v>59</v>
      </c>
      <c r="B16" s="26" t="s">
        <v>88</v>
      </c>
      <c r="C16" s="26">
        <v>0.1416</v>
      </c>
      <c r="D16" s="26">
        <v>0.1361</v>
      </c>
      <c r="E16" s="26">
        <v>0.1371</v>
      </c>
      <c r="F16" s="26">
        <v>9.3799999999999994E-2</v>
      </c>
      <c r="G16" s="26">
        <v>8.1500000000000003E-2</v>
      </c>
      <c r="H16" s="26">
        <v>9.2899999999999996E-2</v>
      </c>
      <c r="I16" s="26">
        <v>0.13619999999999999</v>
      </c>
      <c r="J16" s="26">
        <v>0.14319999999999999</v>
      </c>
      <c r="K16" s="26">
        <v>0.14099999999999999</v>
      </c>
      <c r="L16" s="26">
        <v>0.1353</v>
      </c>
      <c r="M16" s="26">
        <v>0.1421</v>
      </c>
      <c r="N16" s="26">
        <v>0.1434</v>
      </c>
      <c r="O16" s="26">
        <v>0</v>
      </c>
      <c r="P16">
        <f t="shared" si="0"/>
        <v>84</v>
      </c>
      <c r="Q16">
        <f t="shared" si="1"/>
        <v>0.13826666666666668</v>
      </c>
      <c r="R16">
        <f t="shared" si="2"/>
        <v>8.9399999999999993E-2</v>
      </c>
      <c r="S16">
        <f t="shared" si="3"/>
        <v>0.14013333333333333</v>
      </c>
      <c r="T16">
        <f t="shared" si="4"/>
        <v>0.14026666666666665</v>
      </c>
    </row>
    <row r="17" spans="1:20">
      <c r="A17" s="26" t="s">
        <v>59</v>
      </c>
      <c r="B17" s="26" t="s">
        <v>89</v>
      </c>
      <c r="C17" s="26">
        <v>0.14530000000000001</v>
      </c>
      <c r="D17" s="26">
        <v>0.1406</v>
      </c>
      <c r="E17" s="26">
        <v>0.14149999999999999</v>
      </c>
      <c r="F17" s="26">
        <v>0.10730000000000001</v>
      </c>
      <c r="G17" s="26">
        <v>9.3799999999999994E-2</v>
      </c>
      <c r="H17" s="26">
        <v>0.1056</v>
      </c>
      <c r="I17" s="26">
        <v>0.13819999999999999</v>
      </c>
      <c r="J17" s="26">
        <v>0.14369999999999999</v>
      </c>
      <c r="K17" s="26">
        <v>0.14299999999999999</v>
      </c>
      <c r="L17" s="26">
        <v>0.13869999999999999</v>
      </c>
      <c r="M17" s="26">
        <v>0.14510000000000001</v>
      </c>
      <c r="N17" s="26">
        <v>0.14649999999999999</v>
      </c>
      <c r="O17" s="26">
        <v>0</v>
      </c>
      <c r="P17">
        <f t="shared" si="0"/>
        <v>90</v>
      </c>
      <c r="Q17">
        <f t="shared" si="1"/>
        <v>0.14246666666666666</v>
      </c>
      <c r="R17">
        <f t="shared" si="2"/>
        <v>0.10223333333333333</v>
      </c>
      <c r="S17">
        <f t="shared" si="3"/>
        <v>0.14163333333333331</v>
      </c>
      <c r="T17">
        <f t="shared" si="4"/>
        <v>0.14343333333333333</v>
      </c>
    </row>
    <row r="18" spans="1:20">
      <c r="A18" s="26" t="s">
        <v>59</v>
      </c>
      <c r="B18" s="26" t="s">
        <v>90</v>
      </c>
      <c r="C18" s="26">
        <v>0.14660000000000001</v>
      </c>
      <c r="D18" s="26">
        <v>0.14319999999999999</v>
      </c>
      <c r="E18" s="26">
        <v>0.14460000000000001</v>
      </c>
      <c r="F18" s="26">
        <v>0.1188</v>
      </c>
      <c r="G18" s="26">
        <v>0.104</v>
      </c>
      <c r="H18" s="26">
        <v>0.1166</v>
      </c>
      <c r="I18" s="26">
        <v>0.1384</v>
      </c>
      <c r="J18" s="26">
        <v>0.14280000000000001</v>
      </c>
      <c r="K18" s="26">
        <v>0.14419999999999999</v>
      </c>
      <c r="L18" s="26">
        <v>0.1406</v>
      </c>
      <c r="M18" s="26">
        <v>0.1464</v>
      </c>
      <c r="N18" s="26">
        <v>0.14810000000000001</v>
      </c>
      <c r="O18" s="26">
        <v>0</v>
      </c>
      <c r="P18">
        <f t="shared" si="0"/>
        <v>96</v>
      </c>
      <c r="Q18">
        <f t="shared" si="1"/>
        <v>0.14480000000000001</v>
      </c>
      <c r="R18">
        <f t="shared" si="2"/>
        <v>0.11313333333333332</v>
      </c>
      <c r="S18">
        <f t="shared" si="3"/>
        <v>0.14180000000000001</v>
      </c>
      <c r="T18">
        <f t="shared" si="4"/>
        <v>0.14503333333333335</v>
      </c>
    </row>
    <row r="19" spans="1:20">
      <c r="A19" s="26" t="s">
        <v>59</v>
      </c>
      <c r="B19" s="26" t="s">
        <v>91</v>
      </c>
      <c r="C19" s="26">
        <v>0.14810000000000001</v>
      </c>
      <c r="D19" s="26">
        <v>0.14549999999999999</v>
      </c>
      <c r="E19" s="26">
        <v>0.14649999999999999</v>
      </c>
      <c r="F19" s="26">
        <v>0.1298</v>
      </c>
      <c r="G19" s="26">
        <v>0.114</v>
      </c>
      <c r="H19" s="26">
        <v>0.12740000000000001</v>
      </c>
      <c r="I19" s="26">
        <v>0.13969999999999999</v>
      </c>
      <c r="J19" s="26">
        <v>0.14249999999999999</v>
      </c>
      <c r="K19" s="26">
        <v>0.14480000000000001</v>
      </c>
      <c r="L19" s="26">
        <v>0.14349999999999999</v>
      </c>
      <c r="M19" s="26">
        <v>0.1482</v>
      </c>
      <c r="N19" s="26">
        <v>0.1507</v>
      </c>
      <c r="O19" s="26">
        <v>0</v>
      </c>
      <c r="P19">
        <f t="shared" si="0"/>
        <v>102</v>
      </c>
      <c r="Q19">
        <f t="shared" si="1"/>
        <v>0.14669999999999997</v>
      </c>
      <c r="R19">
        <f t="shared" si="2"/>
        <v>0.12373333333333335</v>
      </c>
      <c r="S19">
        <f t="shared" si="3"/>
        <v>0.14233333333333334</v>
      </c>
      <c r="T19">
        <f t="shared" si="4"/>
        <v>0.14746666666666666</v>
      </c>
    </row>
    <row r="20" spans="1:20">
      <c r="A20" s="26" t="s">
        <v>59</v>
      </c>
      <c r="B20" s="26" t="s">
        <v>92</v>
      </c>
      <c r="C20" s="26">
        <v>0.1487</v>
      </c>
      <c r="D20" s="26">
        <v>0.14660000000000001</v>
      </c>
      <c r="E20" s="26">
        <v>0.14799999999999999</v>
      </c>
      <c r="F20" s="26">
        <v>0.1394</v>
      </c>
      <c r="G20" s="26">
        <v>0.1227</v>
      </c>
      <c r="H20" s="26">
        <v>0.13689999999999999</v>
      </c>
      <c r="I20" s="26">
        <v>0.13980000000000001</v>
      </c>
      <c r="J20" s="26">
        <v>0.14199999999999999</v>
      </c>
      <c r="K20" s="26">
        <v>0.14449999999999999</v>
      </c>
      <c r="L20" s="26">
        <v>0.14360000000000001</v>
      </c>
      <c r="M20" s="26">
        <v>0.1492</v>
      </c>
      <c r="N20" s="26">
        <v>0.15079999999999999</v>
      </c>
      <c r="O20" s="26">
        <v>0</v>
      </c>
      <c r="P20">
        <f t="shared" si="0"/>
        <v>108</v>
      </c>
      <c r="Q20">
        <f t="shared" si="1"/>
        <v>0.14776666666666669</v>
      </c>
      <c r="R20">
        <f t="shared" si="2"/>
        <v>0.13300000000000001</v>
      </c>
      <c r="S20">
        <f t="shared" si="3"/>
        <v>0.1421</v>
      </c>
      <c r="T20">
        <f t="shared" si="4"/>
        <v>0.14786666666666667</v>
      </c>
    </row>
    <row r="21" spans="1:20">
      <c r="A21" s="26" t="s">
        <v>59</v>
      </c>
      <c r="B21" s="26" t="s">
        <v>93</v>
      </c>
      <c r="C21" s="26">
        <v>0.1507</v>
      </c>
      <c r="D21" s="26">
        <v>0.1487</v>
      </c>
      <c r="E21" s="26">
        <v>0.15010000000000001</v>
      </c>
      <c r="F21" s="26">
        <v>0.14960000000000001</v>
      </c>
      <c r="G21" s="26">
        <v>0.13239999999999999</v>
      </c>
      <c r="H21" s="26">
        <v>0.1467</v>
      </c>
      <c r="I21" s="26">
        <v>0.14169999999999999</v>
      </c>
      <c r="J21" s="26">
        <v>0.1429</v>
      </c>
      <c r="K21" s="26">
        <v>0.14660000000000001</v>
      </c>
      <c r="L21" s="26">
        <v>0.1462</v>
      </c>
      <c r="M21" s="26">
        <v>0.15090000000000001</v>
      </c>
      <c r="N21" s="26">
        <v>0.154</v>
      </c>
      <c r="O21" s="26">
        <v>0</v>
      </c>
      <c r="P21">
        <f t="shared" si="0"/>
        <v>114</v>
      </c>
      <c r="Q21">
        <f t="shared" si="1"/>
        <v>0.14983333333333335</v>
      </c>
      <c r="R21">
        <f t="shared" si="2"/>
        <v>0.1429</v>
      </c>
      <c r="S21">
        <f t="shared" si="3"/>
        <v>0.14373333333333332</v>
      </c>
      <c r="T21">
        <f t="shared" si="4"/>
        <v>0.15036666666666668</v>
      </c>
    </row>
    <row r="22" spans="1:20">
      <c r="A22" s="26" t="s">
        <v>59</v>
      </c>
      <c r="B22" s="26" t="s">
        <v>94</v>
      </c>
      <c r="C22" s="26">
        <v>0.15079999999999999</v>
      </c>
      <c r="D22" s="26">
        <v>0.14949999999999999</v>
      </c>
      <c r="E22" s="26">
        <v>0.15090000000000001</v>
      </c>
      <c r="F22" s="26">
        <v>0.157</v>
      </c>
      <c r="G22" s="26">
        <v>0.1394</v>
      </c>
      <c r="H22" s="26">
        <v>0.154</v>
      </c>
      <c r="I22" s="26">
        <v>0.1421</v>
      </c>
      <c r="J22" s="26">
        <v>0.1426</v>
      </c>
      <c r="K22" s="26">
        <v>0.14729999999999999</v>
      </c>
      <c r="L22" s="26">
        <v>0.1474</v>
      </c>
      <c r="M22" s="26">
        <v>0.15190000000000001</v>
      </c>
      <c r="N22" s="26">
        <v>0.15529999999999999</v>
      </c>
      <c r="O22" s="26">
        <v>0</v>
      </c>
      <c r="P22">
        <f t="shared" si="0"/>
        <v>120</v>
      </c>
      <c r="Q22">
        <f t="shared" si="1"/>
        <v>0.15040000000000001</v>
      </c>
      <c r="R22">
        <f t="shared" si="2"/>
        <v>0.15013333333333334</v>
      </c>
      <c r="S22">
        <f t="shared" si="3"/>
        <v>0.14399999999999999</v>
      </c>
      <c r="T22">
        <f t="shared" si="4"/>
        <v>0.15153333333333333</v>
      </c>
    </row>
    <row r="23" spans="1:20">
      <c r="A23" s="26" t="s">
        <v>59</v>
      </c>
      <c r="B23" s="26" t="s">
        <v>95</v>
      </c>
      <c r="C23" s="26">
        <v>0.15090000000000001</v>
      </c>
      <c r="D23" s="26">
        <v>0.15010000000000001</v>
      </c>
      <c r="E23" s="26">
        <v>0.1517</v>
      </c>
      <c r="F23" s="26">
        <v>0.16389999999999999</v>
      </c>
      <c r="G23" s="26">
        <v>0.1457</v>
      </c>
      <c r="H23" s="26">
        <v>0.16039999999999999</v>
      </c>
      <c r="I23" s="26">
        <v>0.14280000000000001</v>
      </c>
      <c r="J23" s="26">
        <v>0.1424</v>
      </c>
      <c r="K23" s="26">
        <v>0.14799999999999999</v>
      </c>
      <c r="L23" s="26">
        <v>0.14899999999999999</v>
      </c>
      <c r="M23" s="26">
        <v>0.1532</v>
      </c>
      <c r="N23" s="26">
        <v>0.1565</v>
      </c>
      <c r="O23" s="26">
        <v>0</v>
      </c>
      <c r="P23">
        <f t="shared" si="0"/>
        <v>126</v>
      </c>
      <c r="Q23">
        <f t="shared" si="1"/>
        <v>0.15090000000000001</v>
      </c>
      <c r="R23">
        <f t="shared" si="2"/>
        <v>0.15666666666666665</v>
      </c>
      <c r="S23">
        <f t="shared" si="3"/>
        <v>0.1444</v>
      </c>
      <c r="T23">
        <f t="shared" si="4"/>
        <v>0.15290000000000001</v>
      </c>
    </row>
    <row r="24" spans="1:20">
      <c r="A24" s="26" t="s">
        <v>59</v>
      </c>
      <c r="B24" s="26" t="s">
        <v>96</v>
      </c>
      <c r="C24" s="26">
        <v>0.15090000000000001</v>
      </c>
      <c r="D24" s="26">
        <v>0.15</v>
      </c>
      <c r="E24" s="26">
        <v>0.1515</v>
      </c>
      <c r="F24" s="26">
        <v>0.1691</v>
      </c>
      <c r="G24" s="26">
        <v>0.15079999999999999</v>
      </c>
      <c r="H24" s="26">
        <v>0.1656</v>
      </c>
      <c r="I24" s="26">
        <v>0.14280000000000001</v>
      </c>
      <c r="J24" s="26">
        <v>0.1421</v>
      </c>
      <c r="K24" s="26">
        <v>0.1484</v>
      </c>
      <c r="L24" s="26">
        <v>0.1497</v>
      </c>
      <c r="M24" s="26">
        <v>0.1535</v>
      </c>
      <c r="N24" s="26">
        <v>0.15759999999999999</v>
      </c>
      <c r="O24" s="26">
        <v>0</v>
      </c>
      <c r="P24">
        <f t="shared" si="0"/>
        <v>132</v>
      </c>
      <c r="Q24">
        <f t="shared" si="1"/>
        <v>0.15080000000000002</v>
      </c>
      <c r="R24">
        <f t="shared" si="2"/>
        <v>0.1618333333333333</v>
      </c>
      <c r="S24">
        <f t="shared" si="3"/>
        <v>0.14443333333333333</v>
      </c>
      <c r="T24">
        <f t="shared" si="4"/>
        <v>0.15359999999999999</v>
      </c>
    </row>
    <row r="25" spans="1:20">
      <c r="A25" s="26" t="s">
        <v>59</v>
      </c>
      <c r="B25" s="26" t="s">
        <v>97</v>
      </c>
      <c r="C25" s="26">
        <v>0.15079999999999999</v>
      </c>
      <c r="D25" s="26">
        <v>0.15029999999999999</v>
      </c>
      <c r="E25" s="26">
        <v>0.15190000000000001</v>
      </c>
      <c r="F25" s="26">
        <v>0.17330000000000001</v>
      </c>
      <c r="G25" s="26">
        <v>0.15459999999999999</v>
      </c>
      <c r="H25" s="26">
        <v>0.1691</v>
      </c>
      <c r="I25" s="26">
        <v>0.1431</v>
      </c>
      <c r="J25" s="26">
        <v>0.14169999999999999</v>
      </c>
      <c r="K25" s="26">
        <v>0.1489</v>
      </c>
      <c r="L25" s="26">
        <v>0.15129999999999999</v>
      </c>
      <c r="M25" s="26">
        <v>0.1542</v>
      </c>
      <c r="N25" s="26">
        <v>0.1583</v>
      </c>
      <c r="O25" s="26">
        <v>0</v>
      </c>
      <c r="P25">
        <f t="shared" si="0"/>
        <v>138</v>
      </c>
      <c r="Q25">
        <f t="shared" si="1"/>
        <v>0.151</v>
      </c>
      <c r="R25">
        <f t="shared" si="2"/>
        <v>0.16566666666666666</v>
      </c>
      <c r="S25">
        <f t="shared" si="3"/>
        <v>0.14456666666666665</v>
      </c>
      <c r="T25">
        <f t="shared" si="4"/>
        <v>0.15459999999999999</v>
      </c>
    </row>
    <row r="26" spans="1:20">
      <c r="A26" s="26" t="s">
        <v>59</v>
      </c>
      <c r="B26" s="26" t="s">
        <v>98</v>
      </c>
      <c r="C26" s="26">
        <v>0.1497</v>
      </c>
      <c r="D26" s="26">
        <v>0.1492</v>
      </c>
      <c r="E26" s="26">
        <v>0.151</v>
      </c>
      <c r="F26" s="26">
        <v>0.1757</v>
      </c>
      <c r="G26" s="26">
        <v>0.15709999999999999</v>
      </c>
      <c r="H26" s="26">
        <v>0.1719</v>
      </c>
      <c r="I26" s="26">
        <v>0.1421</v>
      </c>
      <c r="J26" s="26">
        <v>0.14050000000000001</v>
      </c>
      <c r="K26" s="26">
        <v>0.14899999999999999</v>
      </c>
      <c r="L26" s="26">
        <v>0.15110000000000001</v>
      </c>
      <c r="M26" s="26">
        <v>0.15459999999999999</v>
      </c>
      <c r="N26" s="26">
        <v>0.1585</v>
      </c>
      <c r="O26" s="26">
        <v>0</v>
      </c>
      <c r="P26">
        <f t="shared" si="0"/>
        <v>144</v>
      </c>
      <c r="Q26">
        <f t="shared" si="1"/>
        <v>0.14996666666666666</v>
      </c>
      <c r="R26">
        <f t="shared" si="2"/>
        <v>0.16823333333333332</v>
      </c>
      <c r="S26">
        <f t="shared" si="3"/>
        <v>0.14386666666666667</v>
      </c>
      <c r="T26">
        <f t="shared" si="4"/>
        <v>0.15473333333333331</v>
      </c>
    </row>
    <row r="27" spans="1:20">
      <c r="A27" s="26" t="s">
        <v>59</v>
      </c>
      <c r="B27" s="26" t="s">
        <v>99</v>
      </c>
      <c r="C27" s="26">
        <v>0.14960000000000001</v>
      </c>
      <c r="D27" s="26">
        <v>0.14949999999999999</v>
      </c>
      <c r="E27" s="26">
        <v>0.1512</v>
      </c>
      <c r="F27" s="26">
        <v>0.17849999999999999</v>
      </c>
      <c r="G27" s="26">
        <v>0.15989999999999999</v>
      </c>
      <c r="H27" s="26">
        <v>0.1741</v>
      </c>
      <c r="I27" s="26">
        <v>0.14269999999999999</v>
      </c>
      <c r="J27" s="26">
        <v>0.14019999999999999</v>
      </c>
      <c r="K27" s="26">
        <v>0.1489</v>
      </c>
      <c r="L27" s="26">
        <v>0.15240000000000001</v>
      </c>
      <c r="M27" s="26">
        <v>0.1552</v>
      </c>
      <c r="N27" s="26">
        <v>0.1593</v>
      </c>
      <c r="O27" s="26">
        <v>0</v>
      </c>
      <c r="P27">
        <f t="shared" si="0"/>
        <v>150</v>
      </c>
      <c r="Q27">
        <f t="shared" si="1"/>
        <v>0.15010000000000001</v>
      </c>
      <c r="R27">
        <f t="shared" si="2"/>
        <v>0.17083333333333331</v>
      </c>
      <c r="S27">
        <f t="shared" si="3"/>
        <v>0.14393333333333333</v>
      </c>
      <c r="T27">
        <f t="shared" si="4"/>
        <v>0.15563333333333332</v>
      </c>
    </row>
    <row r="28" spans="1:20">
      <c r="A28" s="26" t="s">
        <v>59</v>
      </c>
      <c r="B28" s="26" t="s">
        <v>100</v>
      </c>
      <c r="C28" s="26">
        <v>0.14979999999999999</v>
      </c>
      <c r="D28" s="26">
        <v>0.15040000000000001</v>
      </c>
      <c r="E28" s="26">
        <v>0.15179999999999999</v>
      </c>
      <c r="F28" s="26">
        <v>0.1812</v>
      </c>
      <c r="G28" s="26">
        <v>0.16259999999999999</v>
      </c>
      <c r="H28" s="26">
        <v>0.1767</v>
      </c>
      <c r="I28" s="26">
        <v>0.14369999999999999</v>
      </c>
      <c r="J28" s="26">
        <v>0.14080000000000001</v>
      </c>
      <c r="K28" s="26">
        <v>0.14940000000000001</v>
      </c>
      <c r="L28" s="26">
        <v>0.15359999999999999</v>
      </c>
      <c r="M28" s="26">
        <v>0.1565</v>
      </c>
      <c r="N28" s="26">
        <v>0.16139999999999999</v>
      </c>
      <c r="O28" s="26">
        <v>0</v>
      </c>
      <c r="P28">
        <f t="shared" si="0"/>
        <v>156</v>
      </c>
      <c r="Q28">
        <f t="shared" si="1"/>
        <v>0.15066666666666667</v>
      </c>
      <c r="R28">
        <f t="shared" si="2"/>
        <v>0.17349999999999999</v>
      </c>
      <c r="S28">
        <f t="shared" si="3"/>
        <v>0.14463333333333331</v>
      </c>
      <c r="T28">
        <f t="shared" si="4"/>
        <v>0.15716666666666665</v>
      </c>
    </row>
    <row r="29" spans="1:20">
      <c r="A29" s="26" t="s">
        <v>59</v>
      </c>
      <c r="B29" s="26" t="s">
        <v>101</v>
      </c>
      <c r="C29" s="26">
        <v>0.14940000000000001</v>
      </c>
      <c r="D29" s="26">
        <v>0.15</v>
      </c>
      <c r="E29" s="26">
        <v>0.15160000000000001</v>
      </c>
      <c r="F29" s="26">
        <v>0.18229999999999999</v>
      </c>
      <c r="G29" s="26">
        <v>0.16400000000000001</v>
      </c>
      <c r="H29" s="26">
        <v>0.1782</v>
      </c>
      <c r="I29" s="26">
        <v>0.14349999999999999</v>
      </c>
      <c r="J29" s="26">
        <v>0.1406</v>
      </c>
      <c r="K29" s="26">
        <v>0.15029999999999999</v>
      </c>
      <c r="L29" s="26">
        <v>0.15429999999999999</v>
      </c>
      <c r="M29" s="26">
        <v>0.1575</v>
      </c>
      <c r="N29" s="26">
        <v>0.16250000000000001</v>
      </c>
      <c r="O29" s="26">
        <v>0</v>
      </c>
      <c r="P29">
        <f t="shared" si="0"/>
        <v>162</v>
      </c>
      <c r="Q29">
        <f t="shared" si="1"/>
        <v>0.15033333333333335</v>
      </c>
      <c r="R29">
        <f t="shared" si="2"/>
        <v>0.17483333333333331</v>
      </c>
      <c r="S29">
        <f t="shared" si="3"/>
        <v>0.14480000000000001</v>
      </c>
      <c r="T29">
        <f t="shared" si="4"/>
        <v>0.15809999999999999</v>
      </c>
    </row>
    <row r="30" spans="1:20">
      <c r="A30" s="26" t="s">
        <v>59</v>
      </c>
      <c r="B30" s="26" t="s">
        <v>102</v>
      </c>
      <c r="C30" s="26">
        <v>0.14960000000000001</v>
      </c>
      <c r="D30" s="26">
        <v>0.15060000000000001</v>
      </c>
      <c r="E30" s="26">
        <v>0.15190000000000001</v>
      </c>
      <c r="F30" s="26">
        <v>0.1842</v>
      </c>
      <c r="G30" s="26">
        <v>0.1658</v>
      </c>
      <c r="H30" s="26">
        <v>0.1799</v>
      </c>
      <c r="I30" s="26">
        <v>0.14460000000000001</v>
      </c>
      <c r="J30" s="26">
        <v>0.14119999999999999</v>
      </c>
      <c r="K30" s="26">
        <v>0.1512</v>
      </c>
      <c r="L30" s="26">
        <v>0.15579999999999999</v>
      </c>
      <c r="M30" s="26">
        <v>0.159</v>
      </c>
      <c r="N30" s="26">
        <v>0.16370000000000001</v>
      </c>
      <c r="O30" s="26">
        <v>0</v>
      </c>
      <c r="P30">
        <f t="shared" si="0"/>
        <v>168</v>
      </c>
      <c r="Q30">
        <f t="shared" si="1"/>
        <v>0.15070000000000003</v>
      </c>
      <c r="R30">
        <f t="shared" si="2"/>
        <v>0.17663333333333334</v>
      </c>
      <c r="S30">
        <f t="shared" si="3"/>
        <v>0.14566666666666667</v>
      </c>
      <c r="T30">
        <f t="shared" si="4"/>
        <v>0.1595</v>
      </c>
    </row>
    <row r="31" spans="1:20">
      <c r="A31" s="26" t="s">
        <v>59</v>
      </c>
      <c r="B31" s="26" t="s">
        <v>103</v>
      </c>
      <c r="C31" s="26">
        <v>0.1487</v>
      </c>
      <c r="D31" s="26">
        <v>0.15</v>
      </c>
      <c r="E31" s="26">
        <v>0.15090000000000001</v>
      </c>
      <c r="F31" s="26">
        <v>0.1842</v>
      </c>
      <c r="G31" s="26">
        <v>0.16600000000000001</v>
      </c>
      <c r="H31" s="26">
        <v>0.1797</v>
      </c>
      <c r="I31" s="26">
        <v>0.14349999999999999</v>
      </c>
      <c r="J31" s="26">
        <v>0.14000000000000001</v>
      </c>
      <c r="K31" s="26">
        <v>0.1512</v>
      </c>
      <c r="L31" s="26">
        <v>0.15579999999999999</v>
      </c>
      <c r="M31" s="26">
        <v>0.15870000000000001</v>
      </c>
      <c r="N31" s="26">
        <v>0.16370000000000001</v>
      </c>
      <c r="O31" s="26">
        <v>0</v>
      </c>
      <c r="P31">
        <f t="shared" si="0"/>
        <v>174</v>
      </c>
      <c r="Q31">
        <f t="shared" si="1"/>
        <v>0.14986666666666668</v>
      </c>
      <c r="R31">
        <f t="shared" si="2"/>
        <v>0.17663333333333334</v>
      </c>
      <c r="S31">
        <f t="shared" si="3"/>
        <v>0.1449</v>
      </c>
      <c r="T31">
        <f t="shared" si="4"/>
        <v>0.15940000000000001</v>
      </c>
    </row>
    <row r="32" spans="1:20">
      <c r="A32" s="26" t="s">
        <v>59</v>
      </c>
      <c r="B32" s="26" t="s">
        <v>104</v>
      </c>
      <c r="C32" s="26">
        <v>0.1484</v>
      </c>
      <c r="D32" s="26">
        <v>0.14979999999999999</v>
      </c>
      <c r="E32" s="26">
        <v>0.15079999999999999</v>
      </c>
      <c r="F32" s="26">
        <v>0.18490000000000001</v>
      </c>
      <c r="G32" s="26">
        <v>0.1668</v>
      </c>
      <c r="H32" s="26">
        <v>0.18029999999999999</v>
      </c>
      <c r="I32" s="26">
        <v>0.14419999999999999</v>
      </c>
      <c r="J32" s="26">
        <v>0.1401</v>
      </c>
      <c r="K32" s="26">
        <v>0.15160000000000001</v>
      </c>
      <c r="L32" s="26">
        <v>0.15720000000000001</v>
      </c>
      <c r="M32" s="26">
        <v>0.15989999999999999</v>
      </c>
      <c r="N32" s="26">
        <v>0.1641</v>
      </c>
      <c r="O32" s="26">
        <v>0</v>
      </c>
      <c r="P32">
        <f t="shared" si="0"/>
        <v>180</v>
      </c>
      <c r="Q32">
        <f t="shared" si="1"/>
        <v>0.14966666666666667</v>
      </c>
      <c r="R32">
        <f t="shared" si="2"/>
        <v>0.17733333333333334</v>
      </c>
      <c r="S32">
        <f t="shared" si="3"/>
        <v>0.14530000000000001</v>
      </c>
      <c r="T32">
        <f t="shared" si="4"/>
        <v>0.16039999999999999</v>
      </c>
    </row>
    <row r="33" spans="1:20">
      <c r="A33" s="26" t="s">
        <v>59</v>
      </c>
      <c r="B33" s="26" t="s">
        <v>105</v>
      </c>
      <c r="C33" s="26">
        <v>0.1479</v>
      </c>
      <c r="D33" s="26">
        <v>0.14899999999999999</v>
      </c>
      <c r="E33" s="26">
        <v>0.15010000000000001</v>
      </c>
      <c r="F33" s="26">
        <v>0.18459999999999999</v>
      </c>
      <c r="G33" s="26">
        <v>0.1668</v>
      </c>
      <c r="H33" s="26">
        <v>0.17979999999999999</v>
      </c>
      <c r="I33" s="26">
        <v>0.14349999999999999</v>
      </c>
      <c r="J33" s="26">
        <v>0.13950000000000001</v>
      </c>
      <c r="K33" s="26">
        <v>0.15129999999999999</v>
      </c>
      <c r="L33" s="26">
        <v>0.1578</v>
      </c>
      <c r="M33" s="26">
        <v>0.1603</v>
      </c>
      <c r="N33" s="26">
        <v>0.16569999999999999</v>
      </c>
      <c r="O33" s="26">
        <v>0</v>
      </c>
      <c r="P33">
        <f t="shared" si="0"/>
        <v>186</v>
      </c>
      <c r="Q33">
        <f t="shared" si="1"/>
        <v>0.14899999999999999</v>
      </c>
      <c r="R33">
        <f t="shared" si="2"/>
        <v>0.17706666666666668</v>
      </c>
      <c r="S33">
        <f t="shared" si="3"/>
        <v>0.14476666666666668</v>
      </c>
      <c r="T33">
        <f t="shared" si="4"/>
        <v>0.16126666666666667</v>
      </c>
    </row>
    <row r="34" spans="1:20">
      <c r="A34" s="26" t="s">
        <v>59</v>
      </c>
      <c r="B34" s="26" t="s">
        <v>106</v>
      </c>
      <c r="C34" s="26">
        <v>0.1464</v>
      </c>
      <c r="D34" s="26">
        <v>0.1477</v>
      </c>
      <c r="E34" s="26">
        <v>0.1487</v>
      </c>
      <c r="F34" s="26">
        <v>0.18360000000000001</v>
      </c>
      <c r="G34" s="26">
        <v>0.16639999999999999</v>
      </c>
      <c r="H34" s="26">
        <v>0.17929999999999999</v>
      </c>
      <c r="I34" s="26">
        <v>0.1424</v>
      </c>
      <c r="J34" s="26">
        <v>0.13819999999999999</v>
      </c>
      <c r="K34" s="26">
        <v>0.14960000000000001</v>
      </c>
      <c r="L34" s="26">
        <v>0.15670000000000001</v>
      </c>
      <c r="M34" s="26">
        <v>0.1598</v>
      </c>
      <c r="N34" s="26">
        <v>0.16520000000000001</v>
      </c>
      <c r="O34" s="26">
        <v>0</v>
      </c>
      <c r="P34">
        <f t="shared" si="0"/>
        <v>192</v>
      </c>
      <c r="Q34">
        <f t="shared" si="1"/>
        <v>0.14760000000000001</v>
      </c>
      <c r="R34">
        <f t="shared" si="2"/>
        <v>0.17643333333333333</v>
      </c>
      <c r="S34">
        <f t="shared" si="3"/>
        <v>0.1434</v>
      </c>
      <c r="T34">
        <f t="shared" si="4"/>
        <v>0.16056666666666666</v>
      </c>
    </row>
    <row r="35" spans="1:20">
      <c r="A35" s="26" t="s">
        <v>59</v>
      </c>
      <c r="B35" s="26" t="s">
        <v>107</v>
      </c>
      <c r="C35" s="26">
        <v>0.1469</v>
      </c>
      <c r="D35" s="26">
        <v>0.1482</v>
      </c>
      <c r="E35" s="26">
        <v>0.1489</v>
      </c>
      <c r="F35" s="26">
        <v>0.18459999999999999</v>
      </c>
      <c r="G35" s="26">
        <v>0.16769999999999999</v>
      </c>
      <c r="H35" s="26">
        <v>0.18010000000000001</v>
      </c>
      <c r="I35" s="26">
        <v>0.1434</v>
      </c>
      <c r="J35" s="26">
        <v>0.13900000000000001</v>
      </c>
      <c r="K35" s="26">
        <v>0.15040000000000001</v>
      </c>
      <c r="L35" s="26">
        <v>0.15790000000000001</v>
      </c>
      <c r="M35" s="26">
        <v>0.16109999999999999</v>
      </c>
      <c r="N35" s="26">
        <v>0.16689999999999999</v>
      </c>
      <c r="O35" s="26">
        <v>0</v>
      </c>
      <c r="P35">
        <f t="shared" si="0"/>
        <v>198</v>
      </c>
      <c r="Q35">
        <f t="shared" si="1"/>
        <v>0.14800000000000002</v>
      </c>
      <c r="R35">
        <f t="shared" si="2"/>
        <v>0.17746666666666666</v>
      </c>
      <c r="S35">
        <f t="shared" si="3"/>
        <v>0.14426666666666665</v>
      </c>
      <c r="T35">
        <f t="shared" si="4"/>
        <v>0.16196666666666668</v>
      </c>
    </row>
    <row r="36" spans="1:20">
      <c r="A36" s="26" t="s">
        <v>59</v>
      </c>
      <c r="B36" s="26" t="s">
        <v>108</v>
      </c>
      <c r="C36" s="26">
        <v>0.1449</v>
      </c>
      <c r="D36" s="26">
        <v>0.14610000000000001</v>
      </c>
      <c r="E36" s="26">
        <v>0.1467</v>
      </c>
      <c r="F36" s="26">
        <v>0.18290000000000001</v>
      </c>
      <c r="G36" s="26">
        <v>0.16619999999999999</v>
      </c>
      <c r="H36" s="26">
        <v>0.17849999999999999</v>
      </c>
      <c r="I36" s="26">
        <v>0.1414</v>
      </c>
      <c r="J36" s="26">
        <v>0.13719999999999999</v>
      </c>
      <c r="K36" s="26">
        <v>0.14879999999999999</v>
      </c>
      <c r="L36" s="26">
        <v>0.15679999999999999</v>
      </c>
      <c r="M36" s="26">
        <v>0.15989999999999999</v>
      </c>
      <c r="N36" s="26">
        <v>0.1668</v>
      </c>
      <c r="O36" s="26">
        <v>0</v>
      </c>
      <c r="P36">
        <f t="shared" si="0"/>
        <v>204</v>
      </c>
      <c r="Q36">
        <f t="shared" si="1"/>
        <v>0.1459</v>
      </c>
      <c r="R36">
        <f t="shared" si="2"/>
        <v>0.17586666666666664</v>
      </c>
      <c r="S36">
        <f t="shared" si="3"/>
        <v>0.14246666666666666</v>
      </c>
      <c r="T36">
        <f t="shared" si="4"/>
        <v>0.16116666666666665</v>
      </c>
    </row>
    <row r="37" spans="1:20">
      <c r="A37" s="26" t="s">
        <v>59</v>
      </c>
      <c r="B37" s="26" t="s">
        <v>109</v>
      </c>
      <c r="C37" s="26">
        <v>0.14530000000000001</v>
      </c>
      <c r="D37" s="26">
        <v>0.1472</v>
      </c>
      <c r="E37" s="26">
        <v>0.14760000000000001</v>
      </c>
      <c r="F37" s="26">
        <v>0.184</v>
      </c>
      <c r="G37" s="26">
        <v>0.1673</v>
      </c>
      <c r="H37" s="26">
        <v>0.17929999999999999</v>
      </c>
      <c r="I37" s="26">
        <v>0.1429</v>
      </c>
      <c r="J37" s="26">
        <v>0.13800000000000001</v>
      </c>
      <c r="K37" s="26">
        <v>0.15010000000000001</v>
      </c>
      <c r="L37" s="26">
        <v>0.15909999999999999</v>
      </c>
      <c r="M37" s="26">
        <v>0.16209999999999999</v>
      </c>
      <c r="N37" s="26">
        <v>0.16880000000000001</v>
      </c>
      <c r="O37" s="26">
        <v>0</v>
      </c>
      <c r="P37">
        <f t="shared" si="0"/>
        <v>210</v>
      </c>
      <c r="Q37">
        <f t="shared" si="1"/>
        <v>0.1467</v>
      </c>
      <c r="R37">
        <f t="shared" si="2"/>
        <v>0.17686666666666664</v>
      </c>
      <c r="S37">
        <f t="shared" si="3"/>
        <v>0.14366666666666669</v>
      </c>
      <c r="T37">
        <f t="shared" si="4"/>
        <v>0.16333333333333333</v>
      </c>
    </row>
    <row r="38" spans="1:20">
      <c r="A38" s="26" t="s">
        <v>59</v>
      </c>
      <c r="B38" s="26" t="s">
        <v>110</v>
      </c>
      <c r="C38" s="26">
        <v>0.1444</v>
      </c>
      <c r="D38" s="26">
        <v>0.14599999999999999</v>
      </c>
      <c r="E38" s="26">
        <v>0.1464</v>
      </c>
      <c r="F38" s="26">
        <v>0.1832</v>
      </c>
      <c r="G38" s="26">
        <v>0.1668</v>
      </c>
      <c r="H38" s="26">
        <v>0.17849999999999999</v>
      </c>
      <c r="I38" s="26">
        <v>0.1419</v>
      </c>
      <c r="J38" s="26">
        <v>0.13700000000000001</v>
      </c>
      <c r="K38" s="26">
        <v>0.1502</v>
      </c>
      <c r="L38" s="26">
        <v>0.1588</v>
      </c>
      <c r="M38" s="26">
        <v>0.16200000000000001</v>
      </c>
      <c r="N38" s="26">
        <v>0.16819999999999999</v>
      </c>
      <c r="O38" s="26">
        <v>0</v>
      </c>
      <c r="P38">
        <f t="shared" si="0"/>
        <v>216</v>
      </c>
      <c r="Q38">
        <f t="shared" si="1"/>
        <v>0.14559999999999998</v>
      </c>
      <c r="R38">
        <f t="shared" si="2"/>
        <v>0.17616666666666667</v>
      </c>
      <c r="S38">
        <f t="shared" si="3"/>
        <v>0.14303333333333335</v>
      </c>
      <c r="T38">
        <f t="shared" si="4"/>
        <v>0.16300000000000001</v>
      </c>
    </row>
    <row r="39" spans="1:20">
      <c r="A39" s="26" t="s">
        <v>59</v>
      </c>
      <c r="B39" s="26" t="s">
        <v>111</v>
      </c>
      <c r="C39" s="26">
        <v>0.14510000000000001</v>
      </c>
      <c r="D39" s="26">
        <v>0.1467</v>
      </c>
      <c r="E39" s="26">
        <v>0.1467</v>
      </c>
      <c r="F39" s="26">
        <v>0.18410000000000001</v>
      </c>
      <c r="G39" s="26">
        <v>0.16800000000000001</v>
      </c>
      <c r="H39" s="26">
        <v>0.17949999999999999</v>
      </c>
      <c r="I39" s="26">
        <v>0.14280000000000001</v>
      </c>
      <c r="J39" s="26">
        <v>0.13800000000000001</v>
      </c>
      <c r="K39" s="26">
        <v>0.151</v>
      </c>
      <c r="L39" s="26">
        <v>0.16020000000000001</v>
      </c>
      <c r="M39" s="26">
        <v>0.16309999999999999</v>
      </c>
      <c r="N39" s="26">
        <v>0.16980000000000001</v>
      </c>
      <c r="O39" s="26">
        <v>0</v>
      </c>
      <c r="P39">
        <f t="shared" si="0"/>
        <v>222</v>
      </c>
      <c r="Q39">
        <f t="shared" si="1"/>
        <v>0.14616666666666667</v>
      </c>
      <c r="R39">
        <f t="shared" si="2"/>
        <v>0.17720000000000002</v>
      </c>
      <c r="S39">
        <f t="shared" si="3"/>
        <v>0.14393333333333336</v>
      </c>
      <c r="T39">
        <f t="shared" si="4"/>
        <v>0.16436666666666669</v>
      </c>
    </row>
    <row r="40" spans="1:20">
      <c r="A40" s="26" t="s">
        <v>59</v>
      </c>
      <c r="B40" s="26" t="s">
        <v>112</v>
      </c>
      <c r="C40" s="26">
        <v>0.14280000000000001</v>
      </c>
      <c r="D40" s="26">
        <v>0.14460000000000001</v>
      </c>
      <c r="E40" s="26">
        <v>0.1444</v>
      </c>
      <c r="F40" s="26">
        <v>0.18210000000000001</v>
      </c>
      <c r="G40" s="26">
        <v>0.16600000000000001</v>
      </c>
      <c r="H40" s="26">
        <v>0.1772</v>
      </c>
      <c r="I40" s="26">
        <v>0.1411</v>
      </c>
      <c r="J40" s="26">
        <v>0.1356</v>
      </c>
      <c r="K40" s="26">
        <v>0.14829999999999999</v>
      </c>
      <c r="L40" s="26">
        <v>0.1588</v>
      </c>
      <c r="M40" s="26">
        <v>0.16239999999999999</v>
      </c>
      <c r="N40" s="26">
        <v>0.16819999999999999</v>
      </c>
      <c r="O40" s="26">
        <v>0</v>
      </c>
      <c r="P40">
        <f t="shared" si="0"/>
        <v>228</v>
      </c>
      <c r="Q40">
        <f t="shared" si="1"/>
        <v>0.14393333333333333</v>
      </c>
      <c r="R40">
        <f t="shared" si="2"/>
        <v>0.17510000000000001</v>
      </c>
      <c r="S40">
        <f t="shared" si="3"/>
        <v>0.14166666666666666</v>
      </c>
      <c r="T40">
        <f t="shared" si="4"/>
        <v>0.16313333333333332</v>
      </c>
    </row>
    <row r="41" spans="1:20">
      <c r="A41" s="26" t="s">
        <v>59</v>
      </c>
      <c r="B41" s="26" t="s">
        <v>113</v>
      </c>
      <c r="C41" s="26">
        <v>0.14349999999999999</v>
      </c>
      <c r="D41" s="26">
        <v>0.1454</v>
      </c>
      <c r="E41" s="26">
        <v>0.1452</v>
      </c>
      <c r="F41" s="26">
        <v>0.18310000000000001</v>
      </c>
      <c r="G41" s="26">
        <v>0.16769999999999999</v>
      </c>
      <c r="H41" s="26">
        <v>0.17829999999999999</v>
      </c>
      <c r="I41" s="26">
        <v>0.14180000000000001</v>
      </c>
      <c r="J41" s="26">
        <v>0.13669999999999999</v>
      </c>
      <c r="K41" s="26">
        <v>0.14940000000000001</v>
      </c>
      <c r="L41" s="26">
        <v>0.15989999999999999</v>
      </c>
      <c r="M41" s="26">
        <v>0.16400000000000001</v>
      </c>
      <c r="N41" s="26">
        <v>0.17050000000000001</v>
      </c>
      <c r="O41" s="26">
        <v>0</v>
      </c>
      <c r="P41">
        <f t="shared" si="0"/>
        <v>234</v>
      </c>
      <c r="Q41">
        <f t="shared" si="1"/>
        <v>0.1447</v>
      </c>
      <c r="R41">
        <f t="shared" si="2"/>
        <v>0.17636666666666667</v>
      </c>
      <c r="S41">
        <f t="shared" si="3"/>
        <v>0.14263333333333331</v>
      </c>
      <c r="T41">
        <f t="shared" si="4"/>
        <v>0.16479999999999997</v>
      </c>
    </row>
    <row r="42" spans="1:20">
      <c r="A42" s="26" t="s">
        <v>59</v>
      </c>
      <c r="B42" s="26" t="s">
        <v>114</v>
      </c>
      <c r="C42" s="26">
        <v>0.14280000000000001</v>
      </c>
      <c r="D42" s="26">
        <v>0.14460000000000001</v>
      </c>
      <c r="E42" s="26">
        <v>0.14419999999999999</v>
      </c>
      <c r="F42" s="26">
        <v>0.18240000000000001</v>
      </c>
      <c r="G42" s="26">
        <v>0.16739999999999999</v>
      </c>
      <c r="H42" s="26">
        <v>0.1777</v>
      </c>
      <c r="I42" s="26">
        <v>0.1414</v>
      </c>
      <c r="J42" s="26">
        <v>0.13619999999999999</v>
      </c>
      <c r="K42" s="26">
        <v>0.1489</v>
      </c>
      <c r="L42" s="26">
        <v>0.16</v>
      </c>
      <c r="M42" s="26">
        <v>0.1641</v>
      </c>
      <c r="N42" s="26">
        <v>0.17050000000000001</v>
      </c>
      <c r="O42" s="26">
        <v>0</v>
      </c>
      <c r="P42">
        <f t="shared" si="0"/>
        <v>240</v>
      </c>
      <c r="Q42">
        <f t="shared" si="1"/>
        <v>0.14386666666666667</v>
      </c>
      <c r="R42">
        <f t="shared" si="2"/>
        <v>0.17583333333333331</v>
      </c>
      <c r="S42">
        <f t="shared" si="3"/>
        <v>0.14216666666666666</v>
      </c>
      <c r="T42">
        <f t="shared" si="4"/>
        <v>0.16486666666666669</v>
      </c>
    </row>
    <row r="43" spans="1:20">
      <c r="A43" s="26" t="s">
        <v>59</v>
      </c>
      <c r="B43" s="26" t="s">
        <v>115</v>
      </c>
      <c r="C43" s="26">
        <v>0.14280000000000001</v>
      </c>
      <c r="D43" s="26">
        <v>0.1449</v>
      </c>
      <c r="E43" s="26">
        <v>0.14419999999999999</v>
      </c>
      <c r="F43" s="26">
        <v>0.18290000000000001</v>
      </c>
      <c r="G43" s="26">
        <v>0.16769999999999999</v>
      </c>
      <c r="H43" s="26">
        <v>0.17810000000000001</v>
      </c>
      <c r="I43" s="26">
        <v>0.14119999999999999</v>
      </c>
      <c r="J43" s="26">
        <v>0.13639999999999999</v>
      </c>
      <c r="K43" s="26">
        <v>0.14910000000000001</v>
      </c>
      <c r="L43" s="26">
        <v>0.16109999999999999</v>
      </c>
      <c r="M43" s="26">
        <v>0.16489999999999999</v>
      </c>
      <c r="N43" s="26">
        <v>0.1716</v>
      </c>
      <c r="O43" s="26">
        <v>0</v>
      </c>
      <c r="P43">
        <f t="shared" si="0"/>
        <v>246</v>
      </c>
      <c r="Q43">
        <f t="shared" si="1"/>
        <v>0.14396666666666666</v>
      </c>
      <c r="R43">
        <f t="shared" si="2"/>
        <v>0.17623333333333335</v>
      </c>
      <c r="S43">
        <f t="shared" si="3"/>
        <v>0.14223333333333332</v>
      </c>
      <c r="T43">
        <f t="shared" si="4"/>
        <v>0.16586666666666663</v>
      </c>
    </row>
    <row r="44" spans="1:20">
      <c r="A44" s="26" t="s">
        <v>59</v>
      </c>
      <c r="B44" s="26" t="s">
        <v>116</v>
      </c>
      <c r="C44" s="26">
        <v>0.14269999999999999</v>
      </c>
      <c r="D44" s="26">
        <v>0.14449999999999999</v>
      </c>
      <c r="E44" s="26">
        <v>0.14399999999999999</v>
      </c>
      <c r="F44" s="26">
        <v>0.18290000000000001</v>
      </c>
      <c r="G44" s="26">
        <v>0.16800000000000001</v>
      </c>
      <c r="H44" s="26">
        <v>0.17829999999999999</v>
      </c>
      <c r="I44" s="26">
        <v>0.1414</v>
      </c>
      <c r="J44" s="26">
        <v>0.13639999999999999</v>
      </c>
      <c r="K44" s="26">
        <v>0.14979999999999999</v>
      </c>
      <c r="L44" s="26">
        <v>0.16139999999999999</v>
      </c>
      <c r="M44" s="26">
        <v>0.16500000000000001</v>
      </c>
      <c r="N44" s="26">
        <v>0.17249999999999999</v>
      </c>
      <c r="O44" s="26">
        <v>0</v>
      </c>
      <c r="P44">
        <f t="shared" si="0"/>
        <v>252</v>
      </c>
      <c r="Q44">
        <f t="shared" si="1"/>
        <v>0.14373333333333335</v>
      </c>
      <c r="R44">
        <f t="shared" si="2"/>
        <v>0.1764</v>
      </c>
      <c r="S44">
        <f t="shared" si="3"/>
        <v>0.14253333333333332</v>
      </c>
      <c r="T44">
        <f t="shared" si="4"/>
        <v>0.1663</v>
      </c>
    </row>
    <row r="45" spans="1:20">
      <c r="A45" s="26" t="s">
        <v>59</v>
      </c>
      <c r="B45" s="26" t="s">
        <v>117</v>
      </c>
      <c r="C45" s="26">
        <v>0.14219999999999999</v>
      </c>
      <c r="D45" s="26">
        <v>0.1434</v>
      </c>
      <c r="E45" s="26">
        <v>0.1431</v>
      </c>
      <c r="F45" s="26">
        <v>0.18240000000000001</v>
      </c>
      <c r="G45" s="26">
        <v>0.1678</v>
      </c>
      <c r="H45" s="26">
        <v>0.17749999999999999</v>
      </c>
      <c r="I45" s="26">
        <v>0.14130000000000001</v>
      </c>
      <c r="J45" s="26">
        <v>0.13550000000000001</v>
      </c>
      <c r="K45" s="26">
        <v>0.1484</v>
      </c>
      <c r="L45" s="26">
        <v>0.16120000000000001</v>
      </c>
      <c r="M45" s="26">
        <v>0.1658</v>
      </c>
      <c r="N45" s="26">
        <v>0.1729</v>
      </c>
      <c r="O45" s="26">
        <v>0</v>
      </c>
      <c r="P45">
        <f t="shared" si="0"/>
        <v>258</v>
      </c>
      <c r="Q45">
        <f t="shared" si="1"/>
        <v>0.1429</v>
      </c>
      <c r="R45">
        <f t="shared" si="2"/>
        <v>0.17590000000000003</v>
      </c>
      <c r="S45">
        <f t="shared" si="3"/>
        <v>0.14173333333333335</v>
      </c>
      <c r="T45">
        <f t="shared" si="4"/>
        <v>0.16663333333333333</v>
      </c>
    </row>
    <row r="46" spans="1:20">
      <c r="A46" s="26" t="s">
        <v>59</v>
      </c>
      <c r="B46" s="26" t="s">
        <v>118</v>
      </c>
      <c r="C46" s="26">
        <v>0.14199999999999999</v>
      </c>
      <c r="D46" s="26">
        <v>0.14349999999999999</v>
      </c>
      <c r="E46" s="26">
        <v>0.1431</v>
      </c>
      <c r="F46" s="26">
        <v>0.1827</v>
      </c>
      <c r="G46" s="26">
        <v>0.16819999999999999</v>
      </c>
      <c r="H46" s="26">
        <v>0.17780000000000001</v>
      </c>
      <c r="I46" s="26">
        <v>0.14130000000000001</v>
      </c>
      <c r="J46" s="26">
        <v>0.13589999999999999</v>
      </c>
      <c r="K46" s="26">
        <v>0.1487</v>
      </c>
      <c r="L46" s="26">
        <v>0.1618</v>
      </c>
      <c r="M46" s="26">
        <v>0.16600000000000001</v>
      </c>
      <c r="N46" s="26">
        <v>0.17369999999999999</v>
      </c>
      <c r="O46" s="26">
        <v>0</v>
      </c>
      <c r="P46">
        <f t="shared" si="0"/>
        <v>264</v>
      </c>
      <c r="Q46">
        <f t="shared" si="1"/>
        <v>0.14286666666666667</v>
      </c>
      <c r="R46">
        <f t="shared" si="2"/>
        <v>0.17623333333333333</v>
      </c>
      <c r="S46">
        <f t="shared" si="3"/>
        <v>0.14196666666666666</v>
      </c>
      <c r="T46">
        <f t="shared" si="4"/>
        <v>0.16716666666666666</v>
      </c>
    </row>
    <row r="47" spans="1:20">
      <c r="A47" s="26" t="s">
        <v>59</v>
      </c>
      <c r="B47" s="26" t="s">
        <v>119</v>
      </c>
      <c r="C47" s="26">
        <v>0.1426</v>
      </c>
      <c r="D47" s="26">
        <v>0.14380000000000001</v>
      </c>
      <c r="E47" s="26">
        <v>0.1434</v>
      </c>
      <c r="F47" s="26">
        <v>0.1835</v>
      </c>
      <c r="G47" s="26">
        <v>0.16900000000000001</v>
      </c>
      <c r="H47" s="26">
        <v>0.17849999999999999</v>
      </c>
      <c r="I47" s="26">
        <v>0.14130000000000001</v>
      </c>
      <c r="J47" s="26">
        <v>0.13639999999999999</v>
      </c>
      <c r="K47" s="26">
        <v>0.14949999999999999</v>
      </c>
      <c r="L47" s="26">
        <v>0.16289999999999999</v>
      </c>
      <c r="M47" s="26">
        <v>0.1671</v>
      </c>
      <c r="N47" s="26">
        <v>0.1744</v>
      </c>
      <c r="O47" s="26">
        <v>0</v>
      </c>
      <c r="P47">
        <f t="shared" si="0"/>
        <v>270</v>
      </c>
      <c r="Q47">
        <f t="shared" si="1"/>
        <v>0.14326666666666665</v>
      </c>
      <c r="R47">
        <f t="shared" si="2"/>
        <v>0.17700000000000002</v>
      </c>
      <c r="S47">
        <f t="shared" si="3"/>
        <v>0.1424</v>
      </c>
      <c r="T47">
        <f t="shared" si="4"/>
        <v>0.16813333333333333</v>
      </c>
    </row>
    <row r="48" spans="1:20">
      <c r="A48" s="26" t="s">
        <v>59</v>
      </c>
      <c r="B48" s="26" t="s">
        <v>120</v>
      </c>
      <c r="C48" s="26">
        <v>0.14180000000000001</v>
      </c>
      <c r="D48" s="26">
        <v>0.1431</v>
      </c>
      <c r="E48" s="26">
        <v>0.14249999999999999</v>
      </c>
      <c r="F48" s="26">
        <v>0.183</v>
      </c>
      <c r="G48" s="26">
        <v>0.16889999999999999</v>
      </c>
      <c r="H48" s="26">
        <v>0.17780000000000001</v>
      </c>
      <c r="I48" s="26">
        <v>0.1409</v>
      </c>
      <c r="J48" s="26">
        <v>0.13550000000000001</v>
      </c>
      <c r="K48" s="26">
        <v>0.14949999999999999</v>
      </c>
      <c r="L48" s="26">
        <v>0.16270000000000001</v>
      </c>
      <c r="M48" s="26">
        <v>0.16669999999999999</v>
      </c>
      <c r="N48" s="26">
        <v>0.17449999999999999</v>
      </c>
      <c r="O48" s="26">
        <v>0</v>
      </c>
      <c r="P48">
        <f t="shared" si="0"/>
        <v>276</v>
      </c>
      <c r="Q48">
        <f t="shared" si="1"/>
        <v>0.14246666666666666</v>
      </c>
      <c r="R48">
        <f t="shared" si="2"/>
        <v>0.17656666666666668</v>
      </c>
      <c r="S48">
        <f t="shared" si="3"/>
        <v>0.14196666666666666</v>
      </c>
      <c r="T48">
        <f t="shared" si="4"/>
        <v>0.16796666666666668</v>
      </c>
    </row>
    <row r="49" spans="1:20">
      <c r="A49" s="26" t="s">
        <v>59</v>
      </c>
      <c r="B49" s="26" t="s">
        <v>121</v>
      </c>
      <c r="C49" s="26">
        <v>0.14130000000000001</v>
      </c>
      <c r="D49" s="26">
        <v>0.14249999999999999</v>
      </c>
      <c r="E49" s="26">
        <v>0.14169999999999999</v>
      </c>
      <c r="F49" s="26">
        <v>0.1827</v>
      </c>
      <c r="G49" s="26">
        <v>0.1686</v>
      </c>
      <c r="H49" s="26">
        <v>0.17710000000000001</v>
      </c>
      <c r="I49" s="26">
        <v>0.1401</v>
      </c>
      <c r="J49" s="26">
        <v>0.1348</v>
      </c>
      <c r="K49" s="26">
        <v>0.1487</v>
      </c>
      <c r="L49" s="26">
        <v>0.16289999999999999</v>
      </c>
      <c r="M49" s="26">
        <v>0.1663</v>
      </c>
      <c r="N49" s="26">
        <v>0.1754</v>
      </c>
      <c r="O49" s="26">
        <v>0</v>
      </c>
      <c r="P49">
        <f t="shared" si="0"/>
        <v>282</v>
      </c>
      <c r="Q49">
        <f t="shared" si="1"/>
        <v>0.14183333333333334</v>
      </c>
      <c r="R49">
        <f t="shared" si="2"/>
        <v>0.17613333333333334</v>
      </c>
      <c r="S49">
        <f t="shared" si="3"/>
        <v>0.14120000000000002</v>
      </c>
      <c r="T49">
        <f t="shared" si="4"/>
        <v>0.16819999999999999</v>
      </c>
    </row>
    <row r="50" spans="1:20">
      <c r="A50" s="26" t="s">
        <v>59</v>
      </c>
      <c r="B50" s="26" t="s">
        <v>122</v>
      </c>
      <c r="C50" s="26">
        <v>0.14169999999999999</v>
      </c>
      <c r="D50" s="26">
        <v>0.14269999999999999</v>
      </c>
      <c r="E50" s="26">
        <v>0.1421</v>
      </c>
      <c r="F50" s="26">
        <v>0.18329999999999999</v>
      </c>
      <c r="G50" s="26">
        <v>0.16950000000000001</v>
      </c>
      <c r="H50" s="26">
        <v>0.17799999999999999</v>
      </c>
      <c r="I50" s="26">
        <v>0.14069999999999999</v>
      </c>
      <c r="J50" s="26">
        <v>0.1353</v>
      </c>
      <c r="K50" s="26">
        <v>0.14860000000000001</v>
      </c>
      <c r="L50" s="26">
        <v>0.16339999999999999</v>
      </c>
      <c r="M50" s="26">
        <v>0.1673</v>
      </c>
      <c r="N50" s="26">
        <v>0.1762</v>
      </c>
      <c r="O50" s="26">
        <v>0</v>
      </c>
      <c r="P50">
        <f t="shared" si="0"/>
        <v>288</v>
      </c>
      <c r="Q50">
        <f t="shared" si="1"/>
        <v>0.14216666666666666</v>
      </c>
      <c r="R50">
        <f t="shared" si="2"/>
        <v>0.1769333333333333</v>
      </c>
      <c r="S50">
        <f t="shared" si="3"/>
        <v>0.14153333333333334</v>
      </c>
      <c r="T50">
        <f t="shared" si="4"/>
        <v>0.16896666666666668</v>
      </c>
    </row>
    <row r="51" spans="1:20">
      <c r="A51" s="26" t="s">
        <v>59</v>
      </c>
      <c r="B51" s="26" t="s">
        <v>123</v>
      </c>
      <c r="C51" s="26">
        <v>0.14149999999999999</v>
      </c>
      <c r="D51" s="26">
        <v>0.1426</v>
      </c>
      <c r="E51" s="26">
        <v>0.1419</v>
      </c>
      <c r="F51" s="26">
        <v>0.18329999999999999</v>
      </c>
      <c r="G51" s="26">
        <v>0.16980000000000001</v>
      </c>
      <c r="H51" s="26">
        <v>0.17799999999999999</v>
      </c>
      <c r="I51" s="26">
        <v>0.1409</v>
      </c>
      <c r="J51" s="26">
        <v>0.13539999999999999</v>
      </c>
      <c r="K51" s="26">
        <v>0.14929999999999999</v>
      </c>
      <c r="L51" s="26">
        <v>0.16370000000000001</v>
      </c>
      <c r="M51" s="26">
        <v>0.16750000000000001</v>
      </c>
      <c r="N51" s="26">
        <v>0.17699999999999999</v>
      </c>
      <c r="O51" s="26">
        <v>0</v>
      </c>
      <c r="P51">
        <f t="shared" si="0"/>
        <v>294</v>
      </c>
      <c r="Q51">
        <f t="shared" si="1"/>
        <v>0.14200000000000002</v>
      </c>
      <c r="R51">
        <f t="shared" si="2"/>
        <v>0.17703333333333329</v>
      </c>
      <c r="S51">
        <f t="shared" si="3"/>
        <v>0.14186666666666667</v>
      </c>
      <c r="T51">
        <f t="shared" si="4"/>
        <v>0.1694</v>
      </c>
    </row>
    <row r="52" spans="1:20">
      <c r="A52" s="26" t="s">
        <v>59</v>
      </c>
      <c r="B52" s="26" t="s">
        <v>124</v>
      </c>
      <c r="C52" s="26">
        <v>0.1411</v>
      </c>
      <c r="D52" s="26">
        <v>0.1424</v>
      </c>
      <c r="E52" s="26">
        <v>0.14130000000000001</v>
      </c>
      <c r="F52" s="26">
        <v>0.18290000000000001</v>
      </c>
      <c r="G52" s="26">
        <v>0.1696</v>
      </c>
      <c r="H52" s="26">
        <v>0.1779</v>
      </c>
      <c r="I52" s="26">
        <v>0.14050000000000001</v>
      </c>
      <c r="J52" s="26">
        <v>0.13500000000000001</v>
      </c>
      <c r="K52" s="26">
        <v>0.1487</v>
      </c>
      <c r="L52" s="26">
        <v>0.16350000000000001</v>
      </c>
      <c r="M52" s="26">
        <v>0.16739999999999999</v>
      </c>
      <c r="N52" s="26">
        <v>0.1764</v>
      </c>
      <c r="O52" s="26">
        <v>0</v>
      </c>
      <c r="P52">
        <f t="shared" si="0"/>
        <v>300</v>
      </c>
      <c r="Q52">
        <f t="shared" si="1"/>
        <v>0.14159999999999998</v>
      </c>
      <c r="R52">
        <f t="shared" si="2"/>
        <v>0.17679999999999998</v>
      </c>
      <c r="S52">
        <f t="shared" si="3"/>
        <v>0.1414</v>
      </c>
      <c r="T52">
        <f t="shared" si="4"/>
        <v>0.1691</v>
      </c>
    </row>
    <row r="53" spans="1:20">
      <c r="A53" s="26" t="s">
        <v>59</v>
      </c>
      <c r="B53" s="26" t="s">
        <v>125</v>
      </c>
      <c r="C53" s="26">
        <v>0.1411</v>
      </c>
      <c r="D53" s="26">
        <v>0.1421</v>
      </c>
      <c r="E53" s="26">
        <v>0.14119999999999999</v>
      </c>
      <c r="F53" s="26">
        <v>0.1832</v>
      </c>
      <c r="G53" s="26">
        <v>0.16980000000000001</v>
      </c>
      <c r="H53" s="26">
        <v>0.17780000000000001</v>
      </c>
      <c r="I53" s="26">
        <v>0.1404</v>
      </c>
      <c r="J53" s="26">
        <v>0.13489999999999999</v>
      </c>
      <c r="K53" s="26">
        <v>0.1489</v>
      </c>
      <c r="L53" s="26">
        <v>0.16389999999999999</v>
      </c>
      <c r="M53" s="26">
        <v>0.1681</v>
      </c>
      <c r="N53" s="26">
        <v>0.17660000000000001</v>
      </c>
      <c r="O53" s="26">
        <v>0</v>
      </c>
      <c r="P53">
        <f t="shared" si="0"/>
        <v>306</v>
      </c>
      <c r="Q53">
        <f t="shared" si="1"/>
        <v>0.14146666666666666</v>
      </c>
      <c r="R53">
        <f t="shared" si="2"/>
        <v>0.1769333333333333</v>
      </c>
      <c r="S53">
        <f t="shared" si="3"/>
        <v>0.1414</v>
      </c>
      <c r="T53">
        <f t="shared" si="4"/>
        <v>0.16953333333333331</v>
      </c>
    </row>
    <row r="54" spans="1:20">
      <c r="A54" s="26" t="s">
        <v>59</v>
      </c>
      <c r="B54" s="26" t="s">
        <v>126</v>
      </c>
      <c r="C54" s="26">
        <v>0.1401</v>
      </c>
      <c r="D54" s="26">
        <v>0.14130000000000001</v>
      </c>
      <c r="E54" s="26">
        <v>0.1406</v>
      </c>
      <c r="F54" s="26">
        <v>0.1825</v>
      </c>
      <c r="G54" s="26">
        <v>0.16889999999999999</v>
      </c>
      <c r="H54" s="26">
        <v>0.17710000000000001</v>
      </c>
      <c r="I54" s="26">
        <v>0.14000000000000001</v>
      </c>
      <c r="J54" s="26">
        <v>0.1343</v>
      </c>
      <c r="K54" s="26">
        <v>0.14860000000000001</v>
      </c>
      <c r="L54" s="26">
        <v>0.16350000000000001</v>
      </c>
      <c r="M54" s="26">
        <v>0.16739999999999999</v>
      </c>
      <c r="N54" s="26">
        <v>0.17649999999999999</v>
      </c>
      <c r="O54" s="26">
        <v>0</v>
      </c>
      <c r="P54">
        <f t="shared" si="0"/>
        <v>312</v>
      </c>
      <c r="Q54">
        <f t="shared" si="1"/>
        <v>0.14066666666666666</v>
      </c>
      <c r="R54">
        <f t="shared" si="2"/>
        <v>0.17616666666666667</v>
      </c>
      <c r="S54">
        <f t="shared" si="3"/>
        <v>0.14096666666666666</v>
      </c>
      <c r="T54">
        <f t="shared" si="4"/>
        <v>0.16913333333333333</v>
      </c>
    </row>
    <row r="55" spans="1:20">
      <c r="A55" s="26" t="s">
        <v>59</v>
      </c>
      <c r="B55" s="26" t="s">
        <v>127</v>
      </c>
      <c r="C55" s="26">
        <v>0.1396</v>
      </c>
      <c r="D55" s="26">
        <v>0.1406</v>
      </c>
      <c r="E55" s="26">
        <v>0.13969999999999999</v>
      </c>
      <c r="F55" s="26">
        <v>0.18210000000000001</v>
      </c>
      <c r="G55" s="26">
        <v>0.1686</v>
      </c>
      <c r="H55" s="26">
        <v>0.17680000000000001</v>
      </c>
      <c r="I55" s="26">
        <v>0.13950000000000001</v>
      </c>
      <c r="J55" s="26">
        <v>0.13350000000000001</v>
      </c>
      <c r="K55" s="26">
        <v>0.1472</v>
      </c>
      <c r="L55" s="26">
        <v>0.16339999999999999</v>
      </c>
      <c r="M55" s="26">
        <v>0.1671</v>
      </c>
      <c r="N55" s="26">
        <v>0.1764</v>
      </c>
      <c r="O55" s="26">
        <v>0</v>
      </c>
      <c r="P55">
        <f t="shared" si="0"/>
        <v>318</v>
      </c>
      <c r="Q55">
        <f t="shared" si="1"/>
        <v>0.13996666666666666</v>
      </c>
      <c r="R55">
        <f t="shared" si="2"/>
        <v>0.17583333333333337</v>
      </c>
      <c r="S55">
        <f t="shared" si="3"/>
        <v>0.14006666666666667</v>
      </c>
      <c r="T55">
        <f t="shared" si="4"/>
        <v>0.16896666666666668</v>
      </c>
    </row>
    <row r="56" spans="1:20">
      <c r="A56" s="26" t="s">
        <v>59</v>
      </c>
      <c r="B56" s="26" t="s">
        <v>128</v>
      </c>
      <c r="C56" s="26">
        <v>0.1396</v>
      </c>
      <c r="D56" s="26">
        <v>0.14069999999999999</v>
      </c>
      <c r="E56" s="26">
        <v>0.13950000000000001</v>
      </c>
      <c r="F56" s="26">
        <v>0.18229999999999999</v>
      </c>
      <c r="G56" s="26">
        <v>0.16880000000000001</v>
      </c>
      <c r="H56" s="26">
        <v>0.17699999999999999</v>
      </c>
      <c r="I56" s="26">
        <v>0.1394</v>
      </c>
      <c r="J56" s="26">
        <v>0.13370000000000001</v>
      </c>
      <c r="K56" s="26">
        <v>0.1474</v>
      </c>
      <c r="L56" s="26">
        <v>0.16389999999999999</v>
      </c>
      <c r="M56" s="26">
        <v>0.16750000000000001</v>
      </c>
      <c r="N56" s="26">
        <v>0.17680000000000001</v>
      </c>
      <c r="O56" s="26">
        <v>0</v>
      </c>
      <c r="P56">
        <f t="shared" si="0"/>
        <v>324</v>
      </c>
      <c r="Q56">
        <f t="shared" si="1"/>
        <v>0.13993333333333333</v>
      </c>
      <c r="R56">
        <f t="shared" si="2"/>
        <v>0.17603333333333335</v>
      </c>
      <c r="S56">
        <f t="shared" si="3"/>
        <v>0.14016666666666666</v>
      </c>
      <c r="T56">
        <f t="shared" si="4"/>
        <v>0.1694</v>
      </c>
    </row>
    <row r="57" spans="1:20">
      <c r="A57" s="26" t="s">
        <v>59</v>
      </c>
      <c r="B57" s="26" t="s">
        <v>129</v>
      </c>
      <c r="C57" s="26">
        <v>0.13969999999999999</v>
      </c>
      <c r="D57" s="26">
        <v>0.1404</v>
      </c>
      <c r="E57" s="26">
        <v>0.13930000000000001</v>
      </c>
      <c r="F57" s="26">
        <v>0.18240000000000001</v>
      </c>
      <c r="G57" s="26">
        <v>0.1696</v>
      </c>
      <c r="H57" s="26">
        <v>0.17699999999999999</v>
      </c>
      <c r="I57" s="26">
        <v>0.1394</v>
      </c>
      <c r="J57" s="26">
        <v>0.13370000000000001</v>
      </c>
      <c r="K57" s="26">
        <v>0.14760000000000001</v>
      </c>
      <c r="L57" s="26">
        <v>0.1633</v>
      </c>
      <c r="M57" s="26">
        <v>0.1676</v>
      </c>
      <c r="N57" s="26">
        <v>0.17730000000000001</v>
      </c>
      <c r="O57" s="26">
        <v>0</v>
      </c>
      <c r="P57">
        <f t="shared" si="0"/>
        <v>330</v>
      </c>
      <c r="Q57">
        <f t="shared" si="1"/>
        <v>0.13980000000000001</v>
      </c>
      <c r="R57">
        <f t="shared" si="2"/>
        <v>0.17633333333333331</v>
      </c>
      <c r="S57">
        <f t="shared" si="3"/>
        <v>0.14023333333333335</v>
      </c>
      <c r="T57">
        <f t="shared" si="4"/>
        <v>0.1694</v>
      </c>
    </row>
    <row r="58" spans="1:20">
      <c r="A58" s="26" t="s">
        <v>59</v>
      </c>
      <c r="B58" s="26" t="s">
        <v>130</v>
      </c>
      <c r="C58" s="26">
        <v>0.13900000000000001</v>
      </c>
      <c r="D58" s="26">
        <v>0.1396</v>
      </c>
      <c r="E58" s="26">
        <v>0.13869999999999999</v>
      </c>
      <c r="F58" s="26">
        <v>0.18179999999999999</v>
      </c>
      <c r="G58" s="26">
        <v>0.1686</v>
      </c>
      <c r="H58" s="26">
        <v>0.17630000000000001</v>
      </c>
      <c r="I58" s="26">
        <v>0.13900000000000001</v>
      </c>
      <c r="J58" s="26">
        <v>0.13320000000000001</v>
      </c>
      <c r="K58" s="26">
        <v>0.14710000000000001</v>
      </c>
      <c r="L58" s="26">
        <v>0.16339999999999999</v>
      </c>
      <c r="M58" s="26">
        <v>0.16739999999999999</v>
      </c>
      <c r="N58" s="26">
        <v>0.1774</v>
      </c>
      <c r="O58" s="26">
        <v>0</v>
      </c>
      <c r="P58">
        <f t="shared" si="0"/>
        <v>336</v>
      </c>
      <c r="Q58">
        <f t="shared" si="1"/>
        <v>0.1391</v>
      </c>
      <c r="R58">
        <f t="shared" si="2"/>
        <v>0.17556666666666665</v>
      </c>
      <c r="S58">
        <f t="shared" si="3"/>
        <v>0.13976666666666668</v>
      </c>
      <c r="T58">
        <f t="shared" si="4"/>
        <v>0.1694</v>
      </c>
    </row>
    <row r="59" spans="1:20">
      <c r="A59" s="26" t="s">
        <v>59</v>
      </c>
      <c r="B59" s="26" t="s">
        <v>131</v>
      </c>
      <c r="C59" s="26">
        <v>0.1386</v>
      </c>
      <c r="D59" s="26">
        <v>0.13919999999999999</v>
      </c>
      <c r="E59" s="26">
        <v>0.13830000000000001</v>
      </c>
      <c r="F59" s="26">
        <v>0.1817</v>
      </c>
      <c r="G59" s="26">
        <v>0.1686</v>
      </c>
      <c r="H59" s="26">
        <v>0.1762</v>
      </c>
      <c r="I59" s="26">
        <v>0.13869999999999999</v>
      </c>
      <c r="J59" s="26">
        <v>0.13270000000000001</v>
      </c>
      <c r="K59" s="26">
        <v>0.1464</v>
      </c>
      <c r="L59" s="26">
        <v>0.16300000000000001</v>
      </c>
      <c r="M59" s="26">
        <v>0.16830000000000001</v>
      </c>
      <c r="N59" s="26">
        <v>0.17760000000000001</v>
      </c>
      <c r="O59" s="26">
        <v>0</v>
      </c>
      <c r="P59">
        <f t="shared" si="0"/>
        <v>342</v>
      </c>
      <c r="Q59">
        <f t="shared" si="1"/>
        <v>0.13870000000000002</v>
      </c>
      <c r="R59">
        <f t="shared" si="2"/>
        <v>0.17549999999999999</v>
      </c>
      <c r="S59">
        <f t="shared" si="3"/>
        <v>0.13926666666666665</v>
      </c>
      <c r="T59">
        <f t="shared" si="4"/>
        <v>0.16963333333333333</v>
      </c>
    </row>
    <row r="60" spans="1:20">
      <c r="A60" s="26" t="s">
        <v>59</v>
      </c>
      <c r="B60" s="26" t="s">
        <v>132</v>
      </c>
      <c r="C60" s="26">
        <v>0.13869999999999999</v>
      </c>
      <c r="D60" s="26">
        <v>0.1391</v>
      </c>
      <c r="E60" s="26">
        <v>0.13800000000000001</v>
      </c>
      <c r="F60" s="26">
        <v>0.18179999999999999</v>
      </c>
      <c r="G60" s="26">
        <v>0.16869999999999999</v>
      </c>
      <c r="H60" s="26">
        <v>0.17649999999999999</v>
      </c>
      <c r="I60" s="26">
        <v>0.13869999999999999</v>
      </c>
      <c r="J60" s="26">
        <v>0.1331</v>
      </c>
      <c r="K60" s="26">
        <v>0.1467</v>
      </c>
      <c r="L60" s="26">
        <v>0.16350000000000001</v>
      </c>
      <c r="M60" s="26">
        <v>0.16800000000000001</v>
      </c>
      <c r="N60" s="26">
        <v>0.1779</v>
      </c>
      <c r="O60" s="26">
        <v>0</v>
      </c>
      <c r="P60">
        <f t="shared" si="0"/>
        <v>348</v>
      </c>
      <c r="Q60">
        <f t="shared" si="1"/>
        <v>0.1386</v>
      </c>
      <c r="R60">
        <f t="shared" si="2"/>
        <v>0.17566666666666664</v>
      </c>
      <c r="S60">
        <f t="shared" si="3"/>
        <v>0.13949999999999999</v>
      </c>
      <c r="T60">
        <f t="shared" si="4"/>
        <v>0.16980000000000003</v>
      </c>
    </row>
    <row r="61" spans="1:20">
      <c r="A61" s="26" t="s">
        <v>59</v>
      </c>
      <c r="B61" s="26" t="s">
        <v>133</v>
      </c>
      <c r="C61" s="26">
        <v>0.1391</v>
      </c>
      <c r="D61" s="26">
        <v>0.13980000000000001</v>
      </c>
      <c r="E61" s="26">
        <v>0.13850000000000001</v>
      </c>
      <c r="F61" s="26">
        <v>0.182</v>
      </c>
      <c r="G61" s="26">
        <v>0.16919999999999999</v>
      </c>
      <c r="H61" s="26">
        <v>0.1772</v>
      </c>
      <c r="I61" s="26">
        <v>0.1391</v>
      </c>
      <c r="J61" s="26">
        <v>0.13339999999999999</v>
      </c>
      <c r="K61" s="26">
        <v>0.14710000000000001</v>
      </c>
      <c r="L61" s="26">
        <v>0.16400000000000001</v>
      </c>
      <c r="M61" s="26">
        <v>0.1686</v>
      </c>
      <c r="N61" s="26">
        <v>0.17849999999999999</v>
      </c>
      <c r="O61" s="26">
        <v>0</v>
      </c>
      <c r="P61">
        <f t="shared" si="0"/>
        <v>354</v>
      </c>
      <c r="Q61">
        <f t="shared" si="1"/>
        <v>0.13913333333333336</v>
      </c>
      <c r="R61">
        <f t="shared" si="2"/>
        <v>0.17613333333333334</v>
      </c>
      <c r="S61">
        <f t="shared" si="3"/>
        <v>0.13986666666666667</v>
      </c>
      <c r="T61">
        <f t="shared" si="4"/>
        <v>0.17036666666666667</v>
      </c>
    </row>
    <row r="62" spans="1:20">
      <c r="A62" s="26" t="s">
        <v>59</v>
      </c>
      <c r="B62" s="26" t="s">
        <v>134</v>
      </c>
      <c r="C62" s="26">
        <v>0.1386</v>
      </c>
      <c r="D62" s="26">
        <v>0.13930000000000001</v>
      </c>
      <c r="E62" s="26">
        <v>0.1381</v>
      </c>
      <c r="F62" s="26">
        <v>0.18179999999999999</v>
      </c>
      <c r="G62" s="26">
        <v>0.16919999999999999</v>
      </c>
      <c r="H62" s="26">
        <v>0.1769</v>
      </c>
      <c r="I62" s="26">
        <v>0.1386</v>
      </c>
      <c r="J62" s="26">
        <v>0.13300000000000001</v>
      </c>
      <c r="K62" s="26">
        <v>0.14699999999999999</v>
      </c>
      <c r="L62" s="26">
        <v>0.16400000000000001</v>
      </c>
      <c r="M62" s="26">
        <v>0.1686</v>
      </c>
      <c r="N62" s="26">
        <v>0.17860000000000001</v>
      </c>
      <c r="O62" s="26">
        <v>0</v>
      </c>
      <c r="P62">
        <f t="shared" si="0"/>
        <v>360</v>
      </c>
      <c r="Q62">
        <f t="shared" si="1"/>
        <v>0.13866666666666669</v>
      </c>
      <c r="R62">
        <f t="shared" si="2"/>
        <v>0.17596666666666669</v>
      </c>
      <c r="S62">
        <f t="shared" si="3"/>
        <v>0.13953333333333331</v>
      </c>
      <c r="T62">
        <f t="shared" si="4"/>
        <v>0.1704</v>
      </c>
    </row>
    <row r="63" spans="1:20">
      <c r="A63" s="26" t="s">
        <v>59</v>
      </c>
      <c r="B63" s="26" t="s">
        <v>135</v>
      </c>
      <c r="C63" s="26">
        <v>0.1389</v>
      </c>
      <c r="D63" s="26">
        <v>0.13930000000000001</v>
      </c>
      <c r="E63" s="26">
        <v>0.13819999999999999</v>
      </c>
      <c r="F63" s="26">
        <v>0.18210000000000001</v>
      </c>
      <c r="G63" s="26">
        <v>0.16969999999999999</v>
      </c>
      <c r="H63" s="26">
        <v>0.17699999999999999</v>
      </c>
      <c r="I63" s="26">
        <v>0.13930000000000001</v>
      </c>
      <c r="J63" s="26">
        <v>0.1333</v>
      </c>
      <c r="K63" s="26">
        <v>0.1472</v>
      </c>
      <c r="L63" s="26">
        <v>0.16420000000000001</v>
      </c>
      <c r="M63" s="26">
        <v>0.16919999999999999</v>
      </c>
      <c r="N63" s="26">
        <v>0.17899999999999999</v>
      </c>
      <c r="O63" s="26">
        <v>0</v>
      </c>
      <c r="P63">
        <f t="shared" si="0"/>
        <v>366</v>
      </c>
      <c r="Q63">
        <f t="shared" si="1"/>
        <v>0.13880000000000001</v>
      </c>
      <c r="R63">
        <f t="shared" si="2"/>
        <v>0.17626666666666665</v>
      </c>
      <c r="S63">
        <f t="shared" si="3"/>
        <v>0.13993333333333333</v>
      </c>
      <c r="T63">
        <f t="shared" si="4"/>
        <v>0.17079999999999998</v>
      </c>
    </row>
    <row r="64" spans="1:20">
      <c r="A64" s="26" t="s">
        <v>59</v>
      </c>
      <c r="B64" s="26" t="s">
        <v>136</v>
      </c>
      <c r="C64" s="26">
        <v>0.13719999999999999</v>
      </c>
      <c r="D64" s="26">
        <v>0.1376</v>
      </c>
      <c r="E64" s="26">
        <v>0.13650000000000001</v>
      </c>
      <c r="F64" s="26">
        <v>0.18060000000000001</v>
      </c>
      <c r="G64" s="26">
        <v>0.1681</v>
      </c>
      <c r="H64" s="26">
        <v>0.17530000000000001</v>
      </c>
      <c r="I64" s="26">
        <v>0.13789999999999999</v>
      </c>
      <c r="J64" s="26">
        <v>0.13150000000000001</v>
      </c>
      <c r="K64" s="26">
        <v>0.1452</v>
      </c>
      <c r="L64" s="26">
        <v>0.16259999999999999</v>
      </c>
      <c r="M64" s="26">
        <v>0.16689999999999999</v>
      </c>
      <c r="N64" s="26">
        <v>0.17749999999999999</v>
      </c>
      <c r="O64" s="26">
        <v>0</v>
      </c>
      <c r="P64">
        <f t="shared" si="0"/>
        <v>372</v>
      </c>
      <c r="Q64">
        <f t="shared" si="1"/>
        <v>0.1371</v>
      </c>
      <c r="R64">
        <f t="shared" si="2"/>
        <v>0.17466666666666666</v>
      </c>
      <c r="S64">
        <f t="shared" si="3"/>
        <v>0.13819999999999999</v>
      </c>
      <c r="T64">
        <f t="shared" si="4"/>
        <v>0.16900000000000001</v>
      </c>
    </row>
    <row r="65" spans="1:20">
      <c r="A65" s="26" t="s">
        <v>59</v>
      </c>
      <c r="B65" s="26" t="s">
        <v>137</v>
      </c>
      <c r="C65" s="26">
        <v>0.13780000000000001</v>
      </c>
      <c r="D65" s="26">
        <v>0.13800000000000001</v>
      </c>
      <c r="E65" s="26">
        <v>0.1368</v>
      </c>
      <c r="F65" s="26">
        <v>0.18110000000000001</v>
      </c>
      <c r="G65" s="26">
        <v>0.16880000000000001</v>
      </c>
      <c r="H65" s="26">
        <v>0.17610000000000001</v>
      </c>
      <c r="I65" s="26">
        <v>0.13819999999999999</v>
      </c>
      <c r="J65" s="26">
        <v>0.13200000000000001</v>
      </c>
      <c r="K65" s="26">
        <v>0.14560000000000001</v>
      </c>
      <c r="L65" s="26">
        <v>0.16300000000000001</v>
      </c>
      <c r="M65" s="26">
        <v>0.1678</v>
      </c>
      <c r="N65" s="26">
        <v>0.17829999999999999</v>
      </c>
      <c r="O65" s="26">
        <v>0</v>
      </c>
      <c r="P65">
        <f t="shared" si="0"/>
        <v>378</v>
      </c>
      <c r="Q65">
        <f t="shared" si="1"/>
        <v>0.13753333333333337</v>
      </c>
      <c r="R65">
        <f t="shared" si="2"/>
        <v>0.17533333333333334</v>
      </c>
      <c r="S65">
        <f t="shared" si="3"/>
        <v>0.1386</v>
      </c>
      <c r="T65">
        <f t="shared" si="4"/>
        <v>0.16969999999999999</v>
      </c>
    </row>
    <row r="66" spans="1:20">
      <c r="A66" s="26" t="s">
        <v>59</v>
      </c>
      <c r="B66" s="26" t="s">
        <v>138</v>
      </c>
      <c r="C66" s="26">
        <v>0.13750000000000001</v>
      </c>
      <c r="D66" s="26">
        <v>0.13780000000000001</v>
      </c>
      <c r="E66" s="26">
        <v>0.13669999999999999</v>
      </c>
      <c r="F66" s="26">
        <v>0.18079999999999999</v>
      </c>
      <c r="G66" s="26">
        <v>0.16900000000000001</v>
      </c>
      <c r="H66" s="26">
        <v>0.17599999999999999</v>
      </c>
      <c r="I66" s="26">
        <v>0.13819999999999999</v>
      </c>
      <c r="J66" s="26">
        <v>0.1323</v>
      </c>
      <c r="K66" s="26">
        <v>0.14610000000000001</v>
      </c>
      <c r="L66" s="26">
        <v>0.1633</v>
      </c>
      <c r="M66" s="26">
        <v>0.1678</v>
      </c>
      <c r="N66" s="26">
        <v>0.17879999999999999</v>
      </c>
      <c r="O66" s="26">
        <v>0</v>
      </c>
      <c r="P66">
        <f t="shared" si="0"/>
        <v>384</v>
      </c>
      <c r="Q66">
        <f t="shared" si="1"/>
        <v>0.13733333333333334</v>
      </c>
      <c r="R66">
        <f t="shared" si="2"/>
        <v>0.17526666666666668</v>
      </c>
      <c r="S66">
        <f t="shared" si="3"/>
        <v>0.13886666666666667</v>
      </c>
      <c r="T66">
        <f t="shared" si="4"/>
        <v>0.16996666666666668</v>
      </c>
    </row>
    <row r="67" spans="1:20">
      <c r="A67" s="26" t="s">
        <v>59</v>
      </c>
      <c r="B67" s="26" t="s">
        <v>139</v>
      </c>
      <c r="C67" s="26">
        <v>0.13739999999999999</v>
      </c>
      <c r="D67" s="26">
        <v>0.13800000000000001</v>
      </c>
      <c r="E67" s="26">
        <v>0.13639999999999999</v>
      </c>
      <c r="F67" s="26">
        <v>0.18090000000000001</v>
      </c>
      <c r="G67" s="26">
        <v>0.16880000000000001</v>
      </c>
      <c r="H67" s="26">
        <v>0.1764</v>
      </c>
      <c r="I67" s="26">
        <v>0.13819999999999999</v>
      </c>
      <c r="J67" s="26">
        <v>0.13250000000000001</v>
      </c>
      <c r="K67" s="26">
        <v>0.1459</v>
      </c>
      <c r="L67" s="26">
        <v>0.16350000000000001</v>
      </c>
      <c r="M67" s="26">
        <v>0.16789999999999999</v>
      </c>
      <c r="N67" s="26">
        <v>0.17849999999999999</v>
      </c>
      <c r="O67" s="26">
        <v>0</v>
      </c>
      <c r="P67">
        <f t="shared" si="0"/>
        <v>390</v>
      </c>
      <c r="Q67">
        <f t="shared" si="1"/>
        <v>0.13726666666666665</v>
      </c>
      <c r="R67">
        <f t="shared" si="2"/>
        <v>0.17536666666666667</v>
      </c>
      <c r="S67">
        <f t="shared" si="3"/>
        <v>0.13886666666666667</v>
      </c>
      <c r="T67">
        <f t="shared" si="4"/>
        <v>0.16996666666666668</v>
      </c>
    </row>
    <row r="68" spans="1:20">
      <c r="A68" s="26" t="s">
        <v>59</v>
      </c>
      <c r="B68" s="26" t="s">
        <v>140</v>
      </c>
      <c r="C68" s="26">
        <v>0.1366</v>
      </c>
      <c r="D68" s="26">
        <v>0.1371</v>
      </c>
      <c r="E68" s="26">
        <v>0.1358</v>
      </c>
      <c r="F68" s="26">
        <v>0.18029999999999999</v>
      </c>
      <c r="G68" s="26">
        <v>0.1681</v>
      </c>
      <c r="H68" s="26">
        <v>0.17549999999999999</v>
      </c>
      <c r="I68" s="26">
        <v>0.1376</v>
      </c>
      <c r="J68" s="26">
        <v>0.13200000000000001</v>
      </c>
      <c r="K68" s="26">
        <v>0.1454</v>
      </c>
      <c r="L68" s="26">
        <v>0.16300000000000001</v>
      </c>
      <c r="M68" s="26">
        <v>0.16750000000000001</v>
      </c>
      <c r="N68" s="26">
        <v>0.17849999999999999</v>
      </c>
      <c r="O68" s="26">
        <v>0</v>
      </c>
      <c r="P68">
        <f t="shared" ref="P68:P101" si="5">B68*6</f>
        <v>396</v>
      </c>
      <c r="Q68">
        <f t="shared" ref="Q68:Q101" si="6">AVERAGE(C68,D68,E68)</f>
        <v>0.13649999999999998</v>
      </c>
      <c r="R68">
        <f t="shared" ref="R68:R101" si="7">AVERAGE(F68,G68,H68)</f>
        <v>0.17463333333333333</v>
      </c>
      <c r="S68">
        <f t="shared" ref="S68:S101" si="8">AVERAGE(I68,J68,K68)</f>
        <v>0.13833333333333334</v>
      </c>
      <c r="T68">
        <f t="shared" ref="T68:T101" si="9">AVERAGE(L68,M68,N68)</f>
        <v>0.16966666666666666</v>
      </c>
    </row>
    <row r="69" spans="1:20">
      <c r="A69" s="26" t="s">
        <v>59</v>
      </c>
      <c r="B69" s="26" t="s">
        <v>141</v>
      </c>
      <c r="C69" s="26">
        <v>0.1371</v>
      </c>
      <c r="D69" s="26">
        <v>0.13750000000000001</v>
      </c>
      <c r="E69" s="26">
        <v>0.13619999999999999</v>
      </c>
      <c r="F69" s="26">
        <v>0.18090000000000001</v>
      </c>
      <c r="G69" s="26">
        <v>0.16889999999999999</v>
      </c>
      <c r="H69" s="26">
        <v>0.17599999999999999</v>
      </c>
      <c r="I69" s="26">
        <v>0.1381</v>
      </c>
      <c r="J69" s="26">
        <v>0.13200000000000001</v>
      </c>
      <c r="K69" s="26">
        <v>0.1462</v>
      </c>
      <c r="L69" s="26">
        <v>0.16309999999999999</v>
      </c>
      <c r="M69" s="26">
        <v>0.1671</v>
      </c>
      <c r="N69" s="26">
        <v>0.17879999999999999</v>
      </c>
      <c r="O69" s="26">
        <v>0</v>
      </c>
      <c r="P69">
        <f t="shared" si="5"/>
        <v>402</v>
      </c>
      <c r="Q69">
        <f t="shared" si="6"/>
        <v>0.13693333333333332</v>
      </c>
      <c r="R69">
        <f t="shared" si="7"/>
        <v>0.17526666666666668</v>
      </c>
      <c r="S69">
        <f t="shared" si="8"/>
        <v>0.13876666666666668</v>
      </c>
      <c r="T69">
        <f t="shared" si="9"/>
        <v>0.16966666666666666</v>
      </c>
    </row>
    <row r="70" spans="1:20">
      <c r="A70" s="26" t="s">
        <v>59</v>
      </c>
      <c r="B70" s="26" t="s">
        <v>142</v>
      </c>
      <c r="C70" s="26">
        <v>0.1366</v>
      </c>
      <c r="D70" s="26">
        <v>0.1371</v>
      </c>
      <c r="E70" s="26">
        <v>0.13550000000000001</v>
      </c>
      <c r="F70" s="26">
        <v>0.1804</v>
      </c>
      <c r="G70" s="26">
        <v>0.16839999999999999</v>
      </c>
      <c r="H70" s="26">
        <v>0.1757</v>
      </c>
      <c r="I70" s="26">
        <v>0.1376</v>
      </c>
      <c r="J70" s="26">
        <v>0.13159999999999999</v>
      </c>
      <c r="K70" s="26">
        <v>0.1457</v>
      </c>
      <c r="L70" s="26">
        <v>0.1636</v>
      </c>
      <c r="M70" s="26">
        <v>0.1673</v>
      </c>
      <c r="N70" s="26">
        <v>0.17929999999999999</v>
      </c>
      <c r="O70" s="26">
        <v>0</v>
      </c>
      <c r="P70">
        <f t="shared" si="5"/>
        <v>408</v>
      </c>
      <c r="Q70">
        <f t="shared" si="6"/>
        <v>0.13639999999999999</v>
      </c>
      <c r="R70">
        <f t="shared" si="7"/>
        <v>0.17483333333333331</v>
      </c>
      <c r="S70">
        <f t="shared" si="8"/>
        <v>0.13830000000000001</v>
      </c>
      <c r="T70">
        <f t="shared" si="9"/>
        <v>0.17006666666666667</v>
      </c>
    </row>
    <row r="71" spans="1:20">
      <c r="A71" s="26" t="s">
        <v>59</v>
      </c>
      <c r="B71" s="26" t="s">
        <v>143</v>
      </c>
      <c r="C71" s="26">
        <v>0.1361</v>
      </c>
      <c r="D71" s="26">
        <v>0.13650000000000001</v>
      </c>
      <c r="E71" s="26">
        <v>0.1351</v>
      </c>
      <c r="F71" s="26">
        <v>0.18</v>
      </c>
      <c r="G71" s="26">
        <v>0.16830000000000001</v>
      </c>
      <c r="H71" s="26">
        <v>0.17519999999999999</v>
      </c>
      <c r="I71" s="26">
        <v>0.13739999999999999</v>
      </c>
      <c r="J71" s="26">
        <v>0.1313</v>
      </c>
      <c r="K71" s="26">
        <v>0.1452</v>
      </c>
      <c r="L71" s="26">
        <v>0.16300000000000001</v>
      </c>
      <c r="M71" s="26">
        <v>0.16739999999999999</v>
      </c>
      <c r="N71" s="26">
        <v>0.17879999999999999</v>
      </c>
      <c r="O71" s="26">
        <v>0</v>
      </c>
      <c r="P71">
        <f t="shared" si="5"/>
        <v>414</v>
      </c>
      <c r="Q71">
        <f t="shared" si="6"/>
        <v>0.13589999999999999</v>
      </c>
      <c r="R71">
        <f t="shared" si="7"/>
        <v>0.17449999999999999</v>
      </c>
      <c r="S71">
        <f t="shared" si="8"/>
        <v>0.13796666666666665</v>
      </c>
      <c r="T71">
        <f t="shared" si="9"/>
        <v>0.16973333333333332</v>
      </c>
    </row>
    <row r="72" spans="1:20">
      <c r="A72" s="26" t="s">
        <v>59</v>
      </c>
      <c r="B72" s="26" t="s">
        <v>144</v>
      </c>
      <c r="C72" s="26">
        <v>0.13650000000000001</v>
      </c>
      <c r="D72" s="26">
        <v>0.13669999999999999</v>
      </c>
      <c r="E72" s="26">
        <v>0.1353</v>
      </c>
      <c r="F72" s="26">
        <v>0.18029999999999999</v>
      </c>
      <c r="G72" s="26">
        <v>0.16839999999999999</v>
      </c>
      <c r="H72" s="26">
        <v>0.17580000000000001</v>
      </c>
      <c r="I72" s="26">
        <v>0.1376</v>
      </c>
      <c r="J72" s="26">
        <v>0.13170000000000001</v>
      </c>
      <c r="K72" s="26">
        <v>0.14580000000000001</v>
      </c>
      <c r="L72" s="26">
        <v>0.16350000000000001</v>
      </c>
      <c r="M72" s="26">
        <v>0.16719999999999999</v>
      </c>
      <c r="N72" s="26">
        <v>0.1794</v>
      </c>
      <c r="O72" s="26">
        <v>0</v>
      </c>
      <c r="P72">
        <f t="shared" si="5"/>
        <v>420</v>
      </c>
      <c r="Q72">
        <f t="shared" si="6"/>
        <v>0.13616666666666666</v>
      </c>
      <c r="R72">
        <f t="shared" si="7"/>
        <v>0.17483333333333331</v>
      </c>
      <c r="S72">
        <f t="shared" si="8"/>
        <v>0.13836666666666667</v>
      </c>
      <c r="T72">
        <f t="shared" si="9"/>
        <v>0.17003333333333334</v>
      </c>
    </row>
    <row r="73" spans="1:20">
      <c r="A73" s="26" t="s">
        <v>59</v>
      </c>
      <c r="B73" s="26" t="s">
        <v>145</v>
      </c>
      <c r="C73" s="26">
        <v>0.1358</v>
      </c>
      <c r="D73" s="26">
        <v>0.1363</v>
      </c>
      <c r="E73" s="26">
        <v>0.1346</v>
      </c>
      <c r="F73" s="26">
        <v>0.18</v>
      </c>
      <c r="G73" s="26">
        <v>0.1681</v>
      </c>
      <c r="H73" s="26">
        <v>0.1754</v>
      </c>
      <c r="I73" s="26">
        <v>0.13730000000000001</v>
      </c>
      <c r="J73" s="26">
        <v>0.1313</v>
      </c>
      <c r="K73" s="26">
        <v>0.14530000000000001</v>
      </c>
      <c r="L73" s="26">
        <v>0.16320000000000001</v>
      </c>
      <c r="M73" s="26">
        <v>0.1671</v>
      </c>
      <c r="N73" s="26">
        <v>0.1792</v>
      </c>
      <c r="O73" s="26">
        <v>0</v>
      </c>
      <c r="P73">
        <f t="shared" si="5"/>
        <v>426</v>
      </c>
      <c r="Q73">
        <f t="shared" si="6"/>
        <v>0.13556666666666667</v>
      </c>
      <c r="R73">
        <f t="shared" si="7"/>
        <v>0.17449999999999999</v>
      </c>
      <c r="S73">
        <f t="shared" si="8"/>
        <v>0.13796666666666668</v>
      </c>
      <c r="T73">
        <f t="shared" si="9"/>
        <v>0.16983333333333336</v>
      </c>
    </row>
    <row r="74" spans="1:20">
      <c r="A74" s="26" t="s">
        <v>59</v>
      </c>
      <c r="B74" s="26" t="s">
        <v>146</v>
      </c>
      <c r="C74" s="26">
        <v>0.1361</v>
      </c>
      <c r="D74" s="26">
        <v>0.1363</v>
      </c>
      <c r="E74" s="26">
        <v>0.1348</v>
      </c>
      <c r="F74" s="26">
        <v>0.18010000000000001</v>
      </c>
      <c r="G74" s="26">
        <v>0.16819999999999999</v>
      </c>
      <c r="H74" s="26">
        <v>0.1754</v>
      </c>
      <c r="I74" s="26">
        <v>0.13730000000000001</v>
      </c>
      <c r="J74" s="26">
        <v>0.1313</v>
      </c>
      <c r="K74" s="26">
        <v>0.14560000000000001</v>
      </c>
      <c r="L74" s="26">
        <v>0.16300000000000001</v>
      </c>
      <c r="M74" s="26">
        <v>0.16700000000000001</v>
      </c>
      <c r="N74" s="26">
        <v>0.17949999999999999</v>
      </c>
      <c r="O74" s="26">
        <v>0</v>
      </c>
      <c r="P74">
        <f t="shared" si="5"/>
        <v>432</v>
      </c>
      <c r="Q74">
        <f t="shared" si="6"/>
        <v>0.13573333333333334</v>
      </c>
      <c r="R74">
        <f t="shared" si="7"/>
        <v>0.17456666666666668</v>
      </c>
      <c r="S74">
        <f t="shared" si="8"/>
        <v>0.13806666666666667</v>
      </c>
      <c r="T74">
        <f t="shared" si="9"/>
        <v>0.16983333333333336</v>
      </c>
    </row>
    <row r="75" spans="1:20">
      <c r="A75" s="26" t="s">
        <v>59</v>
      </c>
      <c r="B75" s="26" t="s">
        <v>147</v>
      </c>
      <c r="C75" s="26">
        <v>0.1358</v>
      </c>
      <c r="D75" s="26">
        <v>0.13619999999999999</v>
      </c>
      <c r="E75" s="26">
        <v>0.1343</v>
      </c>
      <c r="F75" s="26">
        <v>0.18010000000000001</v>
      </c>
      <c r="G75" s="26">
        <v>0.16819999999999999</v>
      </c>
      <c r="H75" s="26">
        <v>0.17519999999999999</v>
      </c>
      <c r="I75" s="26">
        <v>0.13700000000000001</v>
      </c>
      <c r="J75" s="26">
        <v>0.13120000000000001</v>
      </c>
      <c r="K75" s="26">
        <v>0.1454</v>
      </c>
      <c r="L75" s="26">
        <v>0.16289999999999999</v>
      </c>
      <c r="M75" s="26">
        <v>0.1666</v>
      </c>
      <c r="N75" s="26">
        <v>0.1792</v>
      </c>
      <c r="O75" s="26">
        <v>0</v>
      </c>
      <c r="P75">
        <f t="shared" si="5"/>
        <v>438</v>
      </c>
      <c r="Q75">
        <f t="shared" si="6"/>
        <v>0.13543333333333332</v>
      </c>
      <c r="R75">
        <f t="shared" si="7"/>
        <v>0.17449999999999999</v>
      </c>
      <c r="S75">
        <f t="shared" si="8"/>
        <v>0.13786666666666667</v>
      </c>
      <c r="T75">
        <f t="shared" si="9"/>
        <v>0.16956666666666667</v>
      </c>
    </row>
    <row r="76" spans="1:20">
      <c r="A76" s="26" t="s">
        <v>59</v>
      </c>
      <c r="B76" s="26" t="s">
        <v>148</v>
      </c>
      <c r="C76" s="26">
        <v>0.13589999999999999</v>
      </c>
      <c r="D76" s="26">
        <v>0.13619999999999999</v>
      </c>
      <c r="E76" s="26">
        <v>0.13450000000000001</v>
      </c>
      <c r="F76" s="26">
        <v>0.18</v>
      </c>
      <c r="G76" s="26">
        <v>0.16800000000000001</v>
      </c>
      <c r="H76" s="26">
        <v>0.1757</v>
      </c>
      <c r="I76" s="26">
        <v>0.13730000000000001</v>
      </c>
      <c r="J76" s="26">
        <v>0.13139999999999999</v>
      </c>
      <c r="K76" s="26">
        <v>0.1454</v>
      </c>
      <c r="L76" s="26">
        <v>0.1633</v>
      </c>
      <c r="M76" s="26">
        <v>0.16669999999999999</v>
      </c>
      <c r="N76" s="26">
        <v>0.1797</v>
      </c>
      <c r="O76" s="26">
        <v>0</v>
      </c>
      <c r="P76">
        <f t="shared" si="5"/>
        <v>444</v>
      </c>
      <c r="Q76">
        <f t="shared" si="6"/>
        <v>0.13553333333333334</v>
      </c>
      <c r="R76">
        <f t="shared" si="7"/>
        <v>0.17456666666666665</v>
      </c>
      <c r="S76">
        <f t="shared" si="8"/>
        <v>0.13803333333333334</v>
      </c>
      <c r="T76">
        <f t="shared" si="9"/>
        <v>0.16989999999999997</v>
      </c>
    </row>
    <row r="77" spans="1:20">
      <c r="A77" s="26" t="s">
        <v>59</v>
      </c>
      <c r="B77" s="26" t="s">
        <v>149</v>
      </c>
      <c r="C77" s="26">
        <v>0.1356</v>
      </c>
      <c r="D77" s="26">
        <v>0.1358</v>
      </c>
      <c r="E77" s="26">
        <v>0.13400000000000001</v>
      </c>
      <c r="F77" s="26">
        <v>0.1797</v>
      </c>
      <c r="G77" s="26">
        <v>0.16800000000000001</v>
      </c>
      <c r="H77" s="26">
        <v>0.17519999999999999</v>
      </c>
      <c r="I77" s="26">
        <v>0.13689999999999999</v>
      </c>
      <c r="J77" s="26">
        <v>0.13100000000000001</v>
      </c>
      <c r="K77" s="26">
        <v>0.14530000000000001</v>
      </c>
      <c r="L77" s="26">
        <v>0.16300000000000001</v>
      </c>
      <c r="M77" s="26">
        <v>0.16669999999999999</v>
      </c>
      <c r="N77" s="26">
        <v>0.17899999999999999</v>
      </c>
      <c r="O77" s="26">
        <v>0</v>
      </c>
      <c r="P77">
        <f t="shared" si="5"/>
        <v>450</v>
      </c>
      <c r="Q77">
        <f t="shared" si="6"/>
        <v>0.13513333333333333</v>
      </c>
      <c r="R77">
        <f t="shared" si="7"/>
        <v>0.17430000000000001</v>
      </c>
      <c r="S77">
        <f t="shared" si="8"/>
        <v>0.13773333333333335</v>
      </c>
      <c r="T77">
        <f t="shared" si="9"/>
        <v>0.16956666666666664</v>
      </c>
    </row>
    <row r="78" spans="1:20">
      <c r="A78" s="26" t="s">
        <v>59</v>
      </c>
      <c r="B78" s="26" t="s">
        <v>150</v>
      </c>
      <c r="C78" s="26">
        <v>0.1348</v>
      </c>
      <c r="D78" s="26">
        <v>0.13469999999999999</v>
      </c>
      <c r="E78" s="26">
        <v>0.13339999999999999</v>
      </c>
      <c r="F78" s="26">
        <v>0.1789</v>
      </c>
      <c r="G78" s="26">
        <v>0.1668</v>
      </c>
      <c r="H78" s="26">
        <v>0.1744</v>
      </c>
      <c r="I78" s="26">
        <v>0.13600000000000001</v>
      </c>
      <c r="J78" s="26">
        <v>0.13020000000000001</v>
      </c>
      <c r="K78" s="26">
        <v>0.14449999999999999</v>
      </c>
      <c r="L78" s="26">
        <v>0.16159999999999999</v>
      </c>
      <c r="M78" s="26">
        <v>0.16539999999999999</v>
      </c>
      <c r="N78" s="26">
        <v>0.1784</v>
      </c>
      <c r="O78" s="26">
        <v>0</v>
      </c>
      <c r="P78">
        <f t="shared" si="5"/>
        <v>456</v>
      </c>
      <c r="Q78">
        <f t="shared" si="6"/>
        <v>0.13429999999999997</v>
      </c>
      <c r="R78">
        <f t="shared" si="7"/>
        <v>0.17336666666666667</v>
      </c>
      <c r="S78">
        <f t="shared" si="8"/>
        <v>0.13689999999999999</v>
      </c>
      <c r="T78">
        <f t="shared" si="9"/>
        <v>0.16846666666666665</v>
      </c>
    </row>
    <row r="79" spans="1:20">
      <c r="A79" s="26" t="s">
        <v>59</v>
      </c>
      <c r="B79" s="26" t="s">
        <v>151</v>
      </c>
      <c r="C79" s="26">
        <v>0.13469999999999999</v>
      </c>
      <c r="D79" s="26">
        <v>0.13489999999999999</v>
      </c>
      <c r="E79" s="26">
        <v>0.1333</v>
      </c>
      <c r="F79" s="26">
        <v>0.17910000000000001</v>
      </c>
      <c r="G79" s="26">
        <v>0.1668</v>
      </c>
      <c r="H79" s="26">
        <v>0.17460000000000001</v>
      </c>
      <c r="I79" s="26">
        <v>0.13619999999999999</v>
      </c>
      <c r="J79" s="26">
        <v>0.13020000000000001</v>
      </c>
      <c r="K79" s="26">
        <v>0.1447</v>
      </c>
      <c r="L79" s="26">
        <v>0.1623</v>
      </c>
      <c r="M79" s="26">
        <v>0.16600000000000001</v>
      </c>
      <c r="N79" s="26">
        <v>0.17810000000000001</v>
      </c>
      <c r="O79" s="26">
        <v>0</v>
      </c>
      <c r="P79">
        <f t="shared" si="5"/>
        <v>462</v>
      </c>
      <c r="Q79">
        <f t="shared" si="6"/>
        <v>0.13429999999999997</v>
      </c>
      <c r="R79">
        <f t="shared" si="7"/>
        <v>0.17349999999999999</v>
      </c>
      <c r="S79">
        <f t="shared" si="8"/>
        <v>0.13703333333333331</v>
      </c>
      <c r="T79">
        <f t="shared" si="9"/>
        <v>0.16880000000000003</v>
      </c>
    </row>
    <row r="80" spans="1:20">
      <c r="A80" s="26" t="s">
        <v>59</v>
      </c>
      <c r="B80" s="26" t="s">
        <v>152</v>
      </c>
      <c r="C80" s="26">
        <v>0.13389999999999999</v>
      </c>
      <c r="D80" s="26">
        <v>0.13420000000000001</v>
      </c>
      <c r="E80" s="26">
        <v>0.13220000000000001</v>
      </c>
      <c r="F80" s="26">
        <v>0.17829999999999999</v>
      </c>
      <c r="G80" s="26">
        <v>0.16589999999999999</v>
      </c>
      <c r="H80" s="26">
        <v>0.17380000000000001</v>
      </c>
      <c r="I80" s="26">
        <v>0.13519999999999999</v>
      </c>
      <c r="J80" s="26">
        <v>0.12959999999999999</v>
      </c>
      <c r="K80" s="26">
        <v>0.14369999999999999</v>
      </c>
      <c r="L80" s="26">
        <v>0.16109999999999999</v>
      </c>
      <c r="M80" s="26">
        <v>0.1653</v>
      </c>
      <c r="N80" s="26">
        <v>0.17680000000000001</v>
      </c>
      <c r="O80" s="26">
        <v>0</v>
      </c>
      <c r="P80">
        <f t="shared" si="5"/>
        <v>468</v>
      </c>
      <c r="Q80">
        <f t="shared" si="6"/>
        <v>0.13343333333333332</v>
      </c>
      <c r="R80">
        <f t="shared" si="7"/>
        <v>0.17266666666666666</v>
      </c>
      <c r="S80">
        <f t="shared" si="8"/>
        <v>0.13616666666666666</v>
      </c>
      <c r="T80">
        <f t="shared" si="9"/>
        <v>0.16773333333333337</v>
      </c>
    </row>
    <row r="81" spans="1:20">
      <c r="A81" s="26" t="s">
        <v>59</v>
      </c>
      <c r="B81" s="26" t="s">
        <v>153</v>
      </c>
      <c r="C81" s="26">
        <v>0.13400000000000001</v>
      </c>
      <c r="D81" s="26">
        <v>0.1343</v>
      </c>
      <c r="E81" s="26">
        <v>0.13250000000000001</v>
      </c>
      <c r="F81" s="26">
        <v>0.17860000000000001</v>
      </c>
      <c r="G81" s="26">
        <v>0.16589999999999999</v>
      </c>
      <c r="H81" s="26">
        <v>0.1739</v>
      </c>
      <c r="I81" s="26">
        <v>0.13550000000000001</v>
      </c>
      <c r="J81" s="26">
        <v>0.12970000000000001</v>
      </c>
      <c r="K81" s="26">
        <v>0.14369999999999999</v>
      </c>
      <c r="L81" s="26">
        <v>0.1615</v>
      </c>
      <c r="M81" s="26">
        <v>0.16489999999999999</v>
      </c>
      <c r="N81" s="26">
        <v>0.1782</v>
      </c>
      <c r="O81" s="26">
        <v>0</v>
      </c>
      <c r="P81">
        <f t="shared" si="5"/>
        <v>474</v>
      </c>
      <c r="Q81">
        <f t="shared" si="6"/>
        <v>0.1336</v>
      </c>
      <c r="R81">
        <f t="shared" si="7"/>
        <v>0.17279999999999998</v>
      </c>
      <c r="S81">
        <f t="shared" si="8"/>
        <v>0.1363</v>
      </c>
      <c r="T81">
        <f t="shared" si="9"/>
        <v>0.16820000000000002</v>
      </c>
    </row>
    <row r="82" spans="1:20">
      <c r="A82" s="26" t="s">
        <v>59</v>
      </c>
      <c r="B82" s="26" t="s">
        <v>154</v>
      </c>
      <c r="C82" s="26">
        <v>0.13400000000000001</v>
      </c>
      <c r="D82" s="26">
        <v>0.13439999999999999</v>
      </c>
      <c r="E82" s="26">
        <v>0.13250000000000001</v>
      </c>
      <c r="F82" s="26">
        <v>0.17860000000000001</v>
      </c>
      <c r="G82" s="26">
        <v>0.1661</v>
      </c>
      <c r="H82" s="26">
        <v>0.1741</v>
      </c>
      <c r="I82" s="26">
        <v>0.13550000000000001</v>
      </c>
      <c r="J82" s="26">
        <v>0.1298</v>
      </c>
      <c r="K82" s="26">
        <v>0.14399999999999999</v>
      </c>
      <c r="L82" s="26">
        <v>0.16170000000000001</v>
      </c>
      <c r="M82" s="26">
        <v>0.16520000000000001</v>
      </c>
      <c r="N82" s="26">
        <v>0.1777</v>
      </c>
      <c r="O82" s="26">
        <v>0</v>
      </c>
      <c r="P82">
        <f t="shared" si="5"/>
        <v>480</v>
      </c>
      <c r="Q82">
        <f t="shared" si="6"/>
        <v>0.13363333333333333</v>
      </c>
      <c r="R82">
        <f t="shared" si="7"/>
        <v>0.17293333333333336</v>
      </c>
      <c r="S82">
        <f t="shared" si="8"/>
        <v>0.13643333333333332</v>
      </c>
      <c r="T82">
        <f t="shared" si="9"/>
        <v>0.16820000000000002</v>
      </c>
    </row>
    <row r="83" spans="1:20">
      <c r="A83" s="26" t="s">
        <v>59</v>
      </c>
      <c r="B83" s="26" t="s">
        <v>155</v>
      </c>
      <c r="C83" s="26">
        <v>0.1343</v>
      </c>
      <c r="D83" s="26">
        <v>0.13450000000000001</v>
      </c>
      <c r="E83" s="26">
        <v>0.13250000000000001</v>
      </c>
      <c r="F83" s="26">
        <v>0.1789</v>
      </c>
      <c r="G83" s="26">
        <v>0.1666</v>
      </c>
      <c r="H83" s="26">
        <v>0.17430000000000001</v>
      </c>
      <c r="I83" s="26">
        <v>0.13569999999999999</v>
      </c>
      <c r="J83" s="26">
        <v>0.12989999999999999</v>
      </c>
      <c r="K83" s="26">
        <v>0.14410000000000001</v>
      </c>
      <c r="L83" s="26">
        <v>0.16159999999999999</v>
      </c>
      <c r="M83" s="26">
        <v>0.16550000000000001</v>
      </c>
      <c r="N83" s="26">
        <v>0.17780000000000001</v>
      </c>
      <c r="O83" s="26">
        <v>0</v>
      </c>
      <c r="P83">
        <f t="shared" si="5"/>
        <v>486</v>
      </c>
      <c r="Q83">
        <f t="shared" si="6"/>
        <v>0.13376666666666667</v>
      </c>
      <c r="R83">
        <f t="shared" si="7"/>
        <v>0.17326666666666668</v>
      </c>
      <c r="S83">
        <f t="shared" si="8"/>
        <v>0.13656666666666664</v>
      </c>
      <c r="T83">
        <f t="shared" si="9"/>
        <v>0.16830000000000001</v>
      </c>
    </row>
    <row r="84" spans="1:20">
      <c r="A84" s="26" t="s">
        <v>59</v>
      </c>
      <c r="B84" s="26" t="s">
        <v>156</v>
      </c>
      <c r="C84" s="26">
        <v>0.13450000000000001</v>
      </c>
      <c r="D84" s="26">
        <v>0.1346</v>
      </c>
      <c r="E84" s="26">
        <v>0.13289999999999999</v>
      </c>
      <c r="F84" s="26">
        <v>0.17899999999999999</v>
      </c>
      <c r="G84" s="26">
        <v>0.16650000000000001</v>
      </c>
      <c r="H84" s="26">
        <v>0.17449999999999999</v>
      </c>
      <c r="I84" s="26">
        <v>0.1358</v>
      </c>
      <c r="J84" s="26">
        <v>0.1303</v>
      </c>
      <c r="K84" s="26">
        <v>0.14430000000000001</v>
      </c>
      <c r="L84" s="26">
        <v>0.16189999999999999</v>
      </c>
      <c r="M84" s="26">
        <v>0.16550000000000001</v>
      </c>
      <c r="N84" s="26">
        <v>0.1787</v>
      </c>
      <c r="O84" s="26">
        <v>0</v>
      </c>
      <c r="P84">
        <f t="shared" si="5"/>
        <v>492</v>
      </c>
      <c r="Q84">
        <f t="shared" si="6"/>
        <v>0.13400000000000001</v>
      </c>
      <c r="R84">
        <f t="shared" si="7"/>
        <v>0.17333333333333334</v>
      </c>
      <c r="S84">
        <f t="shared" si="8"/>
        <v>0.1368</v>
      </c>
      <c r="T84">
        <f t="shared" si="9"/>
        <v>0.16869999999999999</v>
      </c>
    </row>
    <row r="85" spans="1:20">
      <c r="A85" s="26" t="s">
        <v>59</v>
      </c>
      <c r="B85" s="26" t="s">
        <v>157</v>
      </c>
      <c r="C85" s="26">
        <v>0.13389999999999999</v>
      </c>
      <c r="D85" s="26">
        <v>0.13389999999999999</v>
      </c>
      <c r="E85" s="26">
        <v>0.1321</v>
      </c>
      <c r="F85" s="26">
        <v>0.17829999999999999</v>
      </c>
      <c r="G85" s="26">
        <v>0.1663</v>
      </c>
      <c r="H85" s="26">
        <v>0.1739</v>
      </c>
      <c r="I85" s="26">
        <v>0.13539999999999999</v>
      </c>
      <c r="J85" s="26">
        <v>0.1295</v>
      </c>
      <c r="K85" s="26">
        <v>0.14380000000000001</v>
      </c>
      <c r="L85" s="26">
        <v>0.1615</v>
      </c>
      <c r="M85" s="26">
        <v>0.16489999999999999</v>
      </c>
      <c r="N85" s="26">
        <v>0.1779</v>
      </c>
      <c r="O85" s="26">
        <v>0</v>
      </c>
      <c r="P85">
        <f t="shared" si="5"/>
        <v>498</v>
      </c>
      <c r="Q85">
        <f t="shared" si="6"/>
        <v>0.1333</v>
      </c>
      <c r="R85">
        <f t="shared" si="7"/>
        <v>0.17283333333333331</v>
      </c>
      <c r="S85">
        <f t="shared" si="8"/>
        <v>0.13623333333333335</v>
      </c>
      <c r="T85">
        <f t="shared" si="9"/>
        <v>0.1681</v>
      </c>
    </row>
    <row r="86" spans="1:20">
      <c r="A86" s="26" t="s">
        <v>59</v>
      </c>
      <c r="B86" s="26" t="s">
        <v>158</v>
      </c>
      <c r="C86" s="26">
        <v>0.13389999999999999</v>
      </c>
      <c r="D86" s="26">
        <v>0.13389999999999999</v>
      </c>
      <c r="E86" s="26">
        <v>0.1323</v>
      </c>
      <c r="F86" s="26">
        <v>0.17849999999999999</v>
      </c>
      <c r="G86" s="26">
        <v>0.16600000000000001</v>
      </c>
      <c r="H86" s="26">
        <v>0.17380000000000001</v>
      </c>
      <c r="I86" s="26">
        <v>0.13500000000000001</v>
      </c>
      <c r="J86" s="26">
        <v>0.12959999999999999</v>
      </c>
      <c r="K86" s="26">
        <v>0.1439</v>
      </c>
      <c r="L86" s="26">
        <v>0.1613</v>
      </c>
      <c r="M86" s="26">
        <v>0.16439999999999999</v>
      </c>
      <c r="N86" s="26">
        <v>0.1779</v>
      </c>
      <c r="O86" s="26">
        <v>0</v>
      </c>
      <c r="P86">
        <f t="shared" si="5"/>
        <v>504</v>
      </c>
      <c r="Q86">
        <f t="shared" si="6"/>
        <v>0.13336666666666666</v>
      </c>
      <c r="R86">
        <f t="shared" si="7"/>
        <v>0.17276666666666665</v>
      </c>
      <c r="S86">
        <f t="shared" si="8"/>
        <v>0.13616666666666666</v>
      </c>
      <c r="T86">
        <f t="shared" si="9"/>
        <v>0.16786666666666669</v>
      </c>
    </row>
    <row r="87" spans="1:20">
      <c r="A87" s="26" t="s">
        <v>59</v>
      </c>
      <c r="B87" s="26" t="s">
        <v>159</v>
      </c>
      <c r="C87" s="26">
        <v>0.1336</v>
      </c>
      <c r="D87" s="26">
        <v>0.13350000000000001</v>
      </c>
      <c r="E87" s="26">
        <v>0.13170000000000001</v>
      </c>
      <c r="F87" s="26">
        <v>0.17810000000000001</v>
      </c>
      <c r="G87" s="26">
        <v>0.1663</v>
      </c>
      <c r="H87" s="26">
        <v>0.1736</v>
      </c>
      <c r="I87" s="26">
        <v>0.1348</v>
      </c>
      <c r="J87" s="26">
        <v>0.12920000000000001</v>
      </c>
      <c r="K87" s="26">
        <v>0.14330000000000001</v>
      </c>
      <c r="L87" s="26">
        <v>0.16059999999999999</v>
      </c>
      <c r="M87" s="26">
        <v>0.1643</v>
      </c>
      <c r="N87" s="26">
        <v>0.17829999999999999</v>
      </c>
      <c r="O87" s="26">
        <v>0</v>
      </c>
      <c r="P87">
        <f t="shared" si="5"/>
        <v>510</v>
      </c>
      <c r="Q87">
        <f t="shared" si="6"/>
        <v>0.13293333333333335</v>
      </c>
      <c r="R87">
        <f t="shared" si="7"/>
        <v>0.17266666666666666</v>
      </c>
      <c r="S87">
        <f t="shared" si="8"/>
        <v>0.13576666666666667</v>
      </c>
      <c r="T87">
        <f t="shared" si="9"/>
        <v>0.16773333333333332</v>
      </c>
    </row>
    <row r="88" spans="1:20">
      <c r="A88" s="26" t="s">
        <v>59</v>
      </c>
      <c r="B88" s="26" t="s">
        <v>160</v>
      </c>
      <c r="C88" s="26">
        <v>0.13300000000000001</v>
      </c>
      <c r="D88" s="26">
        <v>0.1331</v>
      </c>
      <c r="E88" s="26">
        <v>0.1313</v>
      </c>
      <c r="F88" s="26">
        <v>0.1777</v>
      </c>
      <c r="G88" s="26">
        <v>0.16550000000000001</v>
      </c>
      <c r="H88" s="26">
        <v>0.17319999999999999</v>
      </c>
      <c r="I88" s="26">
        <v>0.13420000000000001</v>
      </c>
      <c r="J88" s="26">
        <v>0.1285</v>
      </c>
      <c r="K88" s="26">
        <v>0.14280000000000001</v>
      </c>
      <c r="L88" s="26">
        <v>0.16070000000000001</v>
      </c>
      <c r="M88" s="26">
        <v>0.1638</v>
      </c>
      <c r="N88" s="26">
        <v>0.1772</v>
      </c>
      <c r="O88" s="26">
        <v>0</v>
      </c>
      <c r="P88">
        <f t="shared" si="5"/>
        <v>516</v>
      </c>
      <c r="Q88">
        <f t="shared" si="6"/>
        <v>0.13246666666666665</v>
      </c>
      <c r="R88">
        <f t="shared" si="7"/>
        <v>0.17213333333333333</v>
      </c>
      <c r="S88">
        <f t="shared" si="8"/>
        <v>0.13516666666666668</v>
      </c>
      <c r="T88">
        <f t="shared" si="9"/>
        <v>0.16723333333333334</v>
      </c>
    </row>
    <row r="89" spans="1:20">
      <c r="A89" s="26" t="s">
        <v>59</v>
      </c>
      <c r="B89" s="26" t="s">
        <v>161</v>
      </c>
      <c r="C89" s="26">
        <v>0.1321</v>
      </c>
      <c r="D89" s="26">
        <v>0.13239999999999999</v>
      </c>
      <c r="E89" s="26">
        <v>0.13009999999999999</v>
      </c>
      <c r="F89" s="26">
        <v>0.17680000000000001</v>
      </c>
      <c r="G89" s="26">
        <v>0.1648</v>
      </c>
      <c r="H89" s="26">
        <v>0.17269999999999999</v>
      </c>
      <c r="I89" s="26">
        <v>0.13300000000000001</v>
      </c>
      <c r="J89" s="26">
        <v>0.12790000000000001</v>
      </c>
      <c r="K89" s="26">
        <v>0.14169999999999999</v>
      </c>
      <c r="L89" s="26">
        <v>0.1595</v>
      </c>
      <c r="M89" s="26">
        <v>0.16320000000000001</v>
      </c>
      <c r="N89" s="26">
        <v>0.1762</v>
      </c>
      <c r="O89" s="26">
        <v>0</v>
      </c>
      <c r="P89">
        <f t="shared" si="5"/>
        <v>522</v>
      </c>
      <c r="Q89">
        <f t="shared" si="6"/>
        <v>0.13153333333333331</v>
      </c>
      <c r="R89">
        <f t="shared" si="7"/>
        <v>0.17143333333333333</v>
      </c>
      <c r="S89">
        <f t="shared" si="8"/>
        <v>0.13420000000000001</v>
      </c>
      <c r="T89">
        <f t="shared" si="9"/>
        <v>0.1663</v>
      </c>
    </row>
    <row r="90" spans="1:20">
      <c r="A90" s="26" t="s">
        <v>59</v>
      </c>
      <c r="B90" s="26" t="s">
        <v>162</v>
      </c>
      <c r="C90" s="26">
        <v>0.13200000000000001</v>
      </c>
      <c r="D90" s="26">
        <v>0.13220000000000001</v>
      </c>
      <c r="E90" s="26">
        <v>0.13020000000000001</v>
      </c>
      <c r="F90" s="26">
        <v>0.17699999999999999</v>
      </c>
      <c r="G90" s="26">
        <v>0.16489999999999999</v>
      </c>
      <c r="H90" s="26">
        <v>0.17280000000000001</v>
      </c>
      <c r="I90" s="26">
        <v>0.1331</v>
      </c>
      <c r="J90" s="26">
        <v>0.12770000000000001</v>
      </c>
      <c r="K90" s="26">
        <v>0.1419</v>
      </c>
      <c r="L90" s="26">
        <v>0.1595</v>
      </c>
      <c r="M90" s="26">
        <v>0.16300000000000001</v>
      </c>
      <c r="N90" s="26">
        <v>0.1772</v>
      </c>
      <c r="O90" s="26">
        <v>0</v>
      </c>
      <c r="P90">
        <f t="shared" si="5"/>
        <v>528</v>
      </c>
      <c r="Q90">
        <f t="shared" si="6"/>
        <v>0.13146666666666665</v>
      </c>
      <c r="R90">
        <f t="shared" si="7"/>
        <v>0.17156666666666665</v>
      </c>
      <c r="S90">
        <f t="shared" si="8"/>
        <v>0.13423333333333334</v>
      </c>
      <c r="T90">
        <f t="shared" si="9"/>
        <v>0.16656666666666667</v>
      </c>
    </row>
    <row r="91" spans="1:20">
      <c r="A91" s="26" t="s">
        <v>59</v>
      </c>
      <c r="B91" s="26" t="s">
        <v>163</v>
      </c>
      <c r="C91" s="26">
        <v>0.1323</v>
      </c>
      <c r="D91" s="26">
        <v>0.13220000000000001</v>
      </c>
      <c r="E91" s="26">
        <v>0.13020000000000001</v>
      </c>
      <c r="F91" s="26">
        <v>0.17699999999999999</v>
      </c>
      <c r="G91" s="26">
        <v>0.16500000000000001</v>
      </c>
      <c r="H91" s="26">
        <v>0.1729</v>
      </c>
      <c r="I91" s="26">
        <v>0.13300000000000001</v>
      </c>
      <c r="J91" s="26">
        <v>0.12759999999999999</v>
      </c>
      <c r="K91" s="26">
        <v>0.14180000000000001</v>
      </c>
      <c r="L91" s="26">
        <v>0.16</v>
      </c>
      <c r="M91" s="26">
        <v>0.16320000000000001</v>
      </c>
      <c r="N91" s="26">
        <v>0.17699999999999999</v>
      </c>
      <c r="O91" s="26">
        <v>0</v>
      </c>
      <c r="P91">
        <f t="shared" si="5"/>
        <v>534</v>
      </c>
      <c r="Q91">
        <f t="shared" si="6"/>
        <v>0.13156666666666669</v>
      </c>
      <c r="R91">
        <f t="shared" si="7"/>
        <v>0.1716333333333333</v>
      </c>
      <c r="S91">
        <f t="shared" si="8"/>
        <v>0.13413333333333333</v>
      </c>
      <c r="T91">
        <f t="shared" si="9"/>
        <v>0.16673333333333332</v>
      </c>
    </row>
    <row r="92" spans="1:20">
      <c r="A92" s="26" t="s">
        <v>59</v>
      </c>
      <c r="B92" s="26" t="s">
        <v>164</v>
      </c>
      <c r="C92" s="26">
        <v>0.1323</v>
      </c>
      <c r="D92" s="26">
        <v>0.13250000000000001</v>
      </c>
      <c r="E92" s="26">
        <v>0.1305</v>
      </c>
      <c r="F92" s="26">
        <v>0.1772</v>
      </c>
      <c r="G92" s="26">
        <v>0.1653</v>
      </c>
      <c r="H92" s="26">
        <v>0.1731</v>
      </c>
      <c r="I92" s="26">
        <v>0.1333</v>
      </c>
      <c r="J92" s="26">
        <v>0.12790000000000001</v>
      </c>
      <c r="K92" s="26">
        <v>0.14230000000000001</v>
      </c>
      <c r="L92" s="26">
        <v>0.16</v>
      </c>
      <c r="M92" s="26">
        <v>0.1636</v>
      </c>
      <c r="N92" s="26">
        <v>0.1772</v>
      </c>
      <c r="O92" s="26">
        <v>0</v>
      </c>
      <c r="P92">
        <f t="shared" si="5"/>
        <v>540</v>
      </c>
      <c r="Q92">
        <f t="shared" si="6"/>
        <v>0.13176666666666667</v>
      </c>
      <c r="R92">
        <f t="shared" si="7"/>
        <v>0.1718666666666667</v>
      </c>
      <c r="S92">
        <f t="shared" si="8"/>
        <v>0.13449999999999998</v>
      </c>
      <c r="T92">
        <f t="shared" si="9"/>
        <v>0.16693333333333335</v>
      </c>
    </row>
    <row r="93" spans="1:20">
      <c r="A93" s="26" t="s">
        <v>59</v>
      </c>
      <c r="B93" s="26" t="s">
        <v>165</v>
      </c>
      <c r="C93" s="26">
        <v>0.13200000000000001</v>
      </c>
      <c r="D93" s="26">
        <v>0.13220000000000001</v>
      </c>
      <c r="E93" s="26">
        <v>0.13020000000000001</v>
      </c>
      <c r="F93" s="26">
        <v>0.17699999999999999</v>
      </c>
      <c r="G93" s="26">
        <v>0.16500000000000001</v>
      </c>
      <c r="H93" s="26">
        <v>0.17280000000000001</v>
      </c>
      <c r="I93" s="26">
        <v>0.13289999999999999</v>
      </c>
      <c r="J93" s="26">
        <v>0.12759999999999999</v>
      </c>
      <c r="K93" s="26">
        <v>0.14199999999999999</v>
      </c>
      <c r="L93" s="26">
        <v>0.16</v>
      </c>
      <c r="M93" s="26">
        <v>0.16289999999999999</v>
      </c>
      <c r="N93" s="26">
        <v>0.1767</v>
      </c>
      <c r="O93" s="26">
        <v>0</v>
      </c>
      <c r="P93">
        <f t="shared" si="5"/>
        <v>546</v>
      </c>
      <c r="Q93">
        <f t="shared" si="6"/>
        <v>0.13146666666666665</v>
      </c>
      <c r="R93">
        <f t="shared" si="7"/>
        <v>0.17159999999999997</v>
      </c>
      <c r="S93">
        <f t="shared" si="8"/>
        <v>0.13416666666666666</v>
      </c>
      <c r="T93">
        <f t="shared" si="9"/>
        <v>0.16653333333333331</v>
      </c>
    </row>
    <row r="94" spans="1:20">
      <c r="A94" s="26" t="s">
        <v>59</v>
      </c>
      <c r="B94" s="26" t="s">
        <v>166</v>
      </c>
      <c r="C94" s="26">
        <v>0.13100000000000001</v>
      </c>
      <c r="D94" s="26">
        <v>0.1313</v>
      </c>
      <c r="E94" s="26">
        <v>0.12920000000000001</v>
      </c>
      <c r="F94" s="26">
        <v>0.17599999999999999</v>
      </c>
      <c r="G94" s="26">
        <v>0.1641</v>
      </c>
      <c r="H94" s="26">
        <v>0.1719</v>
      </c>
      <c r="I94" s="26">
        <v>0.1318</v>
      </c>
      <c r="J94" s="26">
        <v>0.12640000000000001</v>
      </c>
      <c r="K94" s="26">
        <v>0.14069999999999999</v>
      </c>
      <c r="L94" s="26">
        <v>0.15859999999999999</v>
      </c>
      <c r="M94" s="26">
        <v>0.16220000000000001</v>
      </c>
      <c r="N94" s="26">
        <v>0.17599999999999999</v>
      </c>
      <c r="O94" s="26">
        <v>0</v>
      </c>
      <c r="P94">
        <f t="shared" si="5"/>
        <v>552</v>
      </c>
      <c r="Q94">
        <f t="shared" si="6"/>
        <v>0.13049999999999998</v>
      </c>
      <c r="R94">
        <f t="shared" si="7"/>
        <v>0.17066666666666666</v>
      </c>
      <c r="S94">
        <f t="shared" si="8"/>
        <v>0.13296666666666665</v>
      </c>
      <c r="T94">
        <f t="shared" si="9"/>
        <v>0.1656</v>
      </c>
    </row>
    <row r="95" spans="1:20">
      <c r="A95" s="26" t="s">
        <v>59</v>
      </c>
      <c r="B95" s="26" t="s">
        <v>167</v>
      </c>
      <c r="C95" s="26">
        <v>0.1308</v>
      </c>
      <c r="D95" s="26">
        <v>0.13109999999999999</v>
      </c>
      <c r="E95" s="26">
        <v>0.12889999999999999</v>
      </c>
      <c r="F95" s="26">
        <v>0.17599999999999999</v>
      </c>
      <c r="G95" s="26">
        <v>0.16400000000000001</v>
      </c>
      <c r="H95" s="26">
        <v>0.17199999999999999</v>
      </c>
      <c r="I95" s="26">
        <v>0.13170000000000001</v>
      </c>
      <c r="J95" s="26">
        <v>0.1263</v>
      </c>
      <c r="K95" s="26">
        <v>0.14050000000000001</v>
      </c>
      <c r="L95" s="26">
        <v>0.15840000000000001</v>
      </c>
      <c r="M95" s="26">
        <v>0.16200000000000001</v>
      </c>
      <c r="N95" s="26">
        <v>0.17549999999999999</v>
      </c>
      <c r="O95" s="26">
        <v>0</v>
      </c>
      <c r="P95">
        <f t="shared" si="5"/>
        <v>558</v>
      </c>
      <c r="Q95">
        <f t="shared" si="6"/>
        <v>0.13026666666666667</v>
      </c>
      <c r="R95">
        <f t="shared" si="7"/>
        <v>0.17066666666666666</v>
      </c>
      <c r="S95">
        <f t="shared" si="8"/>
        <v>0.13283333333333333</v>
      </c>
      <c r="T95">
        <f t="shared" si="9"/>
        <v>0.1653</v>
      </c>
    </row>
    <row r="96" spans="1:20">
      <c r="A96" s="26" t="s">
        <v>59</v>
      </c>
      <c r="B96" s="26" t="s">
        <v>168</v>
      </c>
      <c r="C96" s="26">
        <v>0.1303</v>
      </c>
      <c r="D96" s="26">
        <v>0.1303</v>
      </c>
      <c r="E96" s="26">
        <v>0.1283</v>
      </c>
      <c r="F96" s="26">
        <v>0.17530000000000001</v>
      </c>
      <c r="G96" s="26">
        <v>0.1633</v>
      </c>
      <c r="H96" s="26">
        <v>0.17130000000000001</v>
      </c>
      <c r="I96" s="26">
        <v>0.13109999999999999</v>
      </c>
      <c r="J96" s="26">
        <v>0.1255</v>
      </c>
      <c r="K96" s="26">
        <v>0.1401</v>
      </c>
      <c r="L96" s="26">
        <v>0.15770000000000001</v>
      </c>
      <c r="M96" s="26">
        <v>0.1613</v>
      </c>
      <c r="N96" s="26">
        <v>0.1749</v>
      </c>
      <c r="O96" s="26">
        <v>0</v>
      </c>
      <c r="P96">
        <f t="shared" si="5"/>
        <v>564</v>
      </c>
      <c r="Q96">
        <f t="shared" si="6"/>
        <v>0.12963333333333335</v>
      </c>
      <c r="R96">
        <f t="shared" si="7"/>
        <v>0.16996666666666668</v>
      </c>
      <c r="S96">
        <f t="shared" si="8"/>
        <v>0.13223333333333334</v>
      </c>
      <c r="T96">
        <f t="shared" si="9"/>
        <v>0.16463333333333333</v>
      </c>
    </row>
    <row r="97" spans="1:20">
      <c r="A97" s="26" t="s">
        <v>59</v>
      </c>
      <c r="B97" s="26" t="s">
        <v>169</v>
      </c>
      <c r="C97" s="26">
        <v>0.13</v>
      </c>
      <c r="D97" s="26">
        <v>0.13009999999999999</v>
      </c>
      <c r="E97" s="26">
        <v>0.12809999999999999</v>
      </c>
      <c r="F97" s="26">
        <v>0.17499999999999999</v>
      </c>
      <c r="G97" s="26">
        <v>0.16320000000000001</v>
      </c>
      <c r="H97" s="26">
        <v>0.1711</v>
      </c>
      <c r="I97" s="26">
        <v>0.1305</v>
      </c>
      <c r="J97" s="26">
        <v>0.12529999999999999</v>
      </c>
      <c r="K97" s="26">
        <v>0.1396</v>
      </c>
      <c r="L97" s="26">
        <v>0.1575</v>
      </c>
      <c r="M97" s="26">
        <v>0.16059999999999999</v>
      </c>
      <c r="N97" s="26">
        <v>0.17460000000000001</v>
      </c>
      <c r="O97" s="26">
        <v>0</v>
      </c>
      <c r="P97">
        <f t="shared" si="5"/>
        <v>570</v>
      </c>
      <c r="Q97">
        <f t="shared" si="6"/>
        <v>0.12939999999999999</v>
      </c>
      <c r="R97">
        <f t="shared" si="7"/>
        <v>0.16976666666666665</v>
      </c>
      <c r="S97">
        <f t="shared" si="8"/>
        <v>0.1318</v>
      </c>
      <c r="T97">
        <f t="shared" si="9"/>
        <v>0.16423333333333334</v>
      </c>
    </row>
    <row r="98" spans="1:20">
      <c r="A98" s="26" t="s">
        <v>59</v>
      </c>
      <c r="B98" s="26" t="s">
        <v>170</v>
      </c>
      <c r="C98" s="26">
        <v>0.12959999999999999</v>
      </c>
      <c r="D98" s="26">
        <v>0.1298</v>
      </c>
      <c r="E98" s="26">
        <v>0.12759999999999999</v>
      </c>
      <c r="F98" s="26">
        <v>0.1749</v>
      </c>
      <c r="G98" s="26">
        <v>0.16309999999999999</v>
      </c>
      <c r="H98" s="26">
        <v>0.1709</v>
      </c>
      <c r="I98" s="26">
        <v>0.13009999999999999</v>
      </c>
      <c r="J98" s="26">
        <v>0.1249</v>
      </c>
      <c r="K98" s="26">
        <v>0.1394</v>
      </c>
      <c r="L98" s="26">
        <v>0.15670000000000001</v>
      </c>
      <c r="M98" s="26">
        <v>0.16009999999999999</v>
      </c>
      <c r="N98" s="26">
        <v>0.1744</v>
      </c>
      <c r="O98" s="26">
        <v>0</v>
      </c>
      <c r="P98">
        <f t="shared" si="5"/>
        <v>576</v>
      </c>
      <c r="Q98">
        <f t="shared" si="6"/>
        <v>0.12899999999999998</v>
      </c>
      <c r="R98">
        <f t="shared" si="7"/>
        <v>0.1696333333333333</v>
      </c>
      <c r="S98">
        <f t="shared" si="8"/>
        <v>0.13146666666666665</v>
      </c>
      <c r="T98">
        <f t="shared" si="9"/>
        <v>0.16373333333333331</v>
      </c>
    </row>
    <row r="99" spans="1:20">
      <c r="A99" s="26" t="s">
        <v>59</v>
      </c>
      <c r="B99" s="26" t="s">
        <v>171</v>
      </c>
      <c r="C99" s="26">
        <v>0.12939999999999999</v>
      </c>
      <c r="D99" s="26">
        <v>0.1298</v>
      </c>
      <c r="E99" s="26">
        <v>0.1275</v>
      </c>
      <c r="F99" s="26">
        <v>0.17460000000000001</v>
      </c>
      <c r="G99" s="26">
        <v>0.16300000000000001</v>
      </c>
      <c r="H99" s="26">
        <v>0.17069999999999999</v>
      </c>
      <c r="I99" s="26">
        <v>0.13020000000000001</v>
      </c>
      <c r="J99" s="26">
        <v>0.12470000000000001</v>
      </c>
      <c r="K99" s="26">
        <v>0.1391</v>
      </c>
      <c r="L99" s="26">
        <v>0.1565</v>
      </c>
      <c r="M99" s="26">
        <v>0.1598</v>
      </c>
      <c r="N99" s="26">
        <v>0.17449999999999999</v>
      </c>
      <c r="O99" s="26">
        <v>0</v>
      </c>
      <c r="P99">
        <f t="shared" si="5"/>
        <v>582</v>
      </c>
      <c r="Q99">
        <f t="shared" si="6"/>
        <v>0.12889999999999999</v>
      </c>
      <c r="R99">
        <f t="shared" si="7"/>
        <v>0.16943333333333332</v>
      </c>
      <c r="S99">
        <f t="shared" si="8"/>
        <v>0.13133333333333333</v>
      </c>
      <c r="T99">
        <f t="shared" si="9"/>
        <v>0.1636</v>
      </c>
    </row>
    <row r="100" spans="1:20">
      <c r="A100" s="26" t="s">
        <v>59</v>
      </c>
      <c r="B100" s="26" t="s">
        <v>172</v>
      </c>
      <c r="C100" s="26">
        <v>0.1308</v>
      </c>
      <c r="D100" s="26">
        <v>0.13059999999999999</v>
      </c>
      <c r="E100" s="26">
        <v>0.12859999999999999</v>
      </c>
      <c r="F100" s="26">
        <v>0.1757</v>
      </c>
      <c r="G100" s="26">
        <v>0.1638</v>
      </c>
      <c r="H100" s="26">
        <v>0.17169999999999999</v>
      </c>
      <c r="I100" s="26">
        <v>0.13089999999999999</v>
      </c>
      <c r="J100" s="26">
        <v>0.12540000000000001</v>
      </c>
      <c r="K100" s="26">
        <v>0.14000000000000001</v>
      </c>
      <c r="L100" s="26">
        <v>0.15759999999999999</v>
      </c>
      <c r="M100" s="26">
        <v>0.161</v>
      </c>
      <c r="N100" s="26">
        <v>0.17610000000000001</v>
      </c>
      <c r="O100" s="26">
        <v>0</v>
      </c>
      <c r="P100">
        <f t="shared" si="5"/>
        <v>588</v>
      </c>
      <c r="Q100">
        <f t="shared" si="6"/>
        <v>0.12999999999999998</v>
      </c>
      <c r="R100">
        <f t="shared" si="7"/>
        <v>0.1704</v>
      </c>
      <c r="S100">
        <f t="shared" si="8"/>
        <v>0.1321</v>
      </c>
      <c r="T100">
        <f t="shared" si="9"/>
        <v>0.16490000000000002</v>
      </c>
    </row>
    <row r="101" spans="1:20">
      <c r="A101" s="26" t="s">
        <v>59</v>
      </c>
      <c r="B101" s="26" t="s">
        <v>173</v>
      </c>
      <c r="C101" s="26">
        <v>0.13020000000000001</v>
      </c>
      <c r="D101" s="26">
        <v>0.1305</v>
      </c>
      <c r="E101" s="26">
        <v>0.128</v>
      </c>
      <c r="F101" s="26">
        <v>0.1754</v>
      </c>
      <c r="G101" s="26">
        <v>0.16350000000000001</v>
      </c>
      <c r="H101" s="26">
        <v>0.17130000000000001</v>
      </c>
      <c r="I101" s="26">
        <v>0.13070000000000001</v>
      </c>
      <c r="J101" s="26">
        <v>0.12529999999999999</v>
      </c>
      <c r="K101" s="26">
        <v>0.1396</v>
      </c>
      <c r="L101" s="26">
        <v>0.15759999999999999</v>
      </c>
      <c r="M101" s="26">
        <v>0.1598</v>
      </c>
      <c r="N101" s="26">
        <v>0.17499999999999999</v>
      </c>
      <c r="O101" s="26">
        <v>0</v>
      </c>
      <c r="P101">
        <f t="shared" si="5"/>
        <v>594</v>
      </c>
      <c r="Q101">
        <f t="shared" si="6"/>
        <v>0.12956666666666669</v>
      </c>
      <c r="R101">
        <f t="shared" si="7"/>
        <v>0.17006666666666667</v>
      </c>
      <c r="S101">
        <f t="shared" si="8"/>
        <v>0.13186666666666666</v>
      </c>
      <c r="T101">
        <f t="shared" si="9"/>
        <v>0.16413333333333333</v>
      </c>
    </row>
    <row r="102" spans="1:20">
      <c r="A102" s="26" t="s">
        <v>59</v>
      </c>
    </row>
    <row r="103" spans="1:20">
      <c r="A103" s="25" t="s">
        <v>174</v>
      </c>
    </row>
    <row r="104" spans="1:20">
      <c r="A104" s="26" t="s">
        <v>59</v>
      </c>
      <c r="B104" s="26" t="s">
        <v>175</v>
      </c>
      <c r="C104" s="26" t="s">
        <v>59</v>
      </c>
      <c r="D104" s="26" t="s">
        <v>176</v>
      </c>
    </row>
    <row r="105" spans="1:20">
      <c r="A105" s="26" t="s">
        <v>59</v>
      </c>
      <c r="B105" s="26" t="s">
        <v>177</v>
      </c>
      <c r="C105" s="26" t="s">
        <v>59</v>
      </c>
      <c r="D105" s="26" t="s">
        <v>178</v>
      </c>
    </row>
    <row r="106" spans="1:20">
      <c r="A106" s="26" t="s">
        <v>59</v>
      </c>
      <c r="B106" s="26" t="s">
        <v>179</v>
      </c>
      <c r="C106" s="26" t="s">
        <v>59</v>
      </c>
      <c r="D106" s="26" t="s">
        <v>180</v>
      </c>
    </row>
    <row r="107" spans="1:20">
      <c r="A107" s="26" t="s">
        <v>59</v>
      </c>
      <c r="B107" s="26" t="s">
        <v>181</v>
      </c>
      <c r="C107" s="26" t="s">
        <v>59</v>
      </c>
      <c r="D107" s="26" t="s">
        <v>180</v>
      </c>
    </row>
    <row r="108" spans="1:20">
      <c r="A108" s="26" t="s">
        <v>59</v>
      </c>
    </row>
    <row r="109" spans="1:20">
      <c r="A109" s="26" t="s">
        <v>59</v>
      </c>
      <c r="B109" s="26" t="s">
        <v>60</v>
      </c>
      <c r="C109" s="26" t="s">
        <v>61</v>
      </c>
      <c r="D109" s="26" t="s">
        <v>62</v>
      </c>
      <c r="E109" s="26" t="s">
        <v>63</v>
      </c>
      <c r="F109" s="26" t="s">
        <v>64</v>
      </c>
      <c r="G109" s="26" t="s">
        <v>65</v>
      </c>
      <c r="H109" s="26" t="s">
        <v>66</v>
      </c>
      <c r="I109" s="26" t="s">
        <v>67</v>
      </c>
      <c r="J109" s="26" t="s">
        <v>68</v>
      </c>
      <c r="K109" s="26" t="s">
        <v>69</v>
      </c>
      <c r="L109" s="26" t="s">
        <v>70</v>
      </c>
      <c r="M109" s="26" t="s">
        <v>71</v>
      </c>
      <c r="N109" s="26" t="s">
        <v>72</v>
      </c>
      <c r="O109" s="26" t="s">
        <v>73</v>
      </c>
    </row>
    <row r="110" spans="1:20">
      <c r="A110" s="26" t="s">
        <v>59</v>
      </c>
      <c r="B110" s="26" t="s">
        <v>75</v>
      </c>
      <c r="C110" s="26">
        <v>0.2596</v>
      </c>
      <c r="D110" s="26">
        <v>0.26150000000000001</v>
      </c>
      <c r="E110" s="26">
        <v>0.26369999999999999</v>
      </c>
      <c r="F110" s="26">
        <v>0.2621</v>
      </c>
      <c r="G110" s="26">
        <v>0.26790000000000003</v>
      </c>
      <c r="H110" s="26">
        <v>0.27239999999999998</v>
      </c>
      <c r="I110" s="26">
        <v>0.26979999999999998</v>
      </c>
      <c r="J110" s="26">
        <v>0.27079999999999999</v>
      </c>
      <c r="K110" s="26">
        <v>0.27479999999999999</v>
      </c>
      <c r="L110" s="26">
        <v>0.2762</v>
      </c>
      <c r="M110" s="26">
        <v>0.2732</v>
      </c>
      <c r="N110" s="26">
        <v>0.28999999999999998</v>
      </c>
      <c r="O110" s="26">
        <v>0.26179999999999998</v>
      </c>
    </row>
    <row r="111" spans="1:20">
      <c r="A111" s="26" t="s">
        <v>59</v>
      </c>
      <c r="B111" s="26" t="s">
        <v>76</v>
      </c>
      <c r="C111" s="26">
        <v>0.2545</v>
      </c>
      <c r="D111" s="26">
        <v>0.25569999999999998</v>
      </c>
      <c r="E111" s="26">
        <v>0.25659999999999999</v>
      </c>
      <c r="F111" s="26">
        <v>0.2414</v>
      </c>
      <c r="G111" s="26">
        <v>0.2467</v>
      </c>
      <c r="H111" s="26">
        <v>0.24790000000000001</v>
      </c>
      <c r="I111" s="26">
        <v>0.26119999999999999</v>
      </c>
      <c r="J111" s="26">
        <v>0.26469999999999999</v>
      </c>
      <c r="K111" s="26">
        <v>0.27179999999999999</v>
      </c>
      <c r="L111" s="26">
        <v>0.2606</v>
      </c>
      <c r="M111" s="26">
        <v>0.25979999999999998</v>
      </c>
      <c r="N111" s="26">
        <v>0.2742</v>
      </c>
      <c r="O111" s="26">
        <v>0.26</v>
      </c>
    </row>
    <row r="112" spans="1:20">
      <c r="A112" s="26" t="s">
        <v>59</v>
      </c>
      <c r="B112" s="26" t="s">
        <v>77</v>
      </c>
      <c r="C112" s="26">
        <v>0.25</v>
      </c>
      <c r="D112" s="26">
        <v>0.25219999999999998</v>
      </c>
      <c r="E112" s="26">
        <v>0.252</v>
      </c>
      <c r="F112" s="26">
        <v>0.2273</v>
      </c>
      <c r="G112" s="26">
        <v>0.23300000000000001</v>
      </c>
      <c r="H112" s="26">
        <v>0.2324</v>
      </c>
      <c r="I112" s="26">
        <v>0.29780000000000001</v>
      </c>
      <c r="J112" s="26">
        <v>0.30649999999999999</v>
      </c>
      <c r="K112" s="26">
        <v>0.31259999999999999</v>
      </c>
      <c r="L112" s="26">
        <v>0.25590000000000002</v>
      </c>
      <c r="M112" s="26">
        <v>0.25180000000000002</v>
      </c>
      <c r="N112" s="26">
        <v>0.26919999999999999</v>
      </c>
      <c r="O112" s="26">
        <v>0.25600000000000001</v>
      </c>
    </row>
    <row r="113" spans="1:15">
      <c r="A113" s="26" t="s">
        <v>59</v>
      </c>
      <c r="B113" s="26" t="s">
        <v>78</v>
      </c>
      <c r="C113" s="26">
        <v>0.25009999999999999</v>
      </c>
      <c r="D113" s="26">
        <v>0.2505</v>
      </c>
      <c r="E113" s="26">
        <v>0.25030000000000002</v>
      </c>
      <c r="F113" s="26">
        <v>0.21840000000000001</v>
      </c>
      <c r="G113" s="26">
        <v>0.22070000000000001</v>
      </c>
      <c r="H113" s="26">
        <v>0.22289999999999999</v>
      </c>
      <c r="I113" s="26">
        <v>0.36070000000000002</v>
      </c>
      <c r="J113" s="26">
        <v>0.3851</v>
      </c>
      <c r="K113" s="26">
        <v>0.37959999999999999</v>
      </c>
      <c r="L113" s="26">
        <v>0.25319999999999998</v>
      </c>
      <c r="M113" s="26">
        <v>0.25159999999999999</v>
      </c>
      <c r="N113" s="26">
        <v>0.2697</v>
      </c>
      <c r="O113" s="26">
        <v>0.25459999999999999</v>
      </c>
    </row>
    <row r="114" spans="1:15">
      <c r="A114" s="26" t="s">
        <v>59</v>
      </c>
      <c r="B114" s="26" t="s">
        <v>79</v>
      </c>
      <c r="C114" s="26">
        <v>0.29409999999999997</v>
      </c>
      <c r="D114" s="26">
        <v>0.27960000000000002</v>
      </c>
      <c r="E114" s="26">
        <v>0.28389999999999999</v>
      </c>
      <c r="F114" s="26">
        <v>0.21149999999999999</v>
      </c>
      <c r="G114" s="26">
        <v>0.21479999999999999</v>
      </c>
      <c r="H114" s="26">
        <v>0.218</v>
      </c>
      <c r="I114" s="26">
        <v>0.4083</v>
      </c>
      <c r="J114" s="26">
        <v>0.43969999999999998</v>
      </c>
      <c r="K114" s="26">
        <v>0.42609999999999998</v>
      </c>
      <c r="L114" s="26">
        <v>0.29060000000000002</v>
      </c>
      <c r="M114" s="26">
        <v>0.29060000000000002</v>
      </c>
      <c r="N114" s="26">
        <v>0.3105</v>
      </c>
      <c r="O114" s="26">
        <v>0.2525</v>
      </c>
    </row>
    <row r="115" spans="1:15">
      <c r="A115" s="26" t="s">
        <v>59</v>
      </c>
      <c r="B115" s="26" t="s">
        <v>80</v>
      </c>
      <c r="C115" s="26">
        <v>0.34229999999999999</v>
      </c>
      <c r="D115" s="26">
        <v>0.32829999999999998</v>
      </c>
      <c r="E115" s="26">
        <v>0.33040000000000003</v>
      </c>
      <c r="F115" s="26">
        <v>0.20799999999999999</v>
      </c>
      <c r="G115" s="26">
        <v>0.2087</v>
      </c>
      <c r="H115" s="26">
        <v>0.20899999999999999</v>
      </c>
      <c r="I115" s="26">
        <v>0.44479999999999997</v>
      </c>
      <c r="J115" s="26">
        <v>0.47670000000000001</v>
      </c>
      <c r="K115" s="26">
        <v>0.45939999999999998</v>
      </c>
      <c r="L115" s="26">
        <v>0.35809999999999997</v>
      </c>
      <c r="M115" s="26">
        <v>0.36</v>
      </c>
      <c r="N115" s="26">
        <v>0.3745</v>
      </c>
      <c r="O115" s="26">
        <v>0.25219999999999998</v>
      </c>
    </row>
    <row r="116" spans="1:15">
      <c r="A116" s="26" t="s">
        <v>59</v>
      </c>
      <c r="B116" s="26" t="s">
        <v>81</v>
      </c>
      <c r="C116" s="26">
        <v>0.38290000000000002</v>
      </c>
      <c r="D116" s="26">
        <v>0.36670000000000003</v>
      </c>
      <c r="E116" s="26">
        <v>0.37040000000000001</v>
      </c>
      <c r="F116" s="26">
        <v>0.21199999999999999</v>
      </c>
      <c r="G116" s="26">
        <v>0.21260000000000001</v>
      </c>
      <c r="H116" s="26">
        <v>0.214</v>
      </c>
      <c r="I116" s="26">
        <v>0.46989999999999998</v>
      </c>
      <c r="J116" s="26">
        <v>0.50170000000000003</v>
      </c>
      <c r="K116" s="26">
        <v>0.48299999999999998</v>
      </c>
      <c r="L116" s="26">
        <v>0.40010000000000001</v>
      </c>
      <c r="M116" s="26">
        <v>0.40610000000000002</v>
      </c>
      <c r="N116" s="26">
        <v>0.41720000000000002</v>
      </c>
      <c r="O116" s="26">
        <v>0.25019999999999998</v>
      </c>
    </row>
    <row r="117" spans="1:15">
      <c r="A117" s="26" t="s">
        <v>59</v>
      </c>
      <c r="B117" s="26" t="s">
        <v>82</v>
      </c>
      <c r="C117" s="26">
        <v>0.41799999999999998</v>
      </c>
      <c r="D117" s="26">
        <v>0.39989999999999998</v>
      </c>
      <c r="E117" s="26">
        <v>0.4037</v>
      </c>
      <c r="F117" s="26">
        <v>0.2482</v>
      </c>
      <c r="G117" s="26">
        <v>0.2437</v>
      </c>
      <c r="H117" s="26">
        <v>0.25</v>
      </c>
      <c r="I117" s="26">
        <v>0.48649999999999999</v>
      </c>
      <c r="J117" s="26">
        <v>0.51770000000000005</v>
      </c>
      <c r="K117" s="26">
        <v>0.4985</v>
      </c>
      <c r="L117" s="26">
        <v>0.43240000000000001</v>
      </c>
      <c r="M117" s="26">
        <v>0.44080000000000003</v>
      </c>
      <c r="N117" s="26">
        <v>0.45069999999999999</v>
      </c>
      <c r="O117" s="26">
        <v>0.25130000000000002</v>
      </c>
    </row>
    <row r="118" spans="1:15">
      <c r="A118" s="26" t="s">
        <v>59</v>
      </c>
      <c r="B118" s="26" t="s">
        <v>83</v>
      </c>
      <c r="C118" s="26">
        <v>0.44879999999999998</v>
      </c>
      <c r="D118" s="26">
        <v>0.43</v>
      </c>
      <c r="E118" s="26">
        <v>0.432</v>
      </c>
      <c r="F118" s="26">
        <v>0.28849999999999998</v>
      </c>
      <c r="G118" s="26">
        <v>0.2797</v>
      </c>
      <c r="H118" s="26">
        <v>0.28849999999999998</v>
      </c>
      <c r="I118" s="26">
        <v>0.49709999999999999</v>
      </c>
      <c r="J118" s="26">
        <v>0.52590000000000003</v>
      </c>
      <c r="K118" s="26">
        <v>0.50949999999999995</v>
      </c>
      <c r="L118" s="26">
        <v>0.45689999999999997</v>
      </c>
      <c r="M118" s="26">
        <v>0.4677</v>
      </c>
      <c r="N118" s="26">
        <v>0.47670000000000001</v>
      </c>
      <c r="O118" s="26">
        <v>0.25</v>
      </c>
    </row>
    <row r="119" spans="1:15">
      <c r="A119" s="26" t="s">
        <v>59</v>
      </c>
      <c r="B119" s="26" t="s">
        <v>84</v>
      </c>
      <c r="C119" s="26">
        <v>0.47449999999999998</v>
      </c>
      <c r="D119" s="26">
        <v>0.45569999999999999</v>
      </c>
      <c r="E119" s="26">
        <v>0.45839999999999997</v>
      </c>
      <c r="F119" s="26">
        <v>0.32229999999999998</v>
      </c>
      <c r="G119" s="26">
        <v>0.30919999999999997</v>
      </c>
      <c r="H119" s="26">
        <v>0.32229999999999998</v>
      </c>
      <c r="I119" s="26">
        <v>0.50390000000000001</v>
      </c>
      <c r="J119" s="26">
        <v>0.52969999999999995</v>
      </c>
      <c r="K119" s="26">
        <v>0.51649999999999996</v>
      </c>
      <c r="L119" s="26">
        <v>0.47720000000000001</v>
      </c>
      <c r="M119" s="26">
        <v>0.4884</v>
      </c>
      <c r="N119" s="26">
        <v>0.49609999999999999</v>
      </c>
      <c r="O119" s="26">
        <v>0.24990000000000001</v>
      </c>
    </row>
    <row r="120" spans="1:15">
      <c r="A120" s="26" t="s">
        <v>59</v>
      </c>
      <c r="B120" s="26" t="s">
        <v>85</v>
      </c>
      <c r="C120" s="26">
        <v>0.4955</v>
      </c>
      <c r="D120" s="26">
        <v>0.47849999999999998</v>
      </c>
      <c r="E120" s="26">
        <v>0.47960000000000003</v>
      </c>
      <c r="F120" s="26">
        <v>0.35299999999999998</v>
      </c>
      <c r="G120" s="26">
        <v>0.33760000000000001</v>
      </c>
      <c r="H120" s="26">
        <v>0.3518</v>
      </c>
      <c r="I120" s="26">
        <v>0.51060000000000005</v>
      </c>
      <c r="J120" s="26">
        <v>0.53300000000000003</v>
      </c>
      <c r="K120" s="26">
        <v>0.52249999999999996</v>
      </c>
      <c r="L120" s="26">
        <v>0.49399999999999999</v>
      </c>
      <c r="M120" s="26">
        <v>0.50529999999999997</v>
      </c>
      <c r="N120" s="26">
        <v>0.51149999999999995</v>
      </c>
      <c r="O120" s="26">
        <v>0.24840000000000001</v>
      </c>
    </row>
    <row r="121" spans="1:15">
      <c r="A121" s="26" t="s">
        <v>59</v>
      </c>
      <c r="B121" s="26" t="s">
        <v>86</v>
      </c>
      <c r="C121" s="26">
        <v>0.51170000000000004</v>
      </c>
      <c r="D121" s="26">
        <v>0.49730000000000002</v>
      </c>
      <c r="E121" s="26">
        <v>0.49840000000000001</v>
      </c>
      <c r="F121" s="26">
        <v>0.3831</v>
      </c>
      <c r="G121" s="26">
        <v>0.36259999999999998</v>
      </c>
      <c r="H121" s="26">
        <v>0.38009999999999999</v>
      </c>
      <c r="I121" s="26">
        <v>0.51529999999999998</v>
      </c>
      <c r="J121" s="26">
        <v>0.53369999999999995</v>
      </c>
      <c r="K121" s="26">
        <v>0.52610000000000001</v>
      </c>
      <c r="L121" s="26">
        <v>0.50570000000000004</v>
      </c>
      <c r="M121" s="26">
        <v>0.51670000000000005</v>
      </c>
      <c r="N121" s="26">
        <v>0.52090000000000003</v>
      </c>
      <c r="O121" s="26">
        <v>0.2477</v>
      </c>
    </row>
    <row r="122" spans="1:15">
      <c r="A122" s="26" t="s">
        <v>59</v>
      </c>
      <c r="B122" s="26" t="s">
        <v>87</v>
      </c>
      <c r="C122" s="26">
        <v>0.52510000000000001</v>
      </c>
      <c r="D122" s="26">
        <v>0.5121</v>
      </c>
      <c r="E122" s="26">
        <v>0.51270000000000004</v>
      </c>
      <c r="F122" s="26">
        <v>0.40989999999999999</v>
      </c>
      <c r="G122" s="26">
        <v>0.38850000000000001</v>
      </c>
      <c r="H122" s="26">
        <v>0.4093</v>
      </c>
      <c r="I122" s="26">
        <v>0.51939999999999997</v>
      </c>
      <c r="J122" s="26">
        <v>0.53549999999999998</v>
      </c>
      <c r="K122" s="26">
        <v>0.52890000000000004</v>
      </c>
      <c r="L122" s="26">
        <v>0.5131</v>
      </c>
      <c r="M122" s="26">
        <v>0.52649999999999997</v>
      </c>
      <c r="N122" s="26">
        <v>0.53149999999999997</v>
      </c>
      <c r="O122" s="26">
        <v>0.25</v>
      </c>
    </row>
    <row r="123" spans="1:15">
      <c r="A123" s="26" t="s">
        <v>59</v>
      </c>
      <c r="B123" s="26" t="s">
        <v>88</v>
      </c>
      <c r="C123" s="26">
        <v>0.53280000000000005</v>
      </c>
      <c r="D123" s="26">
        <v>0.52180000000000004</v>
      </c>
      <c r="E123" s="26">
        <v>0.52390000000000003</v>
      </c>
      <c r="F123" s="26">
        <v>0.43709999999999999</v>
      </c>
      <c r="G123" s="26">
        <v>0.41260000000000002</v>
      </c>
      <c r="H123" s="26">
        <v>0.43540000000000001</v>
      </c>
      <c r="I123" s="26">
        <v>0.52200000000000002</v>
      </c>
      <c r="J123" s="26">
        <v>0.53600000000000003</v>
      </c>
      <c r="K123" s="26">
        <v>0.53159999999999996</v>
      </c>
      <c r="L123" s="26">
        <v>0.52029999999999998</v>
      </c>
      <c r="M123" s="26">
        <v>0.53390000000000004</v>
      </c>
      <c r="N123" s="26">
        <v>0.53639999999999999</v>
      </c>
      <c r="O123" s="26">
        <v>0.2495</v>
      </c>
    </row>
    <row r="124" spans="1:15">
      <c r="A124" s="26" t="s">
        <v>59</v>
      </c>
      <c r="B124" s="26" t="s">
        <v>89</v>
      </c>
      <c r="C124" s="26">
        <v>0.53859999999999997</v>
      </c>
      <c r="D124" s="26">
        <v>0.5292</v>
      </c>
      <c r="E124" s="26">
        <v>0.53110000000000002</v>
      </c>
      <c r="F124" s="26">
        <v>0.4627</v>
      </c>
      <c r="G124" s="26">
        <v>0.43559999999999999</v>
      </c>
      <c r="H124" s="26">
        <v>0.45929999999999999</v>
      </c>
      <c r="I124" s="26">
        <v>0.52439999999999998</v>
      </c>
      <c r="J124" s="26">
        <v>0.5353</v>
      </c>
      <c r="K124" s="26">
        <v>0.53400000000000003</v>
      </c>
      <c r="L124" s="26">
        <v>0.52549999999999997</v>
      </c>
      <c r="M124" s="26">
        <v>0.5383</v>
      </c>
      <c r="N124" s="26">
        <v>0.54090000000000005</v>
      </c>
      <c r="O124" s="26">
        <v>0.24790000000000001</v>
      </c>
    </row>
    <row r="125" spans="1:15">
      <c r="A125" s="26" t="s">
        <v>59</v>
      </c>
      <c r="B125" s="26" t="s">
        <v>90</v>
      </c>
      <c r="C125" s="26">
        <v>0.54220000000000002</v>
      </c>
      <c r="D125" s="26">
        <v>0.53549999999999998</v>
      </c>
      <c r="E125" s="26">
        <v>0.5383</v>
      </c>
      <c r="F125" s="26">
        <v>0.48659999999999998</v>
      </c>
      <c r="G125" s="26">
        <v>0.45700000000000002</v>
      </c>
      <c r="H125" s="26">
        <v>0.48220000000000002</v>
      </c>
      <c r="I125" s="26">
        <v>0.52590000000000003</v>
      </c>
      <c r="J125" s="26">
        <v>0.53459999999999996</v>
      </c>
      <c r="K125" s="26">
        <v>0.53739999999999999</v>
      </c>
      <c r="L125" s="26">
        <v>0.5302</v>
      </c>
      <c r="M125" s="26">
        <v>0.54190000000000005</v>
      </c>
      <c r="N125" s="26">
        <v>0.54520000000000002</v>
      </c>
      <c r="O125" s="26">
        <v>0.249</v>
      </c>
    </row>
    <row r="126" spans="1:15">
      <c r="A126" s="26" t="s">
        <v>59</v>
      </c>
      <c r="B126" s="26" t="s">
        <v>91</v>
      </c>
      <c r="C126" s="26">
        <v>0.54500000000000004</v>
      </c>
      <c r="D126" s="26">
        <v>0.53979999999999995</v>
      </c>
      <c r="E126" s="26">
        <v>0.54190000000000005</v>
      </c>
      <c r="F126" s="26">
        <v>0.50839999999999996</v>
      </c>
      <c r="G126" s="26">
        <v>0.47689999999999999</v>
      </c>
      <c r="H126" s="26">
        <v>0.50360000000000005</v>
      </c>
      <c r="I126" s="26">
        <v>0.52829999999999999</v>
      </c>
      <c r="J126" s="26">
        <v>0.53390000000000004</v>
      </c>
      <c r="K126" s="26">
        <v>0.53849999999999998</v>
      </c>
      <c r="L126" s="26">
        <v>0.53590000000000004</v>
      </c>
      <c r="M126" s="26">
        <v>0.54520000000000002</v>
      </c>
      <c r="N126" s="26">
        <v>0.55030000000000001</v>
      </c>
      <c r="O126" s="26">
        <v>0.24879999999999999</v>
      </c>
    </row>
    <row r="127" spans="1:15">
      <c r="A127" s="26" t="s">
        <v>59</v>
      </c>
      <c r="B127" s="26" t="s">
        <v>92</v>
      </c>
      <c r="C127" s="26">
        <v>0.5464</v>
      </c>
      <c r="D127" s="26">
        <v>0.54220000000000002</v>
      </c>
      <c r="E127" s="26">
        <v>0.54510000000000003</v>
      </c>
      <c r="F127" s="26">
        <v>0.52780000000000005</v>
      </c>
      <c r="G127" s="26">
        <v>0.4945</v>
      </c>
      <c r="H127" s="26">
        <v>0.52280000000000004</v>
      </c>
      <c r="I127" s="26">
        <v>0.52859999999999996</v>
      </c>
      <c r="J127" s="26">
        <v>0.53300000000000003</v>
      </c>
      <c r="K127" s="26">
        <v>0.53810000000000002</v>
      </c>
      <c r="L127" s="26">
        <v>0.53620000000000001</v>
      </c>
      <c r="M127" s="26">
        <v>0.54749999999999999</v>
      </c>
      <c r="N127" s="26">
        <v>0.55069999999999997</v>
      </c>
      <c r="O127" s="26">
        <v>0.24890000000000001</v>
      </c>
    </row>
    <row r="128" spans="1:15">
      <c r="A128" s="26" t="s">
        <v>59</v>
      </c>
      <c r="B128" s="26" t="s">
        <v>93</v>
      </c>
      <c r="C128" s="26">
        <v>0.54820000000000002</v>
      </c>
      <c r="D128" s="26">
        <v>0.54420000000000002</v>
      </c>
      <c r="E128" s="26">
        <v>0.54690000000000005</v>
      </c>
      <c r="F128" s="26">
        <v>0.54610000000000003</v>
      </c>
      <c r="G128" s="26">
        <v>0.51160000000000005</v>
      </c>
      <c r="H128" s="26">
        <v>0.54010000000000002</v>
      </c>
      <c r="I128" s="26">
        <v>0.5302</v>
      </c>
      <c r="J128" s="26">
        <v>0.53269999999999995</v>
      </c>
      <c r="K128" s="26">
        <v>0.54</v>
      </c>
      <c r="L128" s="26">
        <v>0.53920000000000001</v>
      </c>
      <c r="M128" s="26">
        <v>0.54859999999999998</v>
      </c>
      <c r="N128" s="26">
        <v>0.55489999999999995</v>
      </c>
      <c r="O128" s="26">
        <v>0.2467</v>
      </c>
    </row>
    <row r="129" spans="1:15">
      <c r="A129" s="26" t="s">
        <v>59</v>
      </c>
      <c r="B129" s="26" t="s">
        <v>94</v>
      </c>
      <c r="C129" s="26">
        <v>0.54910000000000003</v>
      </c>
      <c r="D129" s="26">
        <v>0.54659999999999997</v>
      </c>
      <c r="E129" s="26">
        <v>0.54930000000000001</v>
      </c>
      <c r="F129" s="26">
        <v>0.56159999999999999</v>
      </c>
      <c r="G129" s="26">
        <v>0.5262</v>
      </c>
      <c r="H129" s="26">
        <v>0.5554</v>
      </c>
      <c r="I129" s="26">
        <v>0.53180000000000005</v>
      </c>
      <c r="J129" s="26">
        <v>0.53259999999999996</v>
      </c>
      <c r="K129" s="26">
        <v>0.54210000000000003</v>
      </c>
      <c r="L129" s="26">
        <v>0.54220000000000002</v>
      </c>
      <c r="M129" s="26">
        <v>0.55120000000000002</v>
      </c>
      <c r="N129" s="26">
        <v>0.55810000000000004</v>
      </c>
      <c r="O129" s="26">
        <v>0.24740000000000001</v>
      </c>
    </row>
    <row r="130" spans="1:15">
      <c r="A130" s="26" t="s">
        <v>59</v>
      </c>
      <c r="B130" s="26" t="s">
        <v>95</v>
      </c>
      <c r="C130" s="26">
        <v>0.54859999999999998</v>
      </c>
      <c r="D130" s="26">
        <v>0.54679999999999995</v>
      </c>
      <c r="E130" s="26">
        <v>0.55010000000000003</v>
      </c>
      <c r="F130" s="26">
        <v>0.5746</v>
      </c>
      <c r="G130" s="26">
        <v>0.53800000000000003</v>
      </c>
      <c r="H130" s="26">
        <v>0.5675</v>
      </c>
      <c r="I130" s="26">
        <v>0.53220000000000001</v>
      </c>
      <c r="J130" s="26">
        <v>0.53149999999999997</v>
      </c>
      <c r="K130" s="26">
        <v>0.54269999999999996</v>
      </c>
      <c r="L130" s="26">
        <v>0.54479999999999995</v>
      </c>
      <c r="M130" s="26">
        <v>0.55300000000000005</v>
      </c>
      <c r="N130" s="26">
        <v>0.55959999999999999</v>
      </c>
      <c r="O130" s="26">
        <v>0.24660000000000001</v>
      </c>
    </row>
    <row r="131" spans="1:15">
      <c r="A131" s="26" t="s">
        <v>59</v>
      </c>
      <c r="B131" s="26" t="s">
        <v>96</v>
      </c>
      <c r="C131" s="26">
        <v>0.54849999999999999</v>
      </c>
      <c r="D131" s="26">
        <v>0.54679999999999995</v>
      </c>
      <c r="E131" s="26">
        <v>0.54990000000000006</v>
      </c>
      <c r="F131" s="26">
        <v>0.58509999999999995</v>
      </c>
      <c r="G131" s="26">
        <v>0.5484</v>
      </c>
      <c r="H131" s="26">
        <v>0.57809999999999995</v>
      </c>
      <c r="I131" s="26">
        <v>0.53249999999999997</v>
      </c>
      <c r="J131" s="26">
        <v>0.53100000000000003</v>
      </c>
      <c r="K131" s="26">
        <v>0.54359999999999997</v>
      </c>
      <c r="L131" s="26">
        <v>0.54610000000000003</v>
      </c>
      <c r="M131" s="26">
        <v>0.55389999999999995</v>
      </c>
      <c r="N131" s="26">
        <v>0.56200000000000006</v>
      </c>
      <c r="O131" s="26">
        <v>0.2467</v>
      </c>
    </row>
    <row r="132" spans="1:15">
      <c r="A132" s="26" t="s">
        <v>59</v>
      </c>
      <c r="B132" s="26" t="s">
        <v>97</v>
      </c>
      <c r="C132" s="26">
        <v>0.5484</v>
      </c>
      <c r="D132" s="26">
        <v>0.54730000000000001</v>
      </c>
      <c r="E132" s="26">
        <v>0.55049999999999999</v>
      </c>
      <c r="F132" s="26">
        <v>0.59319999999999995</v>
      </c>
      <c r="G132" s="26">
        <v>0.55589999999999995</v>
      </c>
      <c r="H132" s="26">
        <v>0.58499999999999996</v>
      </c>
      <c r="I132" s="26">
        <v>0.53290000000000004</v>
      </c>
      <c r="J132" s="26">
        <v>0.53010000000000002</v>
      </c>
      <c r="K132" s="26">
        <v>0.54449999999999998</v>
      </c>
      <c r="L132" s="26">
        <v>0.5494</v>
      </c>
      <c r="M132" s="26">
        <v>0.55520000000000003</v>
      </c>
      <c r="N132" s="26">
        <v>0.56340000000000001</v>
      </c>
      <c r="O132" s="26">
        <v>0.24660000000000001</v>
      </c>
    </row>
    <row r="133" spans="1:15">
      <c r="A133" s="26" t="s">
        <v>59</v>
      </c>
      <c r="B133" s="26" t="s">
        <v>98</v>
      </c>
      <c r="C133" s="26">
        <v>0.54779999999999995</v>
      </c>
      <c r="D133" s="26">
        <v>0.54659999999999997</v>
      </c>
      <c r="E133" s="26">
        <v>0.5504</v>
      </c>
      <c r="F133" s="26">
        <v>0.59970000000000001</v>
      </c>
      <c r="G133" s="26">
        <v>0.56259999999999999</v>
      </c>
      <c r="H133" s="26">
        <v>0.59209999999999996</v>
      </c>
      <c r="I133" s="26">
        <v>0.53259999999999996</v>
      </c>
      <c r="J133" s="26">
        <v>0.52929999999999999</v>
      </c>
      <c r="K133" s="26">
        <v>0.5464</v>
      </c>
      <c r="L133" s="26">
        <v>0.55049999999999999</v>
      </c>
      <c r="M133" s="26">
        <v>0.5575</v>
      </c>
      <c r="N133" s="26">
        <v>0.56540000000000001</v>
      </c>
      <c r="O133" s="26">
        <v>0.2482</v>
      </c>
    </row>
    <row r="134" spans="1:15">
      <c r="A134" s="26" t="s">
        <v>59</v>
      </c>
      <c r="B134" s="26" t="s">
        <v>99</v>
      </c>
      <c r="C134" s="26">
        <v>0.54710000000000003</v>
      </c>
      <c r="D134" s="26">
        <v>0.54690000000000005</v>
      </c>
      <c r="E134" s="26">
        <v>0.55030000000000001</v>
      </c>
      <c r="F134" s="26">
        <v>0.60489999999999999</v>
      </c>
      <c r="G134" s="26">
        <v>0.56759999999999999</v>
      </c>
      <c r="H134" s="26">
        <v>0.59609999999999996</v>
      </c>
      <c r="I134" s="26">
        <v>0.53320000000000001</v>
      </c>
      <c r="J134" s="26">
        <v>0.52829999999999999</v>
      </c>
      <c r="K134" s="26">
        <v>0.54579999999999995</v>
      </c>
      <c r="L134" s="26">
        <v>0.55269999999999997</v>
      </c>
      <c r="M134" s="26">
        <v>0.55830000000000002</v>
      </c>
      <c r="N134" s="26">
        <v>0.56640000000000001</v>
      </c>
      <c r="O134" s="26">
        <v>0.24779999999999999</v>
      </c>
    </row>
    <row r="135" spans="1:15">
      <c r="A135" s="26" t="s">
        <v>59</v>
      </c>
      <c r="B135" s="26" t="s">
        <v>100</v>
      </c>
      <c r="C135" s="26">
        <v>0.54579999999999995</v>
      </c>
      <c r="D135" s="26">
        <v>0.54700000000000004</v>
      </c>
      <c r="E135" s="26">
        <v>0.54979999999999996</v>
      </c>
      <c r="F135" s="26">
        <v>0.60870000000000002</v>
      </c>
      <c r="G135" s="26">
        <v>0.57150000000000001</v>
      </c>
      <c r="H135" s="26">
        <v>0.59960000000000002</v>
      </c>
      <c r="I135" s="26">
        <v>0.53359999999999996</v>
      </c>
      <c r="J135" s="26">
        <v>0.52769999999999995</v>
      </c>
      <c r="K135" s="26">
        <v>0.54510000000000003</v>
      </c>
      <c r="L135" s="26">
        <v>0.55330000000000001</v>
      </c>
      <c r="M135" s="26">
        <v>0.55920000000000003</v>
      </c>
      <c r="N135" s="26">
        <v>0.56910000000000005</v>
      </c>
      <c r="O135" s="26">
        <v>0.24610000000000001</v>
      </c>
    </row>
    <row r="136" spans="1:15">
      <c r="A136" s="26" t="s">
        <v>59</v>
      </c>
      <c r="B136" s="26" t="s">
        <v>101</v>
      </c>
      <c r="C136" s="26">
        <v>0.54530000000000001</v>
      </c>
      <c r="D136" s="26">
        <v>0.5464</v>
      </c>
      <c r="E136" s="26">
        <v>0.54969999999999997</v>
      </c>
      <c r="F136" s="26">
        <v>0.61109999999999998</v>
      </c>
      <c r="G136" s="26">
        <v>0.57440000000000002</v>
      </c>
      <c r="H136" s="26">
        <v>0.6028</v>
      </c>
      <c r="I136" s="26">
        <v>0.53349999999999997</v>
      </c>
      <c r="J136" s="26">
        <v>0.52759999999999996</v>
      </c>
      <c r="K136" s="26">
        <v>0.54700000000000004</v>
      </c>
      <c r="L136" s="26">
        <v>0.55510000000000004</v>
      </c>
      <c r="M136" s="26">
        <v>0.5615</v>
      </c>
      <c r="N136" s="26">
        <v>0.57140000000000002</v>
      </c>
      <c r="O136" s="26">
        <v>0.24640000000000001</v>
      </c>
    </row>
    <row r="137" spans="1:15">
      <c r="A137" s="26" t="s">
        <v>59</v>
      </c>
      <c r="B137" s="26" t="s">
        <v>102</v>
      </c>
      <c r="C137" s="26">
        <v>0.54390000000000005</v>
      </c>
      <c r="D137" s="26">
        <v>0.54569999999999996</v>
      </c>
      <c r="E137" s="26">
        <v>0.54830000000000001</v>
      </c>
      <c r="F137" s="26">
        <v>0.61309999999999998</v>
      </c>
      <c r="G137" s="26">
        <v>0.57620000000000005</v>
      </c>
      <c r="H137" s="26">
        <v>0.60429999999999995</v>
      </c>
      <c r="I137" s="26">
        <v>0.53390000000000004</v>
      </c>
      <c r="J137" s="26">
        <v>0.52690000000000003</v>
      </c>
      <c r="K137" s="26">
        <v>0.54700000000000004</v>
      </c>
      <c r="L137" s="26">
        <v>0.55610000000000004</v>
      </c>
      <c r="M137" s="26">
        <v>0.56269999999999998</v>
      </c>
      <c r="N137" s="26">
        <v>0.57199999999999995</v>
      </c>
      <c r="O137" s="26">
        <v>0.2445</v>
      </c>
    </row>
    <row r="138" spans="1:15">
      <c r="A138" s="26" t="s">
        <v>59</v>
      </c>
      <c r="B138" s="26" t="s">
        <v>103</v>
      </c>
      <c r="C138" s="26">
        <v>0.54279999999999995</v>
      </c>
      <c r="D138" s="26">
        <v>0.54559999999999997</v>
      </c>
      <c r="E138" s="26">
        <v>0.54730000000000001</v>
      </c>
      <c r="F138" s="26">
        <v>0.6139</v>
      </c>
      <c r="G138" s="26">
        <v>0.5776</v>
      </c>
      <c r="H138" s="26">
        <v>0.60489999999999999</v>
      </c>
      <c r="I138" s="26">
        <v>0.53249999999999997</v>
      </c>
      <c r="J138" s="26">
        <v>0.52539999999999998</v>
      </c>
      <c r="K138" s="26">
        <v>0.54779999999999995</v>
      </c>
      <c r="L138" s="26">
        <v>0.55720000000000003</v>
      </c>
      <c r="M138" s="26">
        <v>0.56289999999999996</v>
      </c>
      <c r="N138" s="26">
        <v>0.57289999999999996</v>
      </c>
      <c r="O138" s="26">
        <v>0.24540000000000001</v>
      </c>
    </row>
    <row r="139" spans="1:15">
      <c r="A139" s="26" t="s">
        <v>59</v>
      </c>
      <c r="B139" s="26" t="s">
        <v>104</v>
      </c>
      <c r="C139" s="26">
        <v>0.54220000000000002</v>
      </c>
      <c r="D139" s="26">
        <v>0.54500000000000004</v>
      </c>
      <c r="E139" s="26">
        <v>0.54700000000000004</v>
      </c>
      <c r="F139" s="26">
        <v>0.61529999999999996</v>
      </c>
      <c r="G139" s="26">
        <v>0.57899999999999996</v>
      </c>
      <c r="H139" s="26">
        <v>0.60609999999999997</v>
      </c>
      <c r="I139" s="26">
        <v>0.53380000000000005</v>
      </c>
      <c r="J139" s="26">
        <v>0.52569999999999995</v>
      </c>
      <c r="K139" s="26">
        <v>0.54869999999999997</v>
      </c>
      <c r="L139" s="26">
        <v>0.55979999999999996</v>
      </c>
      <c r="M139" s="26">
        <v>0.56520000000000004</v>
      </c>
      <c r="N139" s="26">
        <v>0.5736</v>
      </c>
      <c r="O139" s="26">
        <v>0.24529999999999999</v>
      </c>
    </row>
    <row r="140" spans="1:15">
      <c r="A140" s="26" t="s">
        <v>59</v>
      </c>
      <c r="B140" s="26" t="s">
        <v>105</v>
      </c>
      <c r="C140" s="26">
        <v>0.5413</v>
      </c>
      <c r="D140" s="26">
        <v>0.54349999999999998</v>
      </c>
      <c r="E140" s="26">
        <v>0.54569999999999996</v>
      </c>
      <c r="F140" s="26">
        <v>0.61470000000000002</v>
      </c>
      <c r="G140" s="26">
        <v>0.57909999999999995</v>
      </c>
      <c r="H140" s="26">
        <v>0.60519999999999996</v>
      </c>
      <c r="I140" s="26">
        <v>0.53259999999999996</v>
      </c>
      <c r="J140" s="26">
        <v>0.52449999999999997</v>
      </c>
      <c r="K140" s="26">
        <v>0.54820000000000002</v>
      </c>
      <c r="L140" s="26">
        <v>0.56110000000000004</v>
      </c>
      <c r="M140" s="26">
        <v>0.56610000000000005</v>
      </c>
      <c r="N140" s="26">
        <v>0.57689999999999997</v>
      </c>
      <c r="O140" s="26">
        <v>0.24540000000000001</v>
      </c>
    </row>
    <row r="141" spans="1:15">
      <c r="A141" s="26" t="s">
        <v>59</v>
      </c>
      <c r="B141" s="26" t="s">
        <v>106</v>
      </c>
      <c r="C141" s="26">
        <v>0.54039999999999999</v>
      </c>
      <c r="D141" s="26">
        <v>0.54310000000000003</v>
      </c>
      <c r="E141" s="26">
        <v>0.54490000000000005</v>
      </c>
      <c r="F141" s="26">
        <v>0.61480000000000001</v>
      </c>
      <c r="G141" s="26">
        <v>0.58030000000000004</v>
      </c>
      <c r="H141" s="26">
        <v>0.60619999999999996</v>
      </c>
      <c r="I141" s="26">
        <v>0.53239999999999998</v>
      </c>
      <c r="J141" s="26">
        <v>0.52400000000000002</v>
      </c>
      <c r="K141" s="26">
        <v>0.54669999999999996</v>
      </c>
      <c r="L141" s="26">
        <v>0.56100000000000005</v>
      </c>
      <c r="M141" s="26">
        <v>0.56720000000000004</v>
      </c>
      <c r="N141" s="26">
        <v>0.57789999999999997</v>
      </c>
      <c r="O141" s="26">
        <v>0.2475</v>
      </c>
    </row>
    <row r="142" spans="1:15">
      <c r="A142" s="26" t="s">
        <v>59</v>
      </c>
      <c r="B142" s="26" t="s">
        <v>107</v>
      </c>
      <c r="C142" s="26">
        <v>0.53979999999999995</v>
      </c>
      <c r="D142" s="26">
        <v>0.5423</v>
      </c>
      <c r="E142" s="26">
        <v>0.54379999999999995</v>
      </c>
      <c r="F142" s="26">
        <v>0.61529999999999996</v>
      </c>
      <c r="G142" s="26">
        <v>0.58140000000000003</v>
      </c>
      <c r="H142" s="26">
        <v>0.60629999999999995</v>
      </c>
      <c r="I142" s="26">
        <v>0.53280000000000005</v>
      </c>
      <c r="J142" s="26">
        <v>0.52400000000000002</v>
      </c>
      <c r="K142" s="26">
        <v>0.54679999999999995</v>
      </c>
      <c r="L142" s="26">
        <v>0.56169999999999998</v>
      </c>
      <c r="M142" s="26">
        <v>0.56830000000000003</v>
      </c>
      <c r="N142" s="26">
        <v>0.57989999999999997</v>
      </c>
      <c r="O142" s="26">
        <v>0.24590000000000001</v>
      </c>
    </row>
    <row r="143" spans="1:15">
      <c r="A143" s="26" t="s">
        <v>59</v>
      </c>
      <c r="B143" s="26" t="s">
        <v>108</v>
      </c>
      <c r="C143" s="26">
        <v>0.53939999999999999</v>
      </c>
      <c r="D143" s="26">
        <v>0.54190000000000005</v>
      </c>
      <c r="E143" s="26">
        <v>0.54310000000000003</v>
      </c>
      <c r="F143" s="26">
        <v>0.61550000000000005</v>
      </c>
      <c r="G143" s="26">
        <v>0.58199999999999996</v>
      </c>
      <c r="H143" s="26">
        <v>0.60670000000000002</v>
      </c>
      <c r="I143" s="26">
        <v>0.53249999999999997</v>
      </c>
      <c r="J143" s="26">
        <v>0.52400000000000002</v>
      </c>
      <c r="K143" s="26">
        <v>0.54720000000000002</v>
      </c>
      <c r="L143" s="26">
        <v>0.56330000000000002</v>
      </c>
      <c r="M143" s="26">
        <v>0.56940000000000002</v>
      </c>
      <c r="N143" s="26">
        <v>0.58330000000000004</v>
      </c>
      <c r="O143" s="26">
        <v>0.2495</v>
      </c>
    </row>
    <row r="144" spans="1:15">
      <c r="A144" s="26" t="s">
        <v>59</v>
      </c>
      <c r="B144" s="26" t="s">
        <v>109</v>
      </c>
      <c r="C144" s="26">
        <v>0.53800000000000003</v>
      </c>
      <c r="D144" s="26">
        <v>0.54179999999999995</v>
      </c>
      <c r="E144" s="26">
        <v>0.54259999999999997</v>
      </c>
      <c r="F144" s="26">
        <v>0.61539999999999995</v>
      </c>
      <c r="G144" s="26">
        <v>0.58199999999999996</v>
      </c>
      <c r="H144" s="26">
        <v>0.60589999999999999</v>
      </c>
      <c r="I144" s="26">
        <v>0.53320000000000001</v>
      </c>
      <c r="J144" s="26">
        <v>0.52339999999999998</v>
      </c>
      <c r="K144" s="26">
        <v>0.54759999999999998</v>
      </c>
      <c r="L144" s="26">
        <v>0.56569999999999998</v>
      </c>
      <c r="M144" s="26">
        <v>0.5716</v>
      </c>
      <c r="N144" s="26">
        <v>0.58499999999999996</v>
      </c>
      <c r="O144" s="26">
        <v>0.24729999999999999</v>
      </c>
    </row>
    <row r="145" spans="1:15">
      <c r="A145" s="26" t="s">
        <v>59</v>
      </c>
      <c r="B145" s="26" t="s">
        <v>110</v>
      </c>
      <c r="C145" s="26">
        <v>0.53669999999999995</v>
      </c>
      <c r="D145" s="26">
        <v>0.53990000000000005</v>
      </c>
      <c r="E145" s="26">
        <v>0.54079999999999995</v>
      </c>
      <c r="F145" s="26">
        <v>0.61439999999999995</v>
      </c>
      <c r="G145" s="26">
        <v>0.58160000000000001</v>
      </c>
      <c r="H145" s="26">
        <v>0.6048</v>
      </c>
      <c r="I145" s="26">
        <v>0.53159999999999996</v>
      </c>
      <c r="J145" s="26">
        <v>0.52180000000000004</v>
      </c>
      <c r="K145" s="26">
        <v>0.5484</v>
      </c>
      <c r="L145" s="26">
        <v>0.5655</v>
      </c>
      <c r="M145" s="26">
        <v>0.57189999999999996</v>
      </c>
      <c r="N145" s="26">
        <v>0.58420000000000005</v>
      </c>
      <c r="O145" s="26">
        <v>0.24779999999999999</v>
      </c>
    </row>
    <row r="146" spans="1:15">
      <c r="A146" s="26" t="s">
        <v>59</v>
      </c>
      <c r="B146" s="26" t="s">
        <v>111</v>
      </c>
      <c r="C146" s="26">
        <v>0.53659999999999997</v>
      </c>
      <c r="D146" s="26">
        <v>0.53990000000000005</v>
      </c>
      <c r="E146" s="26">
        <v>0.53979999999999995</v>
      </c>
      <c r="F146" s="26">
        <v>0.61470000000000002</v>
      </c>
      <c r="G146" s="26">
        <v>0.58250000000000002</v>
      </c>
      <c r="H146" s="26">
        <v>0.60550000000000004</v>
      </c>
      <c r="I146" s="26">
        <v>0.53210000000000002</v>
      </c>
      <c r="J146" s="26">
        <v>0.52249999999999996</v>
      </c>
      <c r="K146" s="26">
        <v>0.54849999999999999</v>
      </c>
      <c r="L146" s="26">
        <v>0.56689999999999996</v>
      </c>
      <c r="M146" s="26">
        <v>0.5726</v>
      </c>
      <c r="N146" s="26">
        <v>0.58599999999999997</v>
      </c>
      <c r="O146" s="26">
        <v>0.24640000000000001</v>
      </c>
    </row>
    <row r="147" spans="1:15">
      <c r="A147" s="26" t="s">
        <v>59</v>
      </c>
      <c r="B147" s="26" t="s">
        <v>112</v>
      </c>
      <c r="C147" s="26">
        <v>0.53510000000000002</v>
      </c>
      <c r="D147" s="26">
        <v>0.53859999999999997</v>
      </c>
      <c r="E147" s="26">
        <v>0.53839999999999999</v>
      </c>
      <c r="F147" s="26">
        <v>0.61370000000000002</v>
      </c>
      <c r="G147" s="26">
        <v>0.58160000000000001</v>
      </c>
      <c r="H147" s="26">
        <v>0.6038</v>
      </c>
      <c r="I147" s="26">
        <v>0.53169999999999995</v>
      </c>
      <c r="J147" s="26">
        <v>0.52059999999999995</v>
      </c>
      <c r="K147" s="26">
        <v>0.54610000000000003</v>
      </c>
      <c r="L147" s="26">
        <v>0.56720000000000004</v>
      </c>
      <c r="M147" s="26">
        <v>0.57440000000000002</v>
      </c>
      <c r="N147" s="26">
        <v>0.58579999999999999</v>
      </c>
      <c r="O147" s="26">
        <v>0.24940000000000001</v>
      </c>
    </row>
    <row r="148" spans="1:15">
      <c r="A148" s="26" t="s">
        <v>59</v>
      </c>
      <c r="B148" s="26" t="s">
        <v>113</v>
      </c>
      <c r="C148" s="26">
        <v>0.53500000000000003</v>
      </c>
      <c r="D148" s="26">
        <v>0.53900000000000003</v>
      </c>
      <c r="E148" s="26">
        <v>0.53849999999999998</v>
      </c>
      <c r="F148" s="26">
        <v>0.61429999999999996</v>
      </c>
      <c r="G148" s="26">
        <v>0.58340000000000003</v>
      </c>
      <c r="H148" s="26">
        <v>0.60460000000000003</v>
      </c>
      <c r="I148" s="26">
        <v>0.53159999999999996</v>
      </c>
      <c r="J148" s="26">
        <v>0.52139999999999997</v>
      </c>
      <c r="K148" s="26">
        <v>0.54690000000000005</v>
      </c>
      <c r="L148" s="26">
        <v>0.56799999999999995</v>
      </c>
      <c r="M148" s="26">
        <v>0.57599999999999996</v>
      </c>
      <c r="N148" s="26">
        <v>0.58909999999999996</v>
      </c>
      <c r="O148" s="26">
        <v>0.248</v>
      </c>
    </row>
    <row r="149" spans="1:15">
      <c r="A149" s="26" t="s">
        <v>59</v>
      </c>
      <c r="B149" s="26" t="s">
        <v>114</v>
      </c>
      <c r="C149" s="26">
        <v>0.53439999999999999</v>
      </c>
      <c r="D149" s="26">
        <v>0.53810000000000002</v>
      </c>
      <c r="E149" s="26">
        <v>0.5373</v>
      </c>
      <c r="F149" s="26">
        <v>0.61370000000000002</v>
      </c>
      <c r="G149" s="26">
        <v>0.5837</v>
      </c>
      <c r="H149" s="26">
        <v>0.60419999999999996</v>
      </c>
      <c r="I149" s="26">
        <v>0.53159999999999996</v>
      </c>
      <c r="J149" s="26">
        <v>0.5212</v>
      </c>
      <c r="K149" s="26">
        <v>0.54669999999999996</v>
      </c>
      <c r="L149" s="26">
        <v>0.56879999999999997</v>
      </c>
      <c r="M149" s="26">
        <v>0.57709999999999995</v>
      </c>
      <c r="N149" s="26">
        <v>0.58989999999999998</v>
      </c>
      <c r="O149" s="26">
        <v>0.2487</v>
      </c>
    </row>
    <row r="150" spans="1:15">
      <c r="A150" s="26" t="s">
        <v>59</v>
      </c>
      <c r="B150" s="26" t="s">
        <v>115</v>
      </c>
      <c r="C150" s="26">
        <v>0.53390000000000004</v>
      </c>
      <c r="D150" s="26">
        <v>0.53820000000000001</v>
      </c>
      <c r="E150" s="26">
        <v>0.53669999999999995</v>
      </c>
      <c r="F150" s="26">
        <v>0.61409999999999998</v>
      </c>
      <c r="G150" s="26">
        <v>0.58379999999999999</v>
      </c>
      <c r="H150" s="26">
        <v>0.60460000000000003</v>
      </c>
      <c r="I150" s="26">
        <v>0.53080000000000005</v>
      </c>
      <c r="J150" s="26">
        <v>0.52110000000000001</v>
      </c>
      <c r="K150" s="26">
        <v>0.54659999999999997</v>
      </c>
      <c r="L150" s="26">
        <v>0.5706</v>
      </c>
      <c r="M150" s="26">
        <v>0.57809999999999995</v>
      </c>
      <c r="N150" s="26">
        <v>0.5917</v>
      </c>
      <c r="O150" s="26">
        <v>0.24829999999999999</v>
      </c>
    </row>
    <row r="151" spans="1:15">
      <c r="A151" s="26" t="s">
        <v>59</v>
      </c>
      <c r="B151" s="26" t="s">
        <v>116</v>
      </c>
      <c r="C151" s="26">
        <v>0.53259999999999996</v>
      </c>
      <c r="D151" s="26">
        <v>0.53610000000000002</v>
      </c>
      <c r="E151" s="26">
        <v>0.53520000000000001</v>
      </c>
      <c r="F151" s="26">
        <v>0.61309999999999998</v>
      </c>
      <c r="G151" s="26">
        <v>0.58320000000000005</v>
      </c>
      <c r="H151" s="26">
        <v>0.6038</v>
      </c>
      <c r="I151" s="26">
        <v>0.53010000000000002</v>
      </c>
      <c r="J151" s="26">
        <v>0.52</v>
      </c>
      <c r="K151" s="26">
        <v>0.54690000000000005</v>
      </c>
      <c r="L151" s="26">
        <v>0.56999999999999995</v>
      </c>
      <c r="M151" s="26">
        <v>0.57720000000000005</v>
      </c>
      <c r="N151" s="26">
        <v>0.59219999999999995</v>
      </c>
      <c r="O151" s="26">
        <v>0.24709999999999999</v>
      </c>
    </row>
    <row r="152" spans="1:15">
      <c r="A152" s="26" t="s">
        <v>59</v>
      </c>
      <c r="B152" s="26" t="s">
        <v>117</v>
      </c>
      <c r="C152" s="26">
        <v>0.53280000000000005</v>
      </c>
      <c r="D152" s="26">
        <v>0.5353</v>
      </c>
      <c r="E152" s="26">
        <v>0.53459999999999996</v>
      </c>
      <c r="F152" s="26">
        <v>0.61329999999999996</v>
      </c>
      <c r="G152" s="26">
        <v>0.58399999999999996</v>
      </c>
      <c r="H152" s="26">
        <v>0.60340000000000005</v>
      </c>
      <c r="I152" s="26">
        <v>0.53090000000000004</v>
      </c>
      <c r="J152" s="26">
        <v>0.51939999999999997</v>
      </c>
      <c r="K152" s="26">
        <v>0.54520000000000002</v>
      </c>
      <c r="L152" s="26">
        <v>0.57089999999999996</v>
      </c>
      <c r="M152" s="26">
        <v>0.57989999999999997</v>
      </c>
      <c r="N152" s="26">
        <v>0.59409999999999996</v>
      </c>
      <c r="O152" s="26">
        <v>0.24829999999999999</v>
      </c>
    </row>
    <row r="153" spans="1:15">
      <c r="A153" s="26" t="s">
        <v>59</v>
      </c>
      <c r="B153" s="26" t="s">
        <v>118</v>
      </c>
      <c r="C153" s="26">
        <v>0.53190000000000004</v>
      </c>
      <c r="D153" s="26">
        <v>0.53490000000000004</v>
      </c>
      <c r="E153" s="26">
        <v>0.53410000000000002</v>
      </c>
      <c r="F153" s="26">
        <v>0.61329999999999996</v>
      </c>
      <c r="G153" s="26">
        <v>0.58430000000000004</v>
      </c>
      <c r="H153" s="26">
        <v>0.60340000000000005</v>
      </c>
      <c r="I153" s="26">
        <v>0.53039999999999998</v>
      </c>
      <c r="J153" s="26">
        <v>0.51970000000000005</v>
      </c>
      <c r="K153" s="26">
        <v>0.54520000000000002</v>
      </c>
      <c r="L153" s="26">
        <v>0.57150000000000001</v>
      </c>
      <c r="M153" s="26">
        <v>0.57979999999999998</v>
      </c>
      <c r="N153" s="26">
        <v>0.59530000000000005</v>
      </c>
      <c r="O153" s="26">
        <v>0.24779999999999999</v>
      </c>
    </row>
    <row r="154" spans="1:15">
      <c r="A154" s="26" t="s">
        <v>59</v>
      </c>
      <c r="B154" s="26" t="s">
        <v>119</v>
      </c>
      <c r="C154" s="26">
        <v>0.53149999999999997</v>
      </c>
      <c r="D154" s="26">
        <v>0.53390000000000004</v>
      </c>
      <c r="E154" s="26">
        <v>0.53310000000000002</v>
      </c>
      <c r="F154" s="26">
        <v>0.61329999999999996</v>
      </c>
      <c r="G154" s="26">
        <v>0.58430000000000004</v>
      </c>
      <c r="H154" s="26">
        <v>0.60319999999999996</v>
      </c>
      <c r="I154" s="26">
        <v>0.52880000000000005</v>
      </c>
      <c r="J154" s="26">
        <v>0.51900000000000002</v>
      </c>
      <c r="K154" s="26">
        <v>0.54520000000000002</v>
      </c>
      <c r="L154" s="26">
        <v>0.57199999999999995</v>
      </c>
      <c r="M154" s="26">
        <v>0.58040000000000003</v>
      </c>
      <c r="N154" s="26">
        <v>0.59499999999999997</v>
      </c>
      <c r="O154" s="26">
        <v>0.2462</v>
      </c>
    </row>
    <row r="155" spans="1:15">
      <c r="A155" s="26" t="s">
        <v>59</v>
      </c>
      <c r="B155" s="26" t="s">
        <v>120</v>
      </c>
      <c r="C155" s="26">
        <v>0.53090000000000004</v>
      </c>
      <c r="D155" s="26">
        <v>0.53369999999999995</v>
      </c>
      <c r="E155" s="26">
        <v>0.53249999999999997</v>
      </c>
      <c r="F155" s="26">
        <v>0.61350000000000005</v>
      </c>
      <c r="G155" s="26">
        <v>0.58530000000000004</v>
      </c>
      <c r="H155" s="26">
        <v>0.60309999999999997</v>
      </c>
      <c r="I155" s="26">
        <v>0.5292</v>
      </c>
      <c r="J155" s="26">
        <v>0.51829999999999998</v>
      </c>
      <c r="K155" s="26">
        <v>0.5464</v>
      </c>
      <c r="L155" s="26">
        <v>0.57289999999999996</v>
      </c>
      <c r="M155" s="26">
        <v>0.58089999999999997</v>
      </c>
      <c r="N155" s="26">
        <v>0.59650000000000003</v>
      </c>
      <c r="O155" s="26">
        <v>0.24729999999999999</v>
      </c>
    </row>
    <row r="156" spans="1:15">
      <c r="A156" s="26" t="s">
        <v>59</v>
      </c>
      <c r="B156" s="26" t="s">
        <v>121</v>
      </c>
      <c r="C156" s="26">
        <v>0.53069999999999995</v>
      </c>
      <c r="D156" s="26">
        <v>0.53310000000000002</v>
      </c>
      <c r="E156" s="26">
        <v>0.53159999999999996</v>
      </c>
      <c r="F156" s="26">
        <v>0.61339999999999995</v>
      </c>
      <c r="G156" s="26">
        <v>0.58540000000000003</v>
      </c>
      <c r="H156" s="26">
        <v>0.60229999999999995</v>
      </c>
      <c r="I156" s="26">
        <v>0.52829999999999999</v>
      </c>
      <c r="J156" s="26">
        <v>0.51770000000000005</v>
      </c>
      <c r="K156" s="26">
        <v>0.54559999999999997</v>
      </c>
      <c r="L156" s="26">
        <v>0.57399999999999995</v>
      </c>
      <c r="M156" s="26">
        <v>0.5806</v>
      </c>
      <c r="N156" s="26">
        <v>0.59899999999999998</v>
      </c>
      <c r="O156" s="26">
        <v>0.248</v>
      </c>
    </row>
    <row r="157" spans="1:15">
      <c r="A157" s="26" t="s">
        <v>59</v>
      </c>
      <c r="B157" s="26" t="s">
        <v>122</v>
      </c>
      <c r="C157" s="26">
        <v>0.52990000000000004</v>
      </c>
      <c r="D157" s="26">
        <v>0.53190000000000004</v>
      </c>
      <c r="E157" s="26">
        <v>0.53069999999999995</v>
      </c>
      <c r="F157" s="26">
        <v>0.61299999999999999</v>
      </c>
      <c r="G157" s="26">
        <v>0.58540000000000003</v>
      </c>
      <c r="H157" s="26">
        <v>0.60250000000000004</v>
      </c>
      <c r="I157" s="26">
        <v>0.52780000000000005</v>
      </c>
      <c r="J157" s="26">
        <v>0.51700000000000002</v>
      </c>
      <c r="K157" s="26">
        <v>0.54379999999999995</v>
      </c>
      <c r="L157" s="26">
        <v>0.57330000000000003</v>
      </c>
      <c r="M157" s="26">
        <v>0.58109999999999995</v>
      </c>
      <c r="N157" s="26">
        <v>0.59889999999999999</v>
      </c>
      <c r="O157" s="26">
        <v>0.24640000000000001</v>
      </c>
    </row>
    <row r="158" spans="1:15">
      <c r="A158" s="26" t="s">
        <v>59</v>
      </c>
      <c r="B158" s="26" t="s">
        <v>123</v>
      </c>
      <c r="C158" s="26">
        <v>0.52990000000000004</v>
      </c>
      <c r="D158" s="26">
        <v>0.53220000000000001</v>
      </c>
      <c r="E158" s="26">
        <v>0.53090000000000004</v>
      </c>
      <c r="F158" s="26">
        <v>0.61360000000000003</v>
      </c>
      <c r="G158" s="26">
        <v>0.58650000000000002</v>
      </c>
      <c r="H158" s="26">
        <v>0.60309999999999997</v>
      </c>
      <c r="I158" s="26">
        <v>0.52880000000000005</v>
      </c>
      <c r="J158" s="26">
        <v>0.51780000000000004</v>
      </c>
      <c r="K158" s="26">
        <v>0.54549999999999998</v>
      </c>
      <c r="L158" s="26">
        <v>0.57450000000000001</v>
      </c>
      <c r="M158" s="26">
        <v>0.58199999999999996</v>
      </c>
      <c r="N158" s="26">
        <v>0.60109999999999997</v>
      </c>
      <c r="O158" s="26">
        <v>0.24690000000000001</v>
      </c>
    </row>
    <row r="159" spans="1:15">
      <c r="A159" s="26" t="s">
        <v>59</v>
      </c>
      <c r="B159" s="26" t="s">
        <v>124</v>
      </c>
      <c r="C159" s="26">
        <v>0.52939999999999998</v>
      </c>
      <c r="D159" s="26">
        <v>0.53200000000000003</v>
      </c>
      <c r="E159" s="26">
        <v>0.52969999999999995</v>
      </c>
      <c r="F159" s="26">
        <v>0.61299999999999999</v>
      </c>
      <c r="G159" s="26">
        <v>0.58640000000000003</v>
      </c>
      <c r="H159" s="26">
        <v>0.60289999999999999</v>
      </c>
      <c r="I159" s="26">
        <v>0.52810000000000001</v>
      </c>
      <c r="J159" s="26">
        <v>0.5171</v>
      </c>
      <c r="K159" s="26">
        <v>0.54459999999999997</v>
      </c>
      <c r="L159" s="26">
        <v>0.57410000000000005</v>
      </c>
      <c r="M159" s="26">
        <v>0.58199999999999996</v>
      </c>
      <c r="N159" s="26">
        <v>0.6</v>
      </c>
      <c r="O159" s="26">
        <v>0.247</v>
      </c>
    </row>
    <row r="160" spans="1:15">
      <c r="A160" s="26" t="s">
        <v>59</v>
      </c>
      <c r="B160" s="26" t="s">
        <v>125</v>
      </c>
      <c r="C160" s="26">
        <v>0.52890000000000004</v>
      </c>
      <c r="D160" s="26">
        <v>0.53100000000000003</v>
      </c>
      <c r="E160" s="26">
        <v>0.52910000000000001</v>
      </c>
      <c r="F160" s="26">
        <v>0.61319999999999997</v>
      </c>
      <c r="G160" s="26">
        <v>0.58630000000000004</v>
      </c>
      <c r="H160" s="26">
        <v>0.60240000000000005</v>
      </c>
      <c r="I160" s="26">
        <v>0.52749999999999997</v>
      </c>
      <c r="J160" s="26">
        <v>0.51649999999999996</v>
      </c>
      <c r="K160" s="26">
        <v>0.54459999999999997</v>
      </c>
      <c r="L160" s="26">
        <v>0.5746</v>
      </c>
      <c r="M160" s="26">
        <v>0.58289999999999997</v>
      </c>
      <c r="N160" s="26">
        <v>0.59989999999999999</v>
      </c>
      <c r="O160" s="26">
        <v>0.24660000000000001</v>
      </c>
    </row>
    <row r="161" spans="1:15">
      <c r="A161" s="26" t="s">
        <v>59</v>
      </c>
      <c r="B161" s="26" t="s">
        <v>126</v>
      </c>
      <c r="C161" s="26">
        <v>0.52790000000000004</v>
      </c>
      <c r="D161" s="26">
        <v>0.53039999999999998</v>
      </c>
      <c r="E161" s="26">
        <v>0.52910000000000001</v>
      </c>
      <c r="F161" s="26">
        <v>0.61280000000000001</v>
      </c>
      <c r="G161" s="26">
        <v>0.58550000000000002</v>
      </c>
      <c r="H161" s="26">
        <v>0.60189999999999999</v>
      </c>
      <c r="I161" s="26">
        <v>0.52780000000000005</v>
      </c>
      <c r="J161" s="26">
        <v>0.51649999999999996</v>
      </c>
      <c r="K161" s="26">
        <v>0.54490000000000005</v>
      </c>
      <c r="L161" s="26">
        <v>0.57479999999999998</v>
      </c>
      <c r="M161" s="26">
        <v>0.58260000000000001</v>
      </c>
      <c r="N161" s="26">
        <v>0.6008</v>
      </c>
      <c r="O161" s="26">
        <v>0.2477</v>
      </c>
    </row>
    <row r="162" spans="1:15">
      <c r="A162" s="26" t="s">
        <v>59</v>
      </c>
      <c r="B162" s="26" t="s">
        <v>127</v>
      </c>
      <c r="C162" s="26">
        <v>0.52780000000000005</v>
      </c>
      <c r="D162" s="26">
        <v>0.52969999999999995</v>
      </c>
      <c r="E162" s="26">
        <v>0.52810000000000001</v>
      </c>
      <c r="F162" s="26">
        <v>0.61280000000000001</v>
      </c>
      <c r="G162" s="26">
        <v>0.58579999999999999</v>
      </c>
      <c r="H162" s="26">
        <v>0.60219999999999996</v>
      </c>
      <c r="I162" s="26">
        <v>0.52759999999999996</v>
      </c>
      <c r="J162" s="26">
        <v>0.51570000000000005</v>
      </c>
      <c r="K162" s="26">
        <v>0.54290000000000005</v>
      </c>
      <c r="L162" s="26">
        <v>0.57540000000000002</v>
      </c>
      <c r="M162" s="26">
        <v>0.58289999999999997</v>
      </c>
      <c r="N162" s="26">
        <v>0.60129999999999995</v>
      </c>
      <c r="O162" s="26">
        <v>0.2485</v>
      </c>
    </row>
    <row r="163" spans="1:15">
      <c r="A163" s="26" t="s">
        <v>59</v>
      </c>
      <c r="B163" s="26" t="s">
        <v>128</v>
      </c>
      <c r="C163" s="26">
        <v>0.52780000000000005</v>
      </c>
      <c r="D163" s="26">
        <v>0.52990000000000004</v>
      </c>
      <c r="E163" s="26">
        <v>0.52749999999999997</v>
      </c>
      <c r="F163" s="26">
        <v>0.61329999999999996</v>
      </c>
      <c r="G163" s="26">
        <v>0.58630000000000004</v>
      </c>
      <c r="H163" s="26">
        <v>0.60250000000000004</v>
      </c>
      <c r="I163" s="26">
        <v>0.52739999999999998</v>
      </c>
      <c r="J163" s="26">
        <v>0.5161</v>
      </c>
      <c r="K163" s="26">
        <v>0.54349999999999998</v>
      </c>
      <c r="L163" s="26">
        <v>0.57630000000000003</v>
      </c>
      <c r="M163" s="26">
        <v>0.58360000000000001</v>
      </c>
      <c r="N163" s="26">
        <v>0.60219999999999996</v>
      </c>
      <c r="O163" s="26">
        <v>0.2485</v>
      </c>
    </row>
    <row r="164" spans="1:15">
      <c r="A164" s="26" t="s">
        <v>59</v>
      </c>
      <c r="B164" s="26" t="s">
        <v>129</v>
      </c>
      <c r="C164" s="26">
        <v>0.52769999999999995</v>
      </c>
      <c r="D164" s="26">
        <v>0.52900000000000003</v>
      </c>
      <c r="E164" s="26">
        <v>0.52680000000000005</v>
      </c>
      <c r="F164" s="26">
        <v>0.61299999999999999</v>
      </c>
      <c r="G164" s="26">
        <v>0.58740000000000003</v>
      </c>
      <c r="H164" s="26">
        <v>0.60219999999999996</v>
      </c>
      <c r="I164" s="26">
        <v>0.52700000000000002</v>
      </c>
      <c r="J164" s="26">
        <v>0.51559999999999995</v>
      </c>
      <c r="K164" s="26">
        <v>0.54339999999999999</v>
      </c>
      <c r="L164" s="26">
        <v>0.57479999999999998</v>
      </c>
      <c r="M164" s="26">
        <v>0.58350000000000002</v>
      </c>
      <c r="N164" s="26">
        <v>0.6028</v>
      </c>
      <c r="O164" s="26">
        <v>0.2482</v>
      </c>
    </row>
    <row r="165" spans="1:15">
      <c r="A165" s="26" t="s">
        <v>59</v>
      </c>
      <c r="B165" s="26" t="s">
        <v>130</v>
      </c>
      <c r="C165" s="26">
        <v>0.5272</v>
      </c>
      <c r="D165" s="26">
        <v>0.52839999999999998</v>
      </c>
      <c r="E165" s="26">
        <v>0.52659999999999996</v>
      </c>
      <c r="F165" s="26">
        <v>0.61270000000000002</v>
      </c>
      <c r="G165" s="26">
        <v>0.58640000000000003</v>
      </c>
      <c r="H165" s="26">
        <v>0.60170000000000001</v>
      </c>
      <c r="I165" s="26">
        <v>0.5272</v>
      </c>
      <c r="J165" s="26">
        <v>0.51559999999999995</v>
      </c>
      <c r="K165" s="26">
        <v>0.54339999999999999</v>
      </c>
      <c r="L165" s="26">
        <v>0.57589999999999997</v>
      </c>
      <c r="M165" s="26">
        <v>0.58399999999999996</v>
      </c>
      <c r="N165" s="26">
        <v>0.60399999999999998</v>
      </c>
      <c r="O165" s="26">
        <v>0.24909999999999999</v>
      </c>
    </row>
    <row r="166" spans="1:15">
      <c r="A166" s="26" t="s">
        <v>59</v>
      </c>
      <c r="B166" s="26" t="s">
        <v>131</v>
      </c>
      <c r="C166" s="26">
        <v>0.52680000000000005</v>
      </c>
      <c r="D166" s="26">
        <v>0.52810000000000001</v>
      </c>
      <c r="E166" s="26">
        <v>0.52629999999999999</v>
      </c>
      <c r="F166" s="26">
        <v>0.61299999999999999</v>
      </c>
      <c r="G166" s="26">
        <v>0.58679999999999999</v>
      </c>
      <c r="H166" s="26">
        <v>0.60199999999999998</v>
      </c>
      <c r="I166" s="26">
        <v>0.52710000000000001</v>
      </c>
      <c r="J166" s="26">
        <v>0.51519999999999999</v>
      </c>
      <c r="K166" s="26">
        <v>0.54259999999999997</v>
      </c>
      <c r="L166" s="26">
        <v>0.57569999999999999</v>
      </c>
      <c r="M166" s="26">
        <v>0.58620000000000005</v>
      </c>
      <c r="N166" s="26">
        <v>0.60489999999999999</v>
      </c>
      <c r="O166" s="26">
        <v>0.24959999999999999</v>
      </c>
    </row>
    <row r="167" spans="1:15">
      <c r="A167" s="26" t="s">
        <v>59</v>
      </c>
      <c r="B167" s="26" t="s">
        <v>132</v>
      </c>
      <c r="C167" s="26">
        <v>0.52669999999999995</v>
      </c>
      <c r="D167" s="26">
        <v>0.52759999999999996</v>
      </c>
      <c r="E167" s="26">
        <v>0.52539999999999998</v>
      </c>
      <c r="F167" s="26">
        <v>0.61299999999999999</v>
      </c>
      <c r="G167" s="26">
        <v>0.5867</v>
      </c>
      <c r="H167" s="26">
        <v>0.60240000000000005</v>
      </c>
      <c r="I167" s="26">
        <v>0.52680000000000005</v>
      </c>
      <c r="J167" s="26">
        <v>0.51539999999999997</v>
      </c>
      <c r="K167" s="26">
        <v>0.54269999999999996</v>
      </c>
      <c r="L167" s="26">
        <v>0.57620000000000005</v>
      </c>
      <c r="M167" s="26">
        <v>0.58530000000000004</v>
      </c>
      <c r="N167" s="26">
        <v>0.60509999999999997</v>
      </c>
      <c r="O167" s="26">
        <v>0.2492</v>
      </c>
    </row>
    <row r="168" spans="1:15">
      <c r="A168" s="26" t="s">
        <v>59</v>
      </c>
      <c r="B168" s="26" t="s">
        <v>133</v>
      </c>
      <c r="C168" s="26">
        <v>0.52639999999999998</v>
      </c>
      <c r="D168" s="26">
        <v>0.52780000000000005</v>
      </c>
      <c r="E168" s="26">
        <v>0.52529999999999999</v>
      </c>
      <c r="F168" s="26">
        <v>0.61229999999999996</v>
      </c>
      <c r="G168" s="26">
        <v>0.5867</v>
      </c>
      <c r="H168" s="26">
        <v>0.60270000000000001</v>
      </c>
      <c r="I168" s="26">
        <v>0.52649999999999997</v>
      </c>
      <c r="J168" s="26">
        <v>0.5151</v>
      </c>
      <c r="K168" s="26">
        <v>0.54249999999999998</v>
      </c>
      <c r="L168" s="26">
        <v>0.57630000000000003</v>
      </c>
      <c r="M168" s="26">
        <v>0.58560000000000001</v>
      </c>
      <c r="N168" s="26">
        <v>0.60529999999999995</v>
      </c>
      <c r="O168" s="26">
        <v>0.2482</v>
      </c>
    </row>
    <row r="169" spans="1:15">
      <c r="A169" s="26" t="s">
        <v>59</v>
      </c>
      <c r="B169" s="26" t="s">
        <v>134</v>
      </c>
      <c r="C169" s="26">
        <v>0.52639999999999998</v>
      </c>
      <c r="D169" s="26">
        <v>0.52790000000000004</v>
      </c>
      <c r="E169" s="26">
        <v>0.52539999999999998</v>
      </c>
      <c r="F169" s="26">
        <v>0.61280000000000001</v>
      </c>
      <c r="G169" s="26">
        <v>0.58750000000000002</v>
      </c>
      <c r="H169" s="26">
        <v>0.60309999999999997</v>
      </c>
      <c r="I169" s="26">
        <v>0.52639999999999998</v>
      </c>
      <c r="J169" s="26">
        <v>0.5151</v>
      </c>
      <c r="K169" s="26">
        <v>0.54310000000000003</v>
      </c>
      <c r="L169" s="26">
        <v>0.57709999999999995</v>
      </c>
      <c r="M169" s="26">
        <v>0.58640000000000003</v>
      </c>
      <c r="N169" s="26">
        <v>0.60640000000000005</v>
      </c>
      <c r="O169" s="26">
        <v>0.24909999999999999</v>
      </c>
    </row>
    <row r="170" spans="1:15">
      <c r="A170" s="26" t="s">
        <v>59</v>
      </c>
      <c r="B170" s="26" t="s">
        <v>135</v>
      </c>
      <c r="C170" s="26">
        <v>0.52569999999999995</v>
      </c>
      <c r="D170" s="26">
        <v>0.52659999999999996</v>
      </c>
      <c r="E170" s="26">
        <v>0.52449999999999997</v>
      </c>
      <c r="F170" s="26">
        <v>0.61219999999999997</v>
      </c>
      <c r="G170" s="26">
        <v>0.58740000000000003</v>
      </c>
      <c r="H170" s="26">
        <v>0.60209999999999997</v>
      </c>
      <c r="I170" s="26">
        <v>0.52669999999999995</v>
      </c>
      <c r="J170" s="26">
        <v>0.51470000000000005</v>
      </c>
      <c r="K170" s="26">
        <v>0.54239999999999999</v>
      </c>
      <c r="L170" s="26">
        <v>0.57650000000000001</v>
      </c>
      <c r="M170" s="26">
        <v>0.58650000000000002</v>
      </c>
      <c r="N170" s="26">
        <v>0.60599999999999998</v>
      </c>
      <c r="O170" s="26">
        <v>0.24790000000000001</v>
      </c>
    </row>
    <row r="171" spans="1:15">
      <c r="A171" s="26" t="s">
        <v>59</v>
      </c>
      <c r="B171" s="26" t="s">
        <v>136</v>
      </c>
      <c r="C171" s="26">
        <v>0.52559999999999996</v>
      </c>
      <c r="D171" s="26">
        <v>0.52629999999999999</v>
      </c>
      <c r="E171" s="26">
        <v>0.52410000000000001</v>
      </c>
      <c r="F171" s="26">
        <v>0.61240000000000006</v>
      </c>
      <c r="G171" s="26">
        <v>0.58740000000000003</v>
      </c>
      <c r="H171" s="26">
        <v>0.6018</v>
      </c>
      <c r="I171" s="26">
        <v>0.52690000000000003</v>
      </c>
      <c r="J171" s="26">
        <v>0.5141</v>
      </c>
      <c r="K171" s="26">
        <v>0.54159999999999997</v>
      </c>
      <c r="L171" s="26">
        <v>0.57640000000000002</v>
      </c>
      <c r="M171" s="26">
        <v>0.58489999999999998</v>
      </c>
      <c r="N171" s="26">
        <v>0.60619999999999996</v>
      </c>
      <c r="O171" s="26">
        <v>0.25109999999999999</v>
      </c>
    </row>
    <row r="172" spans="1:15">
      <c r="A172" s="26" t="s">
        <v>59</v>
      </c>
      <c r="B172" s="26" t="s">
        <v>137</v>
      </c>
      <c r="C172" s="26">
        <v>0.52590000000000003</v>
      </c>
      <c r="D172" s="26">
        <v>0.5262</v>
      </c>
      <c r="E172" s="26">
        <v>0.52400000000000002</v>
      </c>
      <c r="F172" s="26">
        <v>0.61250000000000004</v>
      </c>
      <c r="G172" s="26">
        <v>0.58789999999999998</v>
      </c>
      <c r="H172" s="26">
        <v>0.60240000000000005</v>
      </c>
      <c r="I172" s="26">
        <v>0.52669999999999995</v>
      </c>
      <c r="J172" s="26">
        <v>0.51429999999999998</v>
      </c>
      <c r="K172" s="26">
        <v>0.54159999999999997</v>
      </c>
      <c r="L172" s="26">
        <v>0.57630000000000003</v>
      </c>
      <c r="M172" s="26">
        <v>0.58589999999999998</v>
      </c>
      <c r="N172" s="26">
        <v>0.60680000000000001</v>
      </c>
      <c r="O172" s="26">
        <v>0.25019999999999998</v>
      </c>
    </row>
    <row r="173" spans="1:15">
      <c r="A173" s="26" t="s">
        <v>59</v>
      </c>
      <c r="B173" s="26" t="s">
        <v>138</v>
      </c>
      <c r="C173" s="26">
        <v>0.52539999999999998</v>
      </c>
      <c r="D173" s="26">
        <v>0.52600000000000002</v>
      </c>
      <c r="E173" s="26">
        <v>0.52380000000000004</v>
      </c>
      <c r="F173" s="26">
        <v>0.61209999999999998</v>
      </c>
      <c r="G173" s="26">
        <v>0.58840000000000003</v>
      </c>
      <c r="H173" s="26">
        <v>0.60250000000000004</v>
      </c>
      <c r="I173" s="26">
        <v>0.52690000000000003</v>
      </c>
      <c r="J173" s="26">
        <v>0.5151</v>
      </c>
      <c r="K173" s="26">
        <v>0.54259999999999997</v>
      </c>
      <c r="L173" s="26">
        <v>0.57689999999999997</v>
      </c>
      <c r="M173" s="26">
        <v>0.58609999999999995</v>
      </c>
      <c r="N173" s="26">
        <v>0.60799999999999998</v>
      </c>
      <c r="O173" s="26">
        <v>0.25030000000000002</v>
      </c>
    </row>
    <row r="174" spans="1:15">
      <c r="A174" s="26" t="s">
        <v>59</v>
      </c>
      <c r="B174" s="26" t="s">
        <v>139</v>
      </c>
      <c r="C174" s="26">
        <v>0.52480000000000004</v>
      </c>
      <c r="D174" s="26">
        <v>0.52610000000000001</v>
      </c>
      <c r="E174" s="26">
        <v>0.52280000000000004</v>
      </c>
      <c r="F174" s="26">
        <v>0.61180000000000001</v>
      </c>
      <c r="G174" s="26">
        <v>0.58760000000000001</v>
      </c>
      <c r="H174" s="26">
        <v>0.60289999999999999</v>
      </c>
      <c r="I174" s="26">
        <v>0.52629999999999999</v>
      </c>
      <c r="J174" s="26">
        <v>0.51490000000000002</v>
      </c>
      <c r="K174" s="26">
        <v>0.54169999999999996</v>
      </c>
      <c r="L174" s="26">
        <v>0.57699999999999996</v>
      </c>
      <c r="M174" s="26">
        <v>0.58579999999999999</v>
      </c>
      <c r="N174" s="26">
        <v>0.60699999999999998</v>
      </c>
      <c r="O174" s="26">
        <v>0.24990000000000001</v>
      </c>
    </row>
    <row r="175" spans="1:15">
      <c r="A175" s="26" t="s">
        <v>59</v>
      </c>
      <c r="B175" s="26" t="s">
        <v>140</v>
      </c>
      <c r="C175" s="26">
        <v>0.52459999999999996</v>
      </c>
      <c r="D175" s="26">
        <v>0.52559999999999996</v>
      </c>
      <c r="E175" s="26">
        <v>0.52300000000000002</v>
      </c>
      <c r="F175" s="26">
        <v>0.61219999999999997</v>
      </c>
      <c r="G175" s="26">
        <v>0.5877</v>
      </c>
      <c r="H175" s="26">
        <v>0.60250000000000004</v>
      </c>
      <c r="I175" s="26">
        <v>0.52680000000000005</v>
      </c>
      <c r="J175" s="26">
        <v>0.51549999999999996</v>
      </c>
      <c r="K175" s="26">
        <v>0.54239999999999999</v>
      </c>
      <c r="L175" s="26">
        <v>0.5776</v>
      </c>
      <c r="M175" s="26">
        <v>0.58660000000000001</v>
      </c>
      <c r="N175" s="26">
        <v>0.60850000000000004</v>
      </c>
      <c r="O175" s="26">
        <v>0.25140000000000001</v>
      </c>
    </row>
    <row r="176" spans="1:15">
      <c r="A176" s="26" t="s">
        <v>59</v>
      </c>
      <c r="B176" s="26" t="s">
        <v>141</v>
      </c>
      <c r="C176" s="26">
        <v>0.52400000000000002</v>
      </c>
      <c r="D176" s="26">
        <v>0.52490000000000003</v>
      </c>
      <c r="E176" s="26">
        <v>0.52210000000000001</v>
      </c>
      <c r="F176" s="26">
        <v>0.61160000000000003</v>
      </c>
      <c r="G176" s="26">
        <v>0.5877</v>
      </c>
      <c r="H176" s="26">
        <v>0.60189999999999999</v>
      </c>
      <c r="I176" s="26">
        <v>0.52590000000000003</v>
      </c>
      <c r="J176" s="26">
        <v>0.51380000000000003</v>
      </c>
      <c r="K176" s="26">
        <v>0.5423</v>
      </c>
      <c r="L176" s="26">
        <v>0.57599999999999996</v>
      </c>
      <c r="M176" s="26">
        <v>0.58409999999999995</v>
      </c>
      <c r="N176" s="26">
        <v>0.60740000000000005</v>
      </c>
      <c r="O176" s="26">
        <v>0.24970000000000001</v>
      </c>
    </row>
    <row r="177" spans="1:15">
      <c r="A177" s="26" t="s">
        <v>59</v>
      </c>
      <c r="B177" s="26" t="s">
        <v>142</v>
      </c>
      <c r="C177" s="26">
        <v>0.5242</v>
      </c>
      <c r="D177" s="26">
        <v>0.52510000000000001</v>
      </c>
      <c r="E177" s="26">
        <v>0.52190000000000003</v>
      </c>
      <c r="F177" s="26">
        <v>0.61170000000000002</v>
      </c>
      <c r="G177" s="26">
        <v>0.58779999999999999</v>
      </c>
      <c r="H177" s="26">
        <v>0.60229999999999995</v>
      </c>
      <c r="I177" s="26">
        <v>0.5262</v>
      </c>
      <c r="J177" s="26">
        <v>0.51419999999999999</v>
      </c>
      <c r="K177" s="26">
        <v>0.54239999999999999</v>
      </c>
      <c r="L177" s="26">
        <v>0.57809999999999995</v>
      </c>
      <c r="M177" s="26">
        <v>0.58560000000000001</v>
      </c>
      <c r="N177" s="26">
        <v>0.60960000000000003</v>
      </c>
      <c r="O177" s="26">
        <v>0.25090000000000001</v>
      </c>
    </row>
    <row r="178" spans="1:15">
      <c r="A178" s="26" t="s">
        <v>59</v>
      </c>
      <c r="B178" s="26" t="s">
        <v>143</v>
      </c>
      <c r="C178" s="26">
        <v>0.52359999999999995</v>
      </c>
      <c r="D178" s="26">
        <v>0.52449999999999997</v>
      </c>
      <c r="E178" s="26">
        <v>0.52170000000000005</v>
      </c>
      <c r="F178" s="26">
        <v>0.61150000000000004</v>
      </c>
      <c r="G178" s="26">
        <v>0.58799999999999997</v>
      </c>
      <c r="H178" s="26">
        <v>0.60189999999999999</v>
      </c>
      <c r="I178" s="26">
        <v>0.52639999999999998</v>
      </c>
      <c r="J178" s="26">
        <v>0.51400000000000001</v>
      </c>
      <c r="K178" s="26">
        <v>0.54190000000000005</v>
      </c>
      <c r="L178" s="26">
        <v>0.57740000000000002</v>
      </c>
      <c r="M178" s="26">
        <v>0.58620000000000005</v>
      </c>
      <c r="N178" s="26">
        <v>0.60899999999999999</v>
      </c>
      <c r="O178" s="26">
        <v>0.25140000000000001</v>
      </c>
    </row>
    <row r="179" spans="1:15">
      <c r="A179" s="26" t="s">
        <v>59</v>
      </c>
      <c r="B179" s="26" t="s">
        <v>144</v>
      </c>
      <c r="C179" s="26">
        <v>0.52390000000000003</v>
      </c>
      <c r="D179" s="26">
        <v>0.52439999999999998</v>
      </c>
      <c r="E179" s="26">
        <v>0.52149999999999996</v>
      </c>
      <c r="F179" s="26">
        <v>0.61160000000000003</v>
      </c>
      <c r="G179" s="26">
        <v>0.58779999999999999</v>
      </c>
      <c r="H179" s="26">
        <v>0.60250000000000004</v>
      </c>
      <c r="I179" s="26">
        <v>0.52610000000000001</v>
      </c>
      <c r="J179" s="26">
        <v>0.51429999999999998</v>
      </c>
      <c r="K179" s="26">
        <v>0.54259999999999997</v>
      </c>
      <c r="L179" s="26">
        <v>0.57789999999999997</v>
      </c>
      <c r="M179" s="26">
        <v>0.58530000000000004</v>
      </c>
      <c r="N179" s="26">
        <v>0.60980000000000001</v>
      </c>
      <c r="O179" s="26">
        <v>0.25080000000000002</v>
      </c>
    </row>
    <row r="180" spans="1:15">
      <c r="A180" s="26" t="s">
        <v>59</v>
      </c>
      <c r="B180" s="26" t="s">
        <v>145</v>
      </c>
      <c r="C180" s="26">
        <v>0.52290000000000003</v>
      </c>
      <c r="D180" s="26">
        <v>0.52390000000000003</v>
      </c>
      <c r="E180" s="26">
        <v>0.52059999999999995</v>
      </c>
      <c r="F180" s="26">
        <v>0.61129999999999995</v>
      </c>
      <c r="G180" s="26">
        <v>0.58750000000000002</v>
      </c>
      <c r="H180" s="26">
        <v>0.60209999999999997</v>
      </c>
      <c r="I180" s="26">
        <v>0.52590000000000003</v>
      </c>
      <c r="J180" s="26">
        <v>0.51380000000000003</v>
      </c>
      <c r="K180" s="26">
        <v>0.54190000000000005</v>
      </c>
      <c r="L180" s="26">
        <v>0.5776</v>
      </c>
      <c r="M180" s="26">
        <v>0.58540000000000003</v>
      </c>
      <c r="N180" s="26">
        <v>0.60960000000000003</v>
      </c>
      <c r="O180" s="26">
        <v>0.25119999999999998</v>
      </c>
    </row>
    <row r="181" spans="1:15">
      <c r="A181" s="26" t="s">
        <v>59</v>
      </c>
      <c r="B181" s="26" t="s">
        <v>146</v>
      </c>
      <c r="C181" s="26">
        <v>0.52359999999999995</v>
      </c>
      <c r="D181" s="26">
        <v>0.52390000000000003</v>
      </c>
      <c r="E181" s="26">
        <v>0.52090000000000003</v>
      </c>
      <c r="F181" s="26">
        <v>0.61150000000000004</v>
      </c>
      <c r="G181" s="26">
        <v>0.5877</v>
      </c>
      <c r="H181" s="26">
        <v>0.60209999999999997</v>
      </c>
      <c r="I181" s="26">
        <v>0.52590000000000003</v>
      </c>
      <c r="J181" s="26">
        <v>0.51390000000000002</v>
      </c>
      <c r="K181" s="26">
        <v>0.54249999999999998</v>
      </c>
      <c r="L181" s="26">
        <v>0.57720000000000005</v>
      </c>
      <c r="M181" s="26">
        <v>0.58540000000000003</v>
      </c>
      <c r="N181" s="26">
        <v>0.61019999999999996</v>
      </c>
      <c r="O181" s="26">
        <v>0.25119999999999998</v>
      </c>
    </row>
    <row r="182" spans="1:15">
      <c r="A182" s="26" t="s">
        <v>59</v>
      </c>
      <c r="B182" s="26" t="s">
        <v>147</v>
      </c>
      <c r="C182" s="26">
        <v>0.52290000000000003</v>
      </c>
      <c r="D182" s="26">
        <v>0.52380000000000004</v>
      </c>
      <c r="E182" s="26">
        <v>0.51990000000000003</v>
      </c>
      <c r="F182" s="26">
        <v>0.61150000000000004</v>
      </c>
      <c r="G182" s="26">
        <v>0.58779999999999999</v>
      </c>
      <c r="H182" s="26">
        <v>0.6018</v>
      </c>
      <c r="I182" s="26">
        <v>0.52539999999999998</v>
      </c>
      <c r="J182" s="26">
        <v>0.51370000000000005</v>
      </c>
      <c r="K182" s="26">
        <v>0.54220000000000002</v>
      </c>
      <c r="L182" s="26">
        <v>0.57720000000000005</v>
      </c>
      <c r="M182" s="26">
        <v>0.58460000000000001</v>
      </c>
      <c r="N182" s="26">
        <v>0.60980000000000001</v>
      </c>
      <c r="O182" s="26">
        <v>0.25130000000000002</v>
      </c>
    </row>
    <row r="183" spans="1:15">
      <c r="A183" s="26" t="s">
        <v>59</v>
      </c>
      <c r="B183" s="26" t="s">
        <v>148</v>
      </c>
      <c r="C183" s="26">
        <v>0.52310000000000001</v>
      </c>
      <c r="D183" s="26">
        <v>0.52370000000000005</v>
      </c>
      <c r="E183" s="26">
        <v>0.5202</v>
      </c>
      <c r="F183" s="26">
        <v>0.61119999999999997</v>
      </c>
      <c r="G183" s="26">
        <v>0.58709999999999996</v>
      </c>
      <c r="H183" s="26">
        <v>0.60260000000000002</v>
      </c>
      <c r="I183" s="26">
        <v>0.52580000000000005</v>
      </c>
      <c r="J183" s="26">
        <v>0.51400000000000001</v>
      </c>
      <c r="K183" s="26">
        <v>0.54210000000000003</v>
      </c>
      <c r="L183" s="26">
        <v>0.57779999999999998</v>
      </c>
      <c r="M183" s="26">
        <v>0.5847</v>
      </c>
      <c r="N183" s="26">
        <v>0.61050000000000004</v>
      </c>
      <c r="O183" s="26">
        <v>0.25109999999999999</v>
      </c>
    </row>
    <row r="184" spans="1:15">
      <c r="A184" s="26" t="s">
        <v>59</v>
      </c>
      <c r="B184" s="26" t="s">
        <v>149</v>
      </c>
      <c r="C184" s="26">
        <v>0.52280000000000004</v>
      </c>
      <c r="D184" s="26">
        <v>0.52329999999999999</v>
      </c>
      <c r="E184" s="26">
        <v>0.51949999999999996</v>
      </c>
      <c r="F184" s="26">
        <v>0.61099999999999999</v>
      </c>
      <c r="G184" s="26">
        <v>0.5877</v>
      </c>
      <c r="H184" s="26">
        <v>0.60199999999999998</v>
      </c>
      <c r="I184" s="26">
        <v>0.52539999999999998</v>
      </c>
      <c r="J184" s="26">
        <v>0.51349999999999996</v>
      </c>
      <c r="K184" s="26">
        <v>0.54210000000000003</v>
      </c>
      <c r="L184" s="26">
        <v>0.5776</v>
      </c>
      <c r="M184" s="26">
        <v>0.58509999999999995</v>
      </c>
      <c r="N184" s="26">
        <v>0.60960000000000003</v>
      </c>
      <c r="O184" s="26">
        <v>0.2515</v>
      </c>
    </row>
    <row r="185" spans="1:15">
      <c r="A185" s="26" t="s">
        <v>59</v>
      </c>
      <c r="B185" s="26" t="s">
        <v>150</v>
      </c>
      <c r="C185" s="26">
        <v>0.52280000000000004</v>
      </c>
      <c r="D185" s="26">
        <v>0.52270000000000005</v>
      </c>
      <c r="E185" s="26">
        <v>0.52</v>
      </c>
      <c r="F185" s="26">
        <v>0.61109999999999998</v>
      </c>
      <c r="G185" s="26">
        <v>0.58689999999999998</v>
      </c>
      <c r="H185" s="26">
        <v>0.60199999999999998</v>
      </c>
      <c r="I185" s="26">
        <v>0.5252</v>
      </c>
      <c r="J185" s="26">
        <v>0.51349999999999996</v>
      </c>
      <c r="K185" s="26">
        <v>0.5423</v>
      </c>
      <c r="L185" s="26">
        <v>0.57650000000000001</v>
      </c>
      <c r="M185" s="26">
        <v>0.58409999999999995</v>
      </c>
      <c r="N185" s="26">
        <v>0.61</v>
      </c>
      <c r="O185" s="26">
        <v>0.25309999999999999</v>
      </c>
    </row>
    <row r="186" spans="1:15">
      <c r="A186" s="26" t="s">
        <v>59</v>
      </c>
      <c r="B186" s="26" t="s">
        <v>151</v>
      </c>
      <c r="C186" s="26">
        <v>0.52249999999999996</v>
      </c>
      <c r="D186" s="26">
        <v>0.52300000000000002</v>
      </c>
      <c r="E186" s="26">
        <v>0.51980000000000004</v>
      </c>
      <c r="F186" s="26">
        <v>0.61140000000000005</v>
      </c>
      <c r="G186" s="26">
        <v>0.58660000000000001</v>
      </c>
      <c r="H186" s="26">
        <v>0.60229999999999995</v>
      </c>
      <c r="I186" s="26">
        <v>0.52549999999999997</v>
      </c>
      <c r="J186" s="26">
        <v>0.51349999999999996</v>
      </c>
      <c r="K186" s="26">
        <v>0.54239999999999999</v>
      </c>
      <c r="L186" s="26">
        <v>0.5776</v>
      </c>
      <c r="M186" s="26">
        <v>0.58499999999999996</v>
      </c>
      <c r="N186" s="26">
        <v>0.60919999999999996</v>
      </c>
      <c r="O186" s="26">
        <v>0.253</v>
      </c>
    </row>
    <row r="187" spans="1:15">
      <c r="A187" s="26" t="s">
        <v>59</v>
      </c>
      <c r="B187" s="26" t="s">
        <v>152</v>
      </c>
      <c r="C187" s="26">
        <v>0.52229999999999999</v>
      </c>
      <c r="D187" s="26">
        <v>0.52280000000000004</v>
      </c>
      <c r="E187" s="26">
        <v>0.51890000000000003</v>
      </c>
      <c r="F187" s="26">
        <v>0.61099999999999999</v>
      </c>
      <c r="G187" s="26">
        <v>0.58630000000000004</v>
      </c>
      <c r="H187" s="26">
        <v>0.60209999999999997</v>
      </c>
      <c r="I187" s="26">
        <v>0.52490000000000003</v>
      </c>
      <c r="J187" s="26">
        <v>0.51359999999999995</v>
      </c>
      <c r="K187" s="26">
        <v>0.54190000000000005</v>
      </c>
      <c r="L187" s="26">
        <v>0.57669999999999999</v>
      </c>
      <c r="M187" s="26">
        <v>0.58509999999999995</v>
      </c>
      <c r="N187" s="26">
        <v>0.60809999999999997</v>
      </c>
      <c r="O187" s="26">
        <v>0.25430000000000003</v>
      </c>
    </row>
    <row r="188" spans="1:15">
      <c r="A188" s="26" t="s">
        <v>59</v>
      </c>
      <c r="B188" s="26" t="s">
        <v>153</v>
      </c>
      <c r="C188" s="26">
        <v>0.5222</v>
      </c>
      <c r="D188" s="26">
        <v>0.52270000000000005</v>
      </c>
      <c r="E188" s="26">
        <v>0.51919999999999999</v>
      </c>
      <c r="F188" s="26">
        <v>0.61140000000000005</v>
      </c>
      <c r="G188" s="26">
        <v>0.58609999999999995</v>
      </c>
      <c r="H188" s="26">
        <v>0.60199999999999998</v>
      </c>
      <c r="I188" s="26">
        <v>0.5252</v>
      </c>
      <c r="J188" s="26">
        <v>0.51359999999999995</v>
      </c>
      <c r="K188" s="26">
        <v>0.54149999999999998</v>
      </c>
      <c r="L188" s="26">
        <v>0.57730000000000004</v>
      </c>
      <c r="M188" s="26">
        <v>0.58399999999999996</v>
      </c>
      <c r="N188" s="26">
        <v>0.61060000000000003</v>
      </c>
      <c r="O188" s="26">
        <v>0.25409999999999999</v>
      </c>
    </row>
    <row r="189" spans="1:15">
      <c r="A189" s="26" t="s">
        <v>59</v>
      </c>
      <c r="B189" s="26" t="s">
        <v>154</v>
      </c>
      <c r="C189" s="26">
        <v>0.52159999999999995</v>
      </c>
      <c r="D189" s="26">
        <v>0.52249999999999996</v>
      </c>
      <c r="E189" s="26">
        <v>0.51870000000000005</v>
      </c>
      <c r="F189" s="26">
        <v>0.6109</v>
      </c>
      <c r="G189" s="26">
        <v>0.58589999999999998</v>
      </c>
      <c r="H189" s="26">
        <v>0.60189999999999999</v>
      </c>
      <c r="I189" s="26">
        <v>0.52459999999999996</v>
      </c>
      <c r="J189" s="26">
        <v>0.51319999999999999</v>
      </c>
      <c r="K189" s="26">
        <v>0.54159999999999997</v>
      </c>
      <c r="L189" s="26">
        <v>0.57699999999999996</v>
      </c>
      <c r="M189" s="26">
        <v>0.58399999999999996</v>
      </c>
      <c r="N189" s="26">
        <v>0.60909999999999997</v>
      </c>
      <c r="O189" s="26">
        <v>0.25359999999999999</v>
      </c>
    </row>
    <row r="190" spans="1:15">
      <c r="A190" s="26" t="s">
        <v>59</v>
      </c>
      <c r="B190" s="26" t="s">
        <v>155</v>
      </c>
      <c r="C190" s="26">
        <v>0.52180000000000004</v>
      </c>
      <c r="D190" s="26">
        <v>0.52229999999999999</v>
      </c>
      <c r="E190" s="26">
        <v>0.51829999999999998</v>
      </c>
      <c r="F190" s="26">
        <v>0.61099999999999999</v>
      </c>
      <c r="G190" s="26">
        <v>0.58640000000000003</v>
      </c>
      <c r="H190" s="26">
        <v>0.60189999999999999</v>
      </c>
      <c r="I190" s="26">
        <v>0.52459999999999996</v>
      </c>
      <c r="J190" s="26">
        <v>0.5131</v>
      </c>
      <c r="K190" s="26">
        <v>0.54149999999999998</v>
      </c>
      <c r="L190" s="26">
        <v>0.57640000000000002</v>
      </c>
      <c r="M190" s="26">
        <v>0.58420000000000005</v>
      </c>
      <c r="N190" s="26">
        <v>0.60880000000000001</v>
      </c>
      <c r="O190" s="26">
        <v>0.25309999999999999</v>
      </c>
    </row>
    <row r="191" spans="1:15">
      <c r="A191" s="26" t="s">
        <v>59</v>
      </c>
      <c r="B191" s="26" t="s">
        <v>156</v>
      </c>
      <c r="C191" s="26">
        <v>0.52170000000000005</v>
      </c>
      <c r="D191" s="26">
        <v>0.52200000000000002</v>
      </c>
      <c r="E191" s="26">
        <v>0.51849999999999996</v>
      </c>
      <c r="F191" s="26">
        <v>0.61080000000000001</v>
      </c>
      <c r="G191" s="26">
        <v>0.58589999999999998</v>
      </c>
      <c r="H191" s="26">
        <v>0.60189999999999999</v>
      </c>
      <c r="I191" s="26">
        <v>0.52449999999999997</v>
      </c>
      <c r="J191" s="26">
        <v>0.51329999999999998</v>
      </c>
      <c r="K191" s="26">
        <v>0.54139999999999999</v>
      </c>
      <c r="L191" s="26">
        <v>0.5766</v>
      </c>
      <c r="M191" s="26">
        <v>0.58379999999999999</v>
      </c>
      <c r="N191" s="26">
        <v>0.61019999999999996</v>
      </c>
      <c r="O191" s="26">
        <v>0.25269999999999998</v>
      </c>
    </row>
    <row r="192" spans="1:15">
      <c r="A192" s="26" t="s">
        <v>59</v>
      </c>
      <c r="B192" s="26" t="s">
        <v>157</v>
      </c>
      <c r="C192" s="26">
        <v>0.52129999999999999</v>
      </c>
      <c r="D192" s="26">
        <v>0.52139999999999997</v>
      </c>
      <c r="E192" s="26">
        <v>0.51780000000000004</v>
      </c>
      <c r="F192" s="26">
        <v>0.61019999999999996</v>
      </c>
      <c r="G192" s="26">
        <v>0.58609999999999995</v>
      </c>
      <c r="H192" s="26">
        <v>0.60140000000000005</v>
      </c>
      <c r="I192" s="26">
        <v>0.52439999999999998</v>
      </c>
      <c r="J192" s="26">
        <v>0.51259999999999994</v>
      </c>
      <c r="K192" s="26">
        <v>0.54120000000000001</v>
      </c>
      <c r="L192" s="26">
        <v>0.57650000000000001</v>
      </c>
      <c r="M192" s="26">
        <v>0.58340000000000003</v>
      </c>
      <c r="N192" s="26">
        <v>0.60929999999999995</v>
      </c>
      <c r="O192" s="26">
        <v>0.2535</v>
      </c>
    </row>
    <row r="193" spans="1:15">
      <c r="A193" s="26" t="s">
        <v>59</v>
      </c>
      <c r="B193" s="26" t="s">
        <v>158</v>
      </c>
      <c r="C193" s="26">
        <v>0.52149999999999996</v>
      </c>
      <c r="D193" s="26">
        <v>0.52139999999999997</v>
      </c>
      <c r="E193" s="26">
        <v>0.5181</v>
      </c>
      <c r="F193" s="26">
        <v>0.61070000000000002</v>
      </c>
      <c r="G193" s="26">
        <v>0.5857</v>
      </c>
      <c r="H193" s="26">
        <v>0.60129999999999995</v>
      </c>
      <c r="I193" s="26">
        <v>0.52349999999999997</v>
      </c>
      <c r="J193" s="26">
        <v>0.51280000000000003</v>
      </c>
      <c r="K193" s="26">
        <v>0.54139999999999999</v>
      </c>
      <c r="L193" s="26">
        <v>0.57630000000000003</v>
      </c>
      <c r="M193" s="26">
        <v>0.58240000000000003</v>
      </c>
      <c r="N193" s="26">
        <v>0.60940000000000005</v>
      </c>
      <c r="O193" s="26">
        <v>0.2535</v>
      </c>
    </row>
    <row r="194" spans="1:15">
      <c r="A194" s="26" t="s">
        <v>59</v>
      </c>
      <c r="B194" s="26" t="s">
        <v>159</v>
      </c>
      <c r="C194" s="26">
        <v>0.52090000000000003</v>
      </c>
      <c r="D194" s="26">
        <v>0.52070000000000005</v>
      </c>
      <c r="E194" s="26">
        <v>0.51700000000000002</v>
      </c>
      <c r="F194" s="26">
        <v>0.61</v>
      </c>
      <c r="G194" s="26">
        <v>0.58630000000000004</v>
      </c>
      <c r="H194" s="26">
        <v>0.60089999999999999</v>
      </c>
      <c r="I194" s="26">
        <v>0.52339999999999998</v>
      </c>
      <c r="J194" s="26">
        <v>0.51200000000000001</v>
      </c>
      <c r="K194" s="26">
        <v>0.5403</v>
      </c>
      <c r="L194" s="26">
        <v>0.57499999999999996</v>
      </c>
      <c r="M194" s="26">
        <v>0.58230000000000004</v>
      </c>
      <c r="N194" s="26">
        <v>0.61019999999999996</v>
      </c>
      <c r="O194" s="26">
        <v>0.25359999999999999</v>
      </c>
    </row>
    <row r="195" spans="1:15">
      <c r="A195" s="26" t="s">
        <v>59</v>
      </c>
      <c r="B195" s="26" t="s">
        <v>160</v>
      </c>
      <c r="C195" s="26">
        <v>0.5212</v>
      </c>
      <c r="D195" s="26">
        <v>0.52149999999999996</v>
      </c>
      <c r="E195" s="26">
        <v>0.51770000000000005</v>
      </c>
      <c r="F195" s="26">
        <v>0.61050000000000004</v>
      </c>
      <c r="G195" s="26">
        <v>0.58630000000000004</v>
      </c>
      <c r="H195" s="26">
        <v>0.60160000000000002</v>
      </c>
      <c r="I195" s="26">
        <v>0.52359999999999995</v>
      </c>
      <c r="J195" s="26">
        <v>0.5121</v>
      </c>
      <c r="K195" s="26">
        <v>0.54079999999999995</v>
      </c>
      <c r="L195" s="26">
        <v>0.57650000000000001</v>
      </c>
      <c r="M195" s="26">
        <v>0.5827</v>
      </c>
      <c r="N195" s="26">
        <v>0.60950000000000004</v>
      </c>
      <c r="O195" s="26">
        <v>0.25509999999999999</v>
      </c>
    </row>
    <row r="196" spans="1:15">
      <c r="A196" s="26" t="s">
        <v>59</v>
      </c>
      <c r="B196" s="26" t="s">
        <v>161</v>
      </c>
      <c r="C196" s="26">
        <v>0.5212</v>
      </c>
      <c r="D196" s="26">
        <v>0.52180000000000004</v>
      </c>
      <c r="E196" s="26">
        <v>0.5171</v>
      </c>
      <c r="F196" s="26">
        <v>0.61050000000000004</v>
      </c>
      <c r="G196" s="26">
        <v>0.58650000000000002</v>
      </c>
      <c r="H196" s="26">
        <v>0.60229999999999995</v>
      </c>
      <c r="I196" s="26">
        <v>0.52310000000000001</v>
      </c>
      <c r="J196" s="26">
        <v>0.51280000000000003</v>
      </c>
      <c r="K196" s="26">
        <v>0.54049999999999998</v>
      </c>
      <c r="L196" s="26">
        <v>0.57599999999999996</v>
      </c>
      <c r="M196" s="26">
        <v>0.58350000000000002</v>
      </c>
      <c r="N196" s="26">
        <v>0.60940000000000005</v>
      </c>
      <c r="O196" s="26">
        <v>0.25690000000000002</v>
      </c>
    </row>
    <row r="197" spans="1:15">
      <c r="A197" s="26" t="s">
        <v>59</v>
      </c>
      <c r="B197" s="26" t="s">
        <v>162</v>
      </c>
      <c r="C197" s="26">
        <v>0.52080000000000004</v>
      </c>
      <c r="D197" s="26">
        <v>0.52110000000000001</v>
      </c>
      <c r="E197" s="26">
        <v>0.51729999999999998</v>
      </c>
      <c r="F197" s="26">
        <v>0.6109</v>
      </c>
      <c r="G197" s="26">
        <v>0.58650000000000002</v>
      </c>
      <c r="H197" s="26">
        <v>0.60229999999999995</v>
      </c>
      <c r="I197" s="26">
        <v>0.52300000000000002</v>
      </c>
      <c r="J197" s="26">
        <v>0.51229999999999998</v>
      </c>
      <c r="K197" s="26">
        <v>0.54069999999999996</v>
      </c>
      <c r="L197" s="26">
        <v>0.57589999999999997</v>
      </c>
      <c r="M197" s="26">
        <v>0.58289999999999997</v>
      </c>
      <c r="N197" s="26">
        <v>0.61119999999999997</v>
      </c>
      <c r="O197" s="26">
        <v>0.25669999999999998</v>
      </c>
    </row>
    <row r="198" spans="1:15">
      <c r="A198" s="26" t="s">
        <v>59</v>
      </c>
      <c r="B198" s="26" t="s">
        <v>163</v>
      </c>
      <c r="C198" s="26">
        <v>0.52100000000000002</v>
      </c>
      <c r="D198" s="26">
        <v>0.52080000000000004</v>
      </c>
      <c r="E198" s="26">
        <v>0.51690000000000003</v>
      </c>
      <c r="F198" s="26">
        <v>0.61040000000000005</v>
      </c>
      <c r="G198" s="26">
        <v>0.58640000000000003</v>
      </c>
      <c r="H198" s="26">
        <v>0.60229999999999995</v>
      </c>
      <c r="I198" s="26">
        <v>0.52249999999999996</v>
      </c>
      <c r="J198" s="26">
        <v>0.51170000000000004</v>
      </c>
      <c r="K198" s="26">
        <v>0.54010000000000002</v>
      </c>
      <c r="L198" s="26">
        <v>0.57640000000000002</v>
      </c>
      <c r="M198" s="26">
        <v>0.58279999999999998</v>
      </c>
      <c r="N198" s="26">
        <v>0.61050000000000004</v>
      </c>
      <c r="O198" s="26">
        <v>0.25629999999999997</v>
      </c>
    </row>
    <row r="199" spans="1:15">
      <c r="A199" s="26" t="s">
        <v>59</v>
      </c>
      <c r="B199" s="26" t="s">
        <v>164</v>
      </c>
      <c r="C199" s="26">
        <v>0.52039999999999997</v>
      </c>
      <c r="D199" s="26">
        <v>0.52080000000000004</v>
      </c>
      <c r="E199" s="26">
        <v>0.51670000000000005</v>
      </c>
      <c r="F199" s="26">
        <v>0.61</v>
      </c>
      <c r="G199" s="26">
        <v>0.58630000000000004</v>
      </c>
      <c r="H199" s="26">
        <v>0.60199999999999998</v>
      </c>
      <c r="I199" s="26">
        <v>0.52229999999999999</v>
      </c>
      <c r="J199" s="26">
        <v>0.51149999999999995</v>
      </c>
      <c r="K199" s="26">
        <v>0.54020000000000001</v>
      </c>
      <c r="L199" s="26">
        <v>0.57569999999999999</v>
      </c>
      <c r="M199" s="26">
        <v>0.58279999999999998</v>
      </c>
      <c r="N199" s="26">
        <v>0.61009999999999998</v>
      </c>
      <c r="O199" s="26">
        <v>0.25559999999999999</v>
      </c>
    </row>
    <row r="200" spans="1:15">
      <c r="A200" s="26" t="s">
        <v>59</v>
      </c>
      <c r="B200" s="26" t="s">
        <v>165</v>
      </c>
      <c r="C200" s="26">
        <v>0.52039999999999997</v>
      </c>
      <c r="D200" s="26">
        <v>0.52090000000000003</v>
      </c>
      <c r="E200" s="26">
        <v>0.51700000000000002</v>
      </c>
      <c r="F200" s="26">
        <v>0.61040000000000005</v>
      </c>
      <c r="G200" s="26">
        <v>0.58650000000000002</v>
      </c>
      <c r="H200" s="26">
        <v>0.60219999999999996</v>
      </c>
      <c r="I200" s="26">
        <v>0.52239999999999998</v>
      </c>
      <c r="J200" s="26">
        <v>0.51160000000000005</v>
      </c>
      <c r="K200" s="26">
        <v>0.54039999999999999</v>
      </c>
      <c r="L200" s="26">
        <v>0.57650000000000001</v>
      </c>
      <c r="M200" s="26">
        <v>0.58230000000000004</v>
      </c>
      <c r="N200" s="26">
        <v>0.61</v>
      </c>
      <c r="O200" s="26">
        <v>0.25640000000000002</v>
      </c>
    </row>
    <row r="201" spans="1:15">
      <c r="A201" s="26" t="s">
        <v>59</v>
      </c>
      <c r="B201" s="26" t="s">
        <v>166</v>
      </c>
      <c r="C201" s="26">
        <v>0.52010000000000001</v>
      </c>
      <c r="D201" s="26">
        <v>0.52070000000000005</v>
      </c>
      <c r="E201" s="26">
        <v>0.51649999999999996</v>
      </c>
      <c r="F201" s="26">
        <v>0.61009999999999998</v>
      </c>
      <c r="G201" s="26">
        <v>0.58630000000000004</v>
      </c>
      <c r="H201" s="26">
        <v>0.60199999999999998</v>
      </c>
      <c r="I201" s="26">
        <v>0.52180000000000004</v>
      </c>
      <c r="J201" s="26">
        <v>0.51100000000000001</v>
      </c>
      <c r="K201" s="26">
        <v>0.53949999999999998</v>
      </c>
      <c r="L201" s="26">
        <v>0.57540000000000002</v>
      </c>
      <c r="M201" s="26">
        <v>0.58250000000000002</v>
      </c>
      <c r="N201" s="26">
        <v>0.61019999999999996</v>
      </c>
      <c r="O201" s="26">
        <v>0.25800000000000001</v>
      </c>
    </row>
    <row r="202" spans="1:15">
      <c r="A202" s="26" t="s">
        <v>59</v>
      </c>
      <c r="B202" s="26" t="s">
        <v>167</v>
      </c>
      <c r="C202" s="26">
        <v>0.51990000000000003</v>
      </c>
      <c r="D202" s="26">
        <v>0.52029999999999998</v>
      </c>
      <c r="E202" s="26">
        <v>0.5161</v>
      </c>
      <c r="F202" s="26">
        <v>0.61029999999999995</v>
      </c>
      <c r="G202" s="26">
        <v>0.58630000000000004</v>
      </c>
      <c r="H202" s="26">
        <v>0.60219999999999996</v>
      </c>
      <c r="I202" s="26">
        <v>0.52170000000000005</v>
      </c>
      <c r="J202" s="26">
        <v>0.51080000000000003</v>
      </c>
      <c r="K202" s="26">
        <v>0.5393</v>
      </c>
      <c r="L202" s="26">
        <v>0.57499999999999996</v>
      </c>
      <c r="M202" s="26">
        <v>0.58230000000000004</v>
      </c>
      <c r="N202" s="26">
        <v>0.60929999999999995</v>
      </c>
      <c r="O202" s="26">
        <v>0.2581</v>
      </c>
    </row>
    <row r="203" spans="1:15">
      <c r="A203" s="26" t="s">
        <v>59</v>
      </c>
      <c r="B203" s="26" t="s">
        <v>168</v>
      </c>
      <c r="C203" s="26">
        <v>0.51990000000000003</v>
      </c>
      <c r="D203" s="26">
        <v>0.51980000000000004</v>
      </c>
      <c r="E203" s="26">
        <v>0.51590000000000003</v>
      </c>
      <c r="F203" s="26">
        <v>0.6099</v>
      </c>
      <c r="G203" s="26">
        <v>0.58599999999999997</v>
      </c>
      <c r="H203" s="26">
        <v>0.60199999999999998</v>
      </c>
      <c r="I203" s="26">
        <v>0.52149999999999996</v>
      </c>
      <c r="J203" s="26">
        <v>0.51029999999999998</v>
      </c>
      <c r="K203" s="26">
        <v>0.53949999999999998</v>
      </c>
      <c r="L203" s="26">
        <v>0.5746</v>
      </c>
      <c r="M203" s="26">
        <v>0.58189999999999997</v>
      </c>
      <c r="N203" s="26">
        <v>0.60899999999999999</v>
      </c>
      <c r="O203" s="26">
        <v>0.25919999999999999</v>
      </c>
    </row>
    <row r="204" spans="1:15">
      <c r="A204" s="26" t="s">
        <v>59</v>
      </c>
      <c r="B204" s="26" t="s">
        <v>169</v>
      </c>
      <c r="C204" s="26">
        <v>0.52029999999999998</v>
      </c>
      <c r="D204" s="26">
        <v>0.52049999999999996</v>
      </c>
      <c r="E204" s="26">
        <v>0.51649999999999996</v>
      </c>
      <c r="F204" s="26">
        <v>0.61040000000000005</v>
      </c>
      <c r="G204" s="26">
        <v>0.58660000000000001</v>
      </c>
      <c r="H204" s="26">
        <v>0.60260000000000002</v>
      </c>
      <c r="I204" s="26">
        <v>0.52139999999999997</v>
      </c>
      <c r="J204" s="26">
        <v>0.51100000000000001</v>
      </c>
      <c r="K204" s="26">
        <v>0.53939999999999999</v>
      </c>
      <c r="L204" s="26">
        <v>0.57530000000000003</v>
      </c>
      <c r="M204" s="26">
        <v>0.58150000000000002</v>
      </c>
      <c r="N204" s="26">
        <v>0.60950000000000004</v>
      </c>
      <c r="O204" s="26">
        <v>0.26019999999999999</v>
      </c>
    </row>
    <row r="205" spans="1:15">
      <c r="A205" s="26" t="s">
        <v>59</v>
      </c>
      <c r="B205" s="26" t="s">
        <v>170</v>
      </c>
      <c r="C205" s="26">
        <v>0.51990000000000003</v>
      </c>
      <c r="D205" s="26">
        <v>0.5202</v>
      </c>
      <c r="E205" s="26">
        <v>0.51580000000000004</v>
      </c>
      <c r="F205" s="26">
        <v>0.61040000000000005</v>
      </c>
      <c r="G205" s="26">
        <v>0.5867</v>
      </c>
      <c r="H205" s="26">
        <v>0.60240000000000005</v>
      </c>
      <c r="I205" s="26">
        <v>0.52070000000000005</v>
      </c>
      <c r="J205" s="26">
        <v>0.51039999999999996</v>
      </c>
      <c r="K205" s="26">
        <v>0.53939999999999999</v>
      </c>
      <c r="L205" s="26">
        <v>0.57410000000000005</v>
      </c>
      <c r="M205" s="26">
        <v>0.58089999999999997</v>
      </c>
      <c r="N205" s="26">
        <v>0.60929999999999995</v>
      </c>
      <c r="O205" s="26">
        <v>0.26050000000000001</v>
      </c>
    </row>
    <row r="206" spans="1:15">
      <c r="A206" s="26" t="s">
        <v>59</v>
      </c>
      <c r="B206" s="26" t="s">
        <v>171</v>
      </c>
      <c r="C206" s="26">
        <v>0.51949999999999996</v>
      </c>
      <c r="D206" s="26">
        <v>0.5202</v>
      </c>
      <c r="E206" s="26">
        <v>0.51570000000000005</v>
      </c>
      <c r="F206" s="26">
        <v>0.61</v>
      </c>
      <c r="G206" s="26">
        <v>0.58660000000000001</v>
      </c>
      <c r="H206" s="26">
        <v>0.60209999999999997</v>
      </c>
      <c r="I206" s="26">
        <v>0.52100000000000002</v>
      </c>
      <c r="J206" s="26">
        <v>0.5101</v>
      </c>
      <c r="K206" s="26">
        <v>0.53890000000000005</v>
      </c>
      <c r="L206" s="26">
        <v>0.57369999999999999</v>
      </c>
      <c r="M206" s="26">
        <v>0.58030000000000004</v>
      </c>
      <c r="N206" s="26">
        <v>0.60970000000000002</v>
      </c>
      <c r="O206" s="26">
        <v>0.2606</v>
      </c>
    </row>
    <row r="207" spans="1:15">
      <c r="A207" s="26" t="s">
        <v>59</v>
      </c>
      <c r="B207" s="26" t="s">
        <v>172</v>
      </c>
      <c r="C207" s="26">
        <v>0.52010000000000001</v>
      </c>
      <c r="D207" s="26">
        <v>0.51990000000000003</v>
      </c>
      <c r="E207" s="26">
        <v>0.51570000000000005</v>
      </c>
      <c r="F207" s="26">
        <v>0.61</v>
      </c>
      <c r="G207" s="26">
        <v>0.58620000000000005</v>
      </c>
      <c r="H207" s="26">
        <v>0.60189999999999999</v>
      </c>
      <c r="I207" s="26">
        <v>0.52039999999999997</v>
      </c>
      <c r="J207" s="26">
        <v>0.50949999999999995</v>
      </c>
      <c r="K207" s="26">
        <v>0.53859999999999997</v>
      </c>
      <c r="L207" s="26">
        <v>0.57379999999999998</v>
      </c>
      <c r="M207" s="26">
        <v>0.5806</v>
      </c>
      <c r="N207" s="26">
        <v>0.61070000000000002</v>
      </c>
      <c r="O207" s="26">
        <v>0.25850000000000001</v>
      </c>
    </row>
    <row r="208" spans="1:15">
      <c r="A208" s="26" t="s">
        <v>59</v>
      </c>
      <c r="B208" s="26" t="s">
        <v>173</v>
      </c>
      <c r="C208" s="26">
        <v>0.51949999999999996</v>
      </c>
      <c r="D208" s="26">
        <v>0.52</v>
      </c>
      <c r="E208" s="26">
        <v>0.5151</v>
      </c>
      <c r="F208" s="26">
        <v>0.60980000000000001</v>
      </c>
      <c r="G208" s="26">
        <v>0.58609999999999995</v>
      </c>
      <c r="H208" s="26">
        <v>0.6018</v>
      </c>
      <c r="I208" s="26">
        <v>0.52049999999999996</v>
      </c>
      <c r="J208" s="26">
        <v>0.50960000000000005</v>
      </c>
      <c r="K208" s="26">
        <v>0.53820000000000001</v>
      </c>
      <c r="L208" s="26">
        <v>0.57430000000000003</v>
      </c>
      <c r="M208" s="26">
        <v>0.57869999999999999</v>
      </c>
      <c r="N208" s="26">
        <v>0.60909999999999997</v>
      </c>
      <c r="O208" s="26">
        <v>0.25900000000000001</v>
      </c>
    </row>
    <row r="209" spans="1:15">
      <c r="A209" s="26" t="s">
        <v>59</v>
      </c>
    </row>
    <row r="210" spans="1:15">
      <c r="A210" s="25" t="s">
        <v>182</v>
      </c>
    </row>
    <row r="211" spans="1:15">
      <c r="A211" s="26" t="s">
        <v>59</v>
      </c>
      <c r="B211" s="26" t="s">
        <v>175</v>
      </c>
      <c r="C211" s="26" t="s">
        <v>59</v>
      </c>
      <c r="D211" s="26" t="s">
        <v>176</v>
      </c>
    </row>
    <row r="212" spans="1:15">
      <c r="A212" s="26" t="s">
        <v>59</v>
      </c>
      <c r="B212" s="26" t="s">
        <v>177</v>
      </c>
      <c r="C212" s="26" t="s">
        <v>59</v>
      </c>
      <c r="D212" s="26" t="s">
        <v>183</v>
      </c>
    </row>
    <row r="213" spans="1:15">
      <c r="A213" s="26" t="s">
        <v>59</v>
      </c>
      <c r="B213" s="26" t="s">
        <v>59</v>
      </c>
    </row>
    <row r="214" spans="1:15">
      <c r="A214" s="26" t="s">
        <v>59</v>
      </c>
      <c r="B214" s="26" t="s">
        <v>184</v>
      </c>
    </row>
    <row r="215" spans="1:15">
      <c r="A215" s="26" t="s">
        <v>59</v>
      </c>
      <c r="B215" s="26" t="s">
        <v>185</v>
      </c>
      <c r="C215" s="26" t="s">
        <v>59</v>
      </c>
      <c r="D215" s="26" t="s">
        <v>186</v>
      </c>
    </row>
    <row r="216" spans="1:15">
      <c r="A216" s="26" t="s">
        <v>59</v>
      </c>
      <c r="B216" s="26" t="s">
        <v>187</v>
      </c>
      <c r="C216" s="26" t="s">
        <v>59</v>
      </c>
      <c r="D216" s="26" t="s">
        <v>173</v>
      </c>
    </row>
    <row r="217" spans="1:15">
      <c r="A217" s="26" t="s">
        <v>59</v>
      </c>
    </row>
    <row r="218" spans="1:15">
      <c r="A218" s="26" t="s">
        <v>59</v>
      </c>
      <c r="B218" s="26" t="s">
        <v>188</v>
      </c>
    </row>
    <row r="219" spans="1:15">
      <c r="A219" s="26" t="s">
        <v>59</v>
      </c>
      <c r="B219" s="26" t="s">
        <v>188</v>
      </c>
    </row>
    <row r="220" spans="1:15">
      <c r="A220" s="26" t="s">
        <v>59</v>
      </c>
      <c r="B220" s="26" t="s">
        <v>59</v>
      </c>
      <c r="C220" s="26" t="s">
        <v>61</v>
      </c>
      <c r="D220" s="26" t="s">
        <v>62</v>
      </c>
      <c r="E220" s="26" t="s">
        <v>63</v>
      </c>
      <c r="F220" s="26" t="s">
        <v>64</v>
      </c>
      <c r="G220" s="26" t="s">
        <v>65</v>
      </c>
      <c r="H220" s="26" t="s">
        <v>66</v>
      </c>
      <c r="I220" s="26" t="s">
        <v>67</v>
      </c>
      <c r="J220" s="26" t="s">
        <v>68</v>
      </c>
      <c r="K220" s="26" t="s">
        <v>69</v>
      </c>
      <c r="L220" s="26" t="s">
        <v>70</v>
      </c>
      <c r="M220" s="26" t="s">
        <v>71</v>
      </c>
      <c r="N220" s="26" t="s">
        <v>72</v>
      </c>
      <c r="O220" s="26" t="s">
        <v>73</v>
      </c>
    </row>
    <row r="221" spans="1:15">
      <c r="A221" s="26" t="s">
        <v>59</v>
      </c>
      <c r="B221" s="26" t="s">
        <v>189</v>
      </c>
      <c r="C221" s="26">
        <v>0.26619999999999999</v>
      </c>
      <c r="D221" s="26">
        <v>0.26719999999999999</v>
      </c>
      <c r="E221" s="26">
        <v>0.26850000000000002</v>
      </c>
      <c r="F221" s="26">
        <v>0.27010000000000001</v>
      </c>
      <c r="G221" s="26">
        <v>0.26889999999999997</v>
      </c>
      <c r="H221" s="26">
        <v>0.26910000000000001</v>
      </c>
      <c r="I221" s="26">
        <v>0.26800000000000002</v>
      </c>
      <c r="J221" s="26">
        <v>0.2702</v>
      </c>
      <c r="K221" s="26">
        <v>0.27410000000000001</v>
      </c>
      <c r="L221" s="26">
        <v>0.2772</v>
      </c>
      <c r="M221" s="26">
        <v>0.27989999999999998</v>
      </c>
      <c r="N221" s="26">
        <v>0.2843</v>
      </c>
      <c r="O221" s="26">
        <v>0.25540000000000002</v>
      </c>
    </row>
    <row r="222" spans="1:15">
      <c r="A222" s="26" t="s">
        <v>59</v>
      </c>
      <c r="B222" s="26" t="s">
        <v>16</v>
      </c>
      <c r="C222" s="26">
        <v>3.4200000000000001E-2</v>
      </c>
      <c r="D222" s="26">
        <v>3.56E-2</v>
      </c>
      <c r="E222" s="26">
        <v>3.5900000000000001E-2</v>
      </c>
      <c r="F222" s="26">
        <v>5.9400000000000001E-2</v>
      </c>
      <c r="G222" s="26">
        <v>5.4699999999999999E-2</v>
      </c>
      <c r="H222" s="26">
        <v>5.6899999999999999E-2</v>
      </c>
      <c r="I222" s="26">
        <v>2.6499999999999999E-2</v>
      </c>
      <c r="J222" s="26">
        <v>2.7099999999999999E-2</v>
      </c>
      <c r="K222" s="26">
        <v>2.63E-2</v>
      </c>
      <c r="L222" s="26">
        <v>3.73E-2</v>
      </c>
      <c r="M222" s="26">
        <v>3.7999999999999999E-2</v>
      </c>
      <c r="N222" s="26">
        <v>3.8899999999999997E-2</v>
      </c>
      <c r="O222" s="26">
        <v>0.13059999999999999</v>
      </c>
    </row>
    <row r="223" spans="1:15">
      <c r="A223" s="26" t="s">
        <v>59</v>
      </c>
      <c r="B223" s="26" t="s">
        <v>190</v>
      </c>
      <c r="C223" s="26">
        <v>0.12859999999999999</v>
      </c>
      <c r="D223" s="26">
        <v>0.13320000000000001</v>
      </c>
      <c r="E223" s="26">
        <v>0.13400000000000001</v>
      </c>
      <c r="F223" s="26">
        <v>0.22</v>
      </c>
      <c r="G223" s="26">
        <v>0.20349999999999999</v>
      </c>
      <c r="H223" s="26">
        <v>0.2117</v>
      </c>
      <c r="I223" s="26">
        <v>9.9099999999999994E-2</v>
      </c>
      <c r="J223" s="26">
        <v>0.10059999999999999</v>
      </c>
      <c r="K223" s="26">
        <v>9.6000000000000002E-2</v>
      </c>
      <c r="L223" s="26">
        <v>0.13450000000000001</v>
      </c>
      <c r="M223" s="26">
        <v>0.13589999999999999</v>
      </c>
      <c r="N223" s="26">
        <v>0.13700000000000001</v>
      </c>
      <c r="O223" s="26">
        <v>0.51160000000000005</v>
      </c>
    </row>
  </sheetData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4890B-EA77-AA41-B2C6-29A188508546}">
  <dimension ref="B1:N19"/>
  <sheetViews>
    <sheetView workbookViewId="0">
      <selection sqref="A1:N23"/>
    </sheetView>
  </sheetViews>
  <sheetFormatPr baseColWidth="10" defaultRowHeight="16"/>
  <sheetData>
    <row r="1" spans="2:14" ht="17" thickBot="1"/>
    <row r="2" spans="2:14" ht="17" thickBot="1">
      <c r="B2" s="41"/>
      <c r="C2" s="28" t="s">
        <v>191</v>
      </c>
      <c r="D2" s="28" t="s">
        <v>216</v>
      </c>
      <c r="E2" s="28" t="s">
        <v>217</v>
      </c>
      <c r="F2" s="28" t="s">
        <v>218</v>
      </c>
      <c r="G2" s="28" t="s">
        <v>193</v>
      </c>
      <c r="H2" s="28" t="s">
        <v>219</v>
      </c>
      <c r="I2" s="28" t="s">
        <v>195</v>
      </c>
      <c r="J2" s="28" t="s">
        <v>196</v>
      </c>
      <c r="K2" s="28" t="s">
        <v>197</v>
      </c>
      <c r="L2" s="28" t="s">
        <v>220</v>
      </c>
      <c r="M2" s="28" t="s">
        <v>221</v>
      </c>
      <c r="N2" s="28" t="s">
        <v>222</v>
      </c>
    </row>
    <row r="3" spans="2:14" ht="18" thickBot="1">
      <c r="B3" s="42" t="s">
        <v>9</v>
      </c>
      <c r="C3" s="31" t="s">
        <v>223</v>
      </c>
      <c r="D3" s="31" t="s">
        <v>223</v>
      </c>
      <c r="E3" s="31" t="s">
        <v>223</v>
      </c>
      <c r="F3" s="31" t="s">
        <v>223</v>
      </c>
      <c r="G3" s="31" t="s">
        <v>223</v>
      </c>
      <c r="H3" s="34">
        <v>45778</v>
      </c>
      <c r="I3" s="34">
        <v>45780</v>
      </c>
      <c r="J3" s="34">
        <v>45782</v>
      </c>
      <c r="K3" s="34">
        <v>45782</v>
      </c>
      <c r="L3" s="34">
        <v>45782</v>
      </c>
      <c r="M3" s="34">
        <v>45782</v>
      </c>
      <c r="N3" s="34">
        <v>45782</v>
      </c>
    </row>
    <row r="4" spans="2:14" ht="18" thickBot="1">
      <c r="B4" s="42" t="s">
        <v>10</v>
      </c>
      <c r="C4" s="31" t="s">
        <v>223</v>
      </c>
      <c r="D4" s="31" t="s">
        <v>223</v>
      </c>
      <c r="E4" s="31" t="s">
        <v>223</v>
      </c>
      <c r="F4" s="31" t="s">
        <v>223</v>
      </c>
      <c r="G4" s="31" t="s">
        <v>223</v>
      </c>
      <c r="H4" s="31" t="s">
        <v>223</v>
      </c>
      <c r="I4" s="31" t="s">
        <v>223</v>
      </c>
      <c r="J4" s="31" t="s">
        <v>223</v>
      </c>
      <c r="K4" s="31" t="s">
        <v>223</v>
      </c>
      <c r="L4" s="34">
        <v>45779</v>
      </c>
      <c r="M4" s="34">
        <v>45781</v>
      </c>
      <c r="N4" s="34">
        <v>45781</v>
      </c>
    </row>
    <row r="5" spans="2:14" ht="18" thickBot="1">
      <c r="B5" s="42" t="s">
        <v>11</v>
      </c>
      <c r="C5" s="31" t="s">
        <v>223</v>
      </c>
      <c r="D5" s="31" t="s">
        <v>223</v>
      </c>
      <c r="E5" s="31" t="s">
        <v>223</v>
      </c>
      <c r="F5" s="31" t="s">
        <v>223</v>
      </c>
      <c r="G5" s="34">
        <v>45779</v>
      </c>
      <c r="H5" s="34">
        <v>45779</v>
      </c>
      <c r="I5" s="34">
        <v>45781</v>
      </c>
      <c r="J5" s="34">
        <v>45782</v>
      </c>
      <c r="K5" s="34">
        <v>45782</v>
      </c>
      <c r="L5" s="34">
        <v>45782</v>
      </c>
      <c r="M5" s="34">
        <v>45782</v>
      </c>
      <c r="N5" s="34">
        <v>45782</v>
      </c>
    </row>
    <row r="6" spans="2:14" ht="18" thickBot="1">
      <c r="B6" s="42" t="s">
        <v>12</v>
      </c>
      <c r="C6" s="31" t="s">
        <v>223</v>
      </c>
      <c r="D6" s="31" t="s">
        <v>223</v>
      </c>
      <c r="E6" s="31" t="s">
        <v>223</v>
      </c>
      <c r="F6" s="31" t="s">
        <v>223</v>
      </c>
      <c r="G6" s="31" t="s">
        <v>223</v>
      </c>
      <c r="H6" s="31" t="s">
        <v>223</v>
      </c>
      <c r="I6" s="31" t="s">
        <v>223</v>
      </c>
      <c r="J6" s="31" t="s">
        <v>223</v>
      </c>
      <c r="K6" s="34">
        <v>45778</v>
      </c>
      <c r="L6" s="34">
        <v>45778</v>
      </c>
      <c r="M6" s="34">
        <v>45778</v>
      </c>
      <c r="N6" s="34">
        <v>45778</v>
      </c>
    </row>
    <row r="7" spans="2:14" ht="18" thickBot="1">
      <c r="B7" s="42" t="s">
        <v>37</v>
      </c>
      <c r="C7" s="31" t="s">
        <v>224</v>
      </c>
      <c r="D7" s="31" t="s">
        <v>224</v>
      </c>
      <c r="E7" s="31" t="s">
        <v>224</v>
      </c>
      <c r="F7" s="31" t="s">
        <v>224</v>
      </c>
      <c r="G7" s="31" t="s">
        <v>224</v>
      </c>
      <c r="H7" s="31" t="s">
        <v>224</v>
      </c>
      <c r="I7" s="31" t="s">
        <v>224</v>
      </c>
      <c r="J7" s="31" t="s">
        <v>224</v>
      </c>
      <c r="K7" s="31" t="s">
        <v>224</v>
      </c>
      <c r="L7" s="31" t="s">
        <v>224</v>
      </c>
      <c r="M7" s="31" t="s">
        <v>224</v>
      </c>
      <c r="N7" s="31" t="s">
        <v>224</v>
      </c>
    </row>
    <row r="14" spans="2:14">
      <c r="C14">
        <v>0.5</v>
      </c>
      <c r="D14">
        <v>1.5</v>
      </c>
      <c r="E14">
        <v>2</v>
      </c>
      <c r="F14">
        <v>2.5</v>
      </c>
      <c r="G14">
        <v>4</v>
      </c>
      <c r="H14">
        <v>5</v>
      </c>
      <c r="I14">
        <v>6</v>
      </c>
      <c r="J14">
        <v>7</v>
      </c>
      <c r="K14">
        <v>24</v>
      </c>
      <c r="L14">
        <v>48</v>
      </c>
    </row>
    <row r="15" spans="2:14">
      <c r="B15" t="s">
        <v>37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</row>
    <row r="16" spans="2:14">
      <c r="B16" t="s">
        <v>20</v>
      </c>
      <c r="C16">
        <v>100</v>
      </c>
      <c r="D16">
        <v>100</v>
      </c>
      <c r="E16">
        <v>100</v>
      </c>
      <c r="F16">
        <v>80</v>
      </c>
      <c r="G16">
        <v>40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2:12">
      <c r="B17" t="s">
        <v>21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60</v>
      </c>
      <c r="K17">
        <v>20</v>
      </c>
      <c r="L17">
        <v>20</v>
      </c>
    </row>
    <row r="18" spans="2:12">
      <c r="B18" t="s">
        <v>22</v>
      </c>
      <c r="C18">
        <v>100</v>
      </c>
      <c r="D18">
        <v>100</v>
      </c>
      <c r="E18">
        <v>60</v>
      </c>
      <c r="F18">
        <v>60</v>
      </c>
      <c r="G18">
        <v>2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2:12">
      <c r="B19" t="s">
        <v>23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80</v>
      </c>
      <c r="J19">
        <v>80</v>
      </c>
      <c r="K19">
        <v>80</v>
      </c>
      <c r="L19">
        <v>80</v>
      </c>
    </row>
  </sheetData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7245A-BDAF-374E-A442-0BF4BFDC2826}">
  <dimension ref="A1:V30"/>
  <sheetViews>
    <sheetView workbookViewId="0">
      <selection activeCell="E37" sqref="E37"/>
    </sheetView>
  </sheetViews>
  <sheetFormatPr baseColWidth="10" defaultRowHeight="16"/>
  <sheetData>
    <row r="1" spans="1:22" ht="17" thickBot="1">
      <c r="A1" s="27"/>
      <c r="B1" s="28" t="s">
        <v>191</v>
      </c>
      <c r="C1" s="28" t="s">
        <v>192</v>
      </c>
      <c r="D1" s="28" t="s">
        <v>193</v>
      </c>
      <c r="E1" s="28" t="s">
        <v>194</v>
      </c>
      <c r="F1" s="28" t="s">
        <v>195</v>
      </c>
      <c r="G1" s="28" t="s">
        <v>196</v>
      </c>
      <c r="H1" s="28" t="s">
        <v>197</v>
      </c>
      <c r="I1" s="28"/>
      <c r="J1" s="28"/>
    </row>
    <row r="2" spans="1:22" ht="18" thickBot="1">
      <c r="A2" s="30" t="s">
        <v>9</v>
      </c>
      <c r="B2" s="31" t="s">
        <v>198</v>
      </c>
      <c r="C2" s="31" t="s">
        <v>198</v>
      </c>
      <c r="D2" s="31" t="s">
        <v>198</v>
      </c>
      <c r="E2" s="32">
        <v>45689</v>
      </c>
      <c r="F2" s="32">
        <v>45689</v>
      </c>
      <c r="G2" s="32">
        <v>45689</v>
      </c>
      <c r="H2" s="33"/>
      <c r="I2" s="33"/>
      <c r="J2" s="33"/>
      <c r="N2" s="36"/>
      <c r="O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24</v>
      </c>
      <c r="V2">
        <v>48</v>
      </c>
    </row>
    <row r="3" spans="1:22" ht="18" thickBot="1">
      <c r="A3" s="30" t="s">
        <v>199</v>
      </c>
      <c r="B3" s="31" t="s">
        <v>198</v>
      </c>
      <c r="C3" s="31" t="s">
        <v>198</v>
      </c>
      <c r="D3" s="31" t="s">
        <v>198</v>
      </c>
      <c r="E3" s="31" t="s">
        <v>198</v>
      </c>
      <c r="F3" s="31" t="s">
        <v>198</v>
      </c>
      <c r="G3" s="34">
        <v>45689</v>
      </c>
      <c r="H3" s="31"/>
      <c r="I3" s="31"/>
      <c r="J3" s="31"/>
      <c r="N3" s="37" t="s">
        <v>37</v>
      </c>
      <c r="O3">
        <v>100</v>
      </c>
      <c r="P3">
        <v>8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</row>
    <row r="4" spans="1:22" ht="18" thickBot="1">
      <c r="A4" s="30" t="s">
        <v>200</v>
      </c>
      <c r="B4" s="31" t="s">
        <v>198</v>
      </c>
      <c r="C4" s="31" t="s">
        <v>198</v>
      </c>
      <c r="D4" s="31" t="s">
        <v>198</v>
      </c>
      <c r="E4" s="31" t="s">
        <v>198</v>
      </c>
      <c r="F4" s="31" t="s">
        <v>198</v>
      </c>
      <c r="G4" s="31" t="s">
        <v>198</v>
      </c>
      <c r="H4" s="31"/>
      <c r="I4" s="31"/>
      <c r="J4" s="31"/>
      <c r="N4" s="38" t="s">
        <v>211</v>
      </c>
      <c r="O4">
        <v>100</v>
      </c>
      <c r="P4">
        <v>100</v>
      </c>
      <c r="Q4">
        <v>20</v>
      </c>
      <c r="R4">
        <v>20</v>
      </c>
      <c r="S4">
        <v>20</v>
      </c>
      <c r="T4">
        <v>20</v>
      </c>
      <c r="U4">
        <v>20</v>
      </c>
      <c r="V4">
        <v>20</v>
      </c>
    </row>
    <row r="5" spans="1:22" ht="35" thickBot="1">
      <c r="A5" s="30" t="s">
        <v>201</v>
      </c>
      <c r="B5" s="31" t="s">
        <v>198</v>
      </c>
      <c r="C5" s="31" t="s">
        <v>198</v>
      </c>
      <c r="D5" s="31" t="s">
        <v>198</v>
      </c>
      <c r="E5" s="31" t="s">
        <v>198</v>
      </c>
      <c r="F5" s="31" t="s">
        <v>198</v>
      </c>
      <c r="G5" s="31" t="s">
        <v>198</v>
      </c>
      <c r="H5" s="31"/>
      <c r="I5" s="31"/>
      <c r="J5" s="31"/>
      <c r="N5" s="39" t="s">
        <v>212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</row>
    <row r="6" spans="1:22" ht="18" thickBot="1">
      <c r="A6" s="35"/>
      <c r="B6" s="31"/>
      <c r="C6" s="31"/>
      <c r="D6" s="31"/>
      <c r="E6" s="31"/>
      <c r="F6" s="31"/>
      <c r="G6" s="31"/>
      <c r="H6" s="31"/>
      <c r="I6" s="31"/>
      <c r="J6" s="31"/>
      <c r="N6" s="39" t="s">
        <v>213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</row>
    <row r="7" spans="1:22" ht="18" thickBot="1">
      <c r="A7" s="30" t="s">
        <v>10</v>
      </c>
      <c r="B7" s="31" t="s">
        <v>198</v>
      </c>
      <c r="C7" s="31" t="s">
        <v>198</v>
      </c>
      <c r="D7" s="31" t="s">
        <v>198</v>
      </c>
      <c r="E7" s="31" t="s">
        <v>198</v>
      </c>
      <c r="F7" s="31" t="s">
        <v>198</v>
      </c>
      <c r="G7" s="31" t="s">
        <v>198</v>
      </c>
      <c r="H7" s="31"/>
      <c r="I7" s="31"/>
      <c r="J7" s="31"/>
    </row>
    <row r="8" spans="1:22" ht="18" thickBot="1">
      <c r="A8" s="30" t="s">
        <v>202</v>
      </c>
      <c r="B8" s="31" t="s">
        <v>198</v>
      </c>
      <c r="C8" s="31" t="s">
        <v>198</v>
      </c>
      <c r="D8" s="31" t="s">
        <v>198</v>
      </c>
      <c r="E8" s="31" t="s">
        <v>198</v>
      </c>
      <c r="F8" s="31" t="s">
        <v>198</v>
      </c>
      <c r="G8" s="31" t="s">
        <v>198</v>
      </c>
      <c r="H8" s="31"/>
      <c r="I8" s="31"/>
      <c r="J8" s="31"/>
    </row>
    <row r="9" spans="1:22" ht="18" thickBot="1">
      <c r="A9" s="30" t="s">
        <v>203</v>
      </c>
      <c r="B9" s="31" t="s">
        <v>198</v>
      </c>
      <c r="C9" s="31" t="s">
        <v>198</v>
      </c>
      <c r="D9" s="31" t="s">
        <v>198</v>
      </c>
      <c r="E9" s="31" t="s">
        <v>198</v>
      </c>
      <c r="F9" s="31" t="s">
        <v>198</v>
      </c>
      <c r="G9" s="31" t="s">
        <v>198</v>
      </c>
      <c r="H9" s="31"/>
      <c r="I9" s="31"/>
      <c r="J9" s="31"/>
    </row>
    <row r="10" spans="1:22" ht="35" thickBot="1">
      <c r="A10" s="30" t="s">
        <v>204</v>
      </c>
      <c r="B10" s="31" t="s">
        <v>198</v>
      </c>
      <c r="C10" s="31" t="s">
        <v>198</v>
      </c>
      <c r="D10" s="31" t="s">
        <v>198</v>
      </c>
      <c r="E10" s="31" t="s">
        <v>198</v>
      </c>
      <c r="F10" s="31" t="s">
        <v>198</v>
      </c>
      <c r="G10" s="31" t="s">
        <v>198</v>
      </c>
      <c r="H10" s="31"/>
      <c r="I10" s="31"/>
      <c r="J10" s="31"/>
      <c r="N10" t="s">
        <v>214</v>
      </c>
    </row>
    <row r="11" spans="1:22" ht="17" thickBot="1">
      <c r="A11" s="35"/>
      <c r="B11" s="31"/>
      <c r="C11" s="31"/>
      <c r="D11" s="31"/>
      <c r="E11" s="31"/>
      <c r="F11" s="31"/>
      <c r="G11" s="31"/>
      <c r="H11" s="31"/>
      <c r="I11" s="31"/>
      <c r="J11" s="31"/>
    </row>
    <row r="12" spans="1:22" ht="18" thickBot="1">
      <c r="A12" s="30" t="s">
        <v>11</v>
      </c>
      <c r="B12" s="31" t="s">
        <v>198</v>
      </c>
      <c r="C12" s="31" t="s">
        <v>198</v>
      </c>
      <c r="D12" s="31" t="s">
        <v>198</v>
      </c>
      <c r="E12" s="31" t="s">
        <v>198</v>
      </c>
      <c r="F12" s="32">
        <v>45690</v>
      </c>
      <c r="G12" s="32">
        <v>45690</v>
      </c>
      <c r="H12" s="32">
        <v>45690</v>
      </c>
      <c r="I12" s="32">
        <v>45690</v>
      </c>
      <c r="J12" s="32">
        <v>45690</v>
      </c>
      <c r="N12" s="37" t="s">
        <v>215</v>
      </c>
      <c r="O12">
        <v>100</v>
      </c>
      <c r="P12">
        <v>80</v>
      </c>
      <c r="Q12">
        <v>80</v>
      </c>
      <c r="R12">
        <v>40</v>
      </c>
      <c r="S12">
        <v>40</v>
      </c>
      <c r="T12">
        <v>40</v>
      </c>
      <c r="U12">
        <v>0</v>
      </c>
      <c r="V12">
        <v>0</v>
      </c>
    </row>
    <row r="13" spans="1:22" ht="18" thickBot="1">
      <c r="A13" s="30" t="s">
        <v>205</v>
      </c>
      <c r="B13" s="31" t="s">
        <v>198</v>
      </c>
      <c r="C13" s="31" t="s">
        <v>198</v>
      </c>
      <c r="D13" s="32">
        <v>45689</v>
      </c>
      <c r="E13" s="32">
        <v>45690</v>
      </c>
      <c r="F13" s="32">
        <v>45690</v>
      </c>
      <c r="G13" s="32">
        <v>45690</v>
      </c>
      <c r="H13" s="32">
        <v>45690</v>
      </c>
      <c r="I13" s="32">
        <v>45690</v>
      </c>
      <c r="J13" s="32">
        <v>45690</v>
      </c>
      <c r="N13" s="37" t="s">
        <v>211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40</v>
      </c>
      <c r="V13">
        <v>40</v>
      </c>
    </row>
    <row r="14" spans="1:22" ht="18" thickBot="1">
      <c r="A14" s="30" t="s">
        <v>206</v>
      </c>
      <c r="B14" s="31" t="s">
        <v>198</v>
      </c>
      <c r="C14" s="31" t="s">
        <v>198</v>
      </c>
      <c r="D14" s="31" t="s">
        <v>198</v>
      </c>
      <c r="E14" s="31" t="s">
        <v>198</v>
      </c>
      <c r="F14" s="31" t="s">
        <v>198</v>
      </c>
      <c r="G14" s="31" t="s">
        <v>198</v>
      </c>
      <c r="H14" s="31"/>
      <c r="I14" s="31"/>
      <c r="J14" s="31"/>
      <c r="N14" s="40" t="s">
        <v>212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V14">
        <v>100</v>
      </c>
    </row>
    <row r="15" spans="1:22" ht="18" thickBot="1">
      <c r="A15" s="30" t="s">
        <v>207</v>
      </c>
      <c r="B15" s="31" t="s">
        <v>198</v>
      </c>
      <c r="C15" s="31" t="s">
        <v>198</v>
      </c>
      <c r="D15" s="31" t="s">
        <v>198</v>
      </c>
      <c r="E15" s="31" t="s">
        <v>198</v>
      </c>
      <c r="F15" s="31" t="s">
        <v>198</v>
      </c>
      <c r="G15" s="31" t="s">
        <v>198</v>
      </c>
      <c r="H15" s="31"/>
      <c r="I15" s="31"/>
      <c r="J15" s="31"/>
      <c r="N15" s="40" t="s">
        <v>213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>
        <v>100</v>
      </c>
    </row>
    <row r="16" spans="1:22" ht="17" thickBot="1">
      <c r="A16" s="30"/>
      <c r="B16" s="31"/>
      <c r="C16" s="31"/>
      <c r="D16" s="31"/>
      <c r="E16" s="31"/>
      <c r="F16" s="31"/>
      <c r="G16" s="31"/>
      <c r="H16" s="31"/>
      <c r="I16" s="31"/>
      <c r="J16" s="31"/>
    </row>
    <row r="17" spans="1:22" ht="18" thickBot="1">
      <c r="A17" s="30" t="s">
        <v>12</v>
      </c>
      <c r="B17" s="31" t="s">
        <v>198</v>
      </c>
      <c r="C17" s="31" t="s">
        <v>198</v>
      </c>
      <c r="D17" s="31" t="s">
        <v>198</v>
      </c>
      <c r="E17" s="31" t="s">
        <v>198</v>
      </c>
      <c r="F17" s="31" t="s">
        <v>198</v>
      </c>
      <c r="G17" s="31" t="s">
        <v>198</v>
      </c>
      <c r="H17" s="31"/>
      <c r="I17" s="31"/>
      <c r="J17" s="31"/>
    </row>
    <row r="18" spans="1:22" ht="18" thickBot="1">
      <c r="A18" s="30" t="s">
        <v>208</v>
      </c>
      <c r="B18" s="31" t="s">
        <v>198</v>
      </c>
      <c r="C18" s="31" t="s">
        <v>198</v>
      </c>
      <c r="D18" s="31" t="s">
        <v>198</v>
      </c>
      <c r="E18" s="31" t="s">
        <v>198</v>
      </c>
      <c r="F18" s="31" t="s">
        <v>198</v>
      </c>
      <c r="G18" s="31" t="s">
        <v>198</v>
      </c>
      <c r="H18" s="31"/>
      <c r="I18" s="31"/>
      <c r="J18" s="31"/>
      <c r="N18" t="s">
        <v>11</v>
      </c>
    </row>
    <row r="19" spans="1:22" ht="18" thickBot="1">
      <c r="A19" s="30" t="s">
        <v>209</v>
      </c>
      <c r="B19" s="31" t="s">
        <v>198</v>
      </c>
      <c r="C19" s="31" t="s">
        <v>198</v>
      </c>
      <c r="D19" s="31" t="s">
        <v>198</v>
      </c>
      <c r="E19" s="31" t="s">
        <v>198</v>
      </c>
      <c r="F19" s="31" t="s">
        <v>198</v>
      </c>
      <c r="G19" s="31" t="s">
        <v>198</v>
      </c>
      <c r="H19" s="31"/>
      <c r="I19" s="31"/>
      <c r="J19" s="31"/>
      <c r="N19" s="37" t="s">
        <v>215</v>
      </c>
      <c r="O19">
        <v>100</v>
      </c>
      <c r="P19">
        <v>80</v>
      </c>
      <c r="Q19">
        <v>20</v>
      </c>
      <c r="R19">
        <v>20</v>
      </c>
      <c r="S19">
        <v>20</v>
      </c>
      <c r="T19">
        <v>20</v>
      </c>
      <c r="U19">
        <v>20</v>
      </c>
      <c r="V19">
        <v>20</v>
      </c>
    </row>
    <row r="20" spans="1:22" ht="18" thickBot="1">
      <c r="A20" s="30" t="s">
        <v>210</v>
      </c>
      <c r="B20" s="31" t="s">
        <v>198</v>
      </c>
      <c r="C20" s="31" t="s">
        <v>198</v>
      </c>
      <c r="D20" s="31" t="s">
        <v>198</v>
      </c>
      <c r="E20" s="31" t="s">
        <v>198</v>
      </c>
      <c r="F20" s="31" t="s">
        <v>198</v>
      </c>
      <c r="G20" s="31" t="s">
        <v>198</v>
      </c>
      <c r="H20" s="31"/>
      <c r="I20" s="31"/>
      <c r="J20" s="31"/>
      <c r="N20" s="37" t="s">
        <v>211</v>
      </c>
      <c r="O20">
        <v>100</v>
      </c>
      <c r="P20">
        <v>100</v>
      </c>
      <c r="Q20">
        <v>40</v>
      </c>
      <c r="R20">
        <v>40</v>
      </c>
      <c r="S20">
        <v>20</v>
      </c>
      <c r="T20">
        <v>20</v>
      </c>
      <c r="U20">
        <v>20</v>
      </c>
      <c r="V20">
        <v>20</v>
      </c>
    </row>
    <row r="21" spans="1:22" ht="17">
      <c r="N21" s="40" t="s">
        <v>212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100</v>
      </c>
      <c r="V21">
        <v>100</v>
      </c>
    </row>
    <row r="22" spans="1:22" ht="17">
      <c r="N22" s="40" t="s">
        <v>213</v>
      </c>
      <c r="O22">
        <v>100</v>
      </c>
      <c r="P22">
        <v>100</v>
      </c>
      <c r="Q22">
        <v>100</v>
      </c>
      <c r="R22">
        <v>100</v>
      </c>
      <c r="S22">
        <v>100</v>
      </c>
      <c r="T22">
        <v>100</v>
      </c>
      <c r="U22">
        <v>100</v>
      </c>
      <c r="V22">
        <v>100</v>
      </c>
    </row>
    <row r="25" spans="1:22">
      <c r="N25" t="s">
        <v>23</v>
      </c>
    </row>
    <row r="27" spans="1:22" ht="17">
      <c r="N27" s="37" t="s">
        <v>215</v>
      </c>
      <c r="O27">
        <v>100</v>
      </c>
      <c r="P27">
        <v>100</v>
      </c>
      <c r="Q27">
        <v>100</v>
      </c>
      <c r="R27">
        <v>100</v>
      </c>
      <c r="S27">
        <v>100</v>
      </c>
      <c r="T27">
        <v>100</v>
      </c>
      <c r="U27">
        <v>100</v>
      </c>
      <c r="V27">
        <v>100</v>
      </c>
    </row>
    <row r="28" spans="1:22" ht="17">
      <c r="N28" s="37" t="s">
        <v>211</v>
      </c>
      <c r="O28">
        <v>100</v>
      </c>
      <c r="P28">
        <v>100</v>
      </c>
      <c r="Q28">
        <v>100</v>
      </c>
      <c r="R28">
        <v>100</v>
      </c>
      <c r="S28">
        <v>100</v>
      </c>
      <c r="T28">
        <v>100</v>
      </c>
      <c r="U28">
        <v>100</v>
      </c>
      <c r="V28">
        <v>100</v>
      </c>
    </row>
    <row r="29" spans="1:22" ht="17">
      <c r="N29" s="40" t="s">
        <v>212</v>
      </c>
      <c r="O29">
        <v>100</v>
      </c>
      <c r="P29">
        <v>100</v>
      </c>
      <c r="Q29">
        <v>100</v>
      </c>
      <c r="R29">
        <v>100</v>
      </c>
      <c r="S29">
        <v>100</v>
      </c>
      <c r="T29">
        <v>100</v>
      </c>
      <c r="U29">
        <v>100</v>
      </c>
      <c r="V29">
        <v>100</v>
      </c>
    </row>
    <row r="30" spans="1:22" ht="17">
      <c r="N30" s="40" t="s">
        <v>213</v>
      </c>
      <c r="O30">
        <v>100</v>
      </c>
      <c r="P30">
        <v>100</v>
      </c>
      <c r="Q30">
        <v>100</v>
      </c>
      <c r="R30">
        <v>100</v>
      </c>
      <c r="S30">
        <v>100</v>
      </c>
      <c r="T30">
        <v>100</v>
      </c>
      <c r="U30">
        <v>100</v>
      </c>
      <c r="V30">
        <v>100</v>
      </c>
    </row>
  </sheetData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8501D-EDA4-BD49-955F-2CF388D8586E}">
  <dimension ref="A1:T210"/>
  <sheetViews>
    <sheetView workbookViewId="0">
      <selection sqref="A1:T210"/>
    </sheetView>
  </sheetViews>
  <sheetFormatPr baseColWidth="10" defaultRowHeight="16"/>
  <sheetData>
    <row r="1" spans="1:20">
      <c r="A1" s="25" t="s">
        <v>58</v>
      </c>
    </row>
    <row r="2" spans="1:20">
      <c r="A2" s="26" t="s">
        <v>59</v>
      </c>
      <c r="B2" s="26" t="s">
        <v>60</v>
      </c>
      <c r="C2" s="26" t="s">
        <v>225</v>
      </c>
      <c r="D2" s="26" t="s">
        <v>226</v>
      </c>
      <c r="E2" s="26" t="s">
        <v>227</v>
      </c>
      <c r="F2" s="26" t="s">
        <v>228</v>
      </c>
      <c r="G2" s="26" t="s">
        <v>229</v>
      </c>
      <c r="H2" s="26" t="s">
        <v>230</v>
      </c>
      <c r="I2" s="26" t="s">
        <v>231</v>
      </c>
      <c r="J2" s="26" t="s">
        <v>232</v>
      </c>
      <c r="K2" s="26" t="s">
        <v>233</v>
      </c>
      <c r="L2" s="26" t="s">
        <v>234</v>
      </c>
      <c r="M2" s="26" t="s">
        <v>235</v>
      </c>
      <c r="N2" s="26" t="s">
        <v>236</v>
      </c>
      <c r="P2" t="s">
        <v>237</v>
      </c>
      <c r="Q2" s="43" t="s">
        <v>37</v>
      </c>
      <c r="R2" t="s">
        <v>211</v>
      </c>
      <c r="S2" t="s">
        <v>212</v>
      </c>
      <c r="T2" t="s">
        <v>213</v>
      </c>
    </row>
    <row r="3" spans="1:20">
      <c r="A3" s="26" t="s">
        <v>59</v>
      </c>
      <c r="B3" s="26" t="s">
        <v>75</v>
      </c>
      <c r="C3" s="26">
        <v>5.7000000000000002E-3</v>
      </c>
      <c r="D3" s="26">
        <v>-1.2999999999999999E-3</v>
      </c>
      <c r="E3" s="26">
        <v>-7.7999999999999996E-3</v>
      </c>
      <c r="F3" s="26">
        <v>-5.4999999999999997E-3</v>
      </c>
      <c r="G3" s="26">
        <v>-8.0000000000000002E-3</v>
      </c>
      <c r="H3" s="26">
        <v>-6.4000000000000003E-3</v>
      </c>
      <c r="I3" s="26">
        <v>-2.3999999999999998E-3</v>
      </c>
      <c r="J3" s="26">
        <v>-9.7999999999999997E-3</v>
      </c>
      <c r="K3" s="26">
        <v>-5.1000000000000004E-3</v>
      </c>
      <c r="L3" s="26">
        <v>-5.7999999999999996E-3</v>
      </c>
      <c r="M3" s="26">
        <v>-5.1999999999999998E-3</v>
      </c>
      <c r="N3" s="26">
        <v>0</v>
      </c>
      <c r="P3">
        <f>B3*6</f>
        <v>6</v>
      </c>
      <c r="Q3">
        <f>AVERAGE(C3:D3)</f>
        <v>2.2000000000000001E-3</v>
      </c>
      <c r="R3">
        <f>AVERAGE(E3:F3)</f>
        <v>-6.6499999999999997E-3</v>
      </c>
      <c r="S3">
        <f>AVERAGE(G3:H3)</f>
        <v>-7.1999999999999998E-3</v>
      </c>
      <c r="T3">
        <f>AVERAGE(I3:J3)</f>
        <v>-6.0999999999999995E-3</v>
      </c>
    </row>
    <row r="4" spans="1:20">
      <c r="A4" s="26" t="s">
        <v>59</v>
      </c>
      <c r="B4" s="26" t="s">
        <v>76</v>
      </c>
      <c r="C4" s="26">
        <v>-1E-3</v>
      </c>
      <c r="D4" s="26">
        <v>-4.8999999999999998E-3</v>
      </c>
      <c r="E4" s="26">
        <v>-5.3E-3</v>
      </c>
      <c r="F4" s="26">
        <v>-4.4999999999999997E-3</v>
      </c>
      <c r="G4" s="26">
        <v>-5.4000000000000003E-3</v>
      </c>
      <c r="H4" s="26">
        <v>-3.8E-3</v>
      </c>
      <c r="I4" s="26">
        <v>-6.9999999999999999E-4</v>
      </c>
      <c r="J4" s="26">
        <v>-6.7999999999999996E-3</v>
      </c>
      <c r="K4" s="26">
        <v>-3.5000000000000001E-3</v>
      </c>
      <c r="L4" s="26">
        <v>-3.2000000000000002E-3</v>
      </c>
      <c r="M4" s="26">
        <v>-2.8E-3</v>
      </c>
      <c r="N4" s="26">
        <v>0</v>
      </c>
      <c r="P4">
        <f t="shared" ref="P4:P67" si="0">B4*6</f>
        <v>12</v>
      </c>
      <c r="Q4">
        <f t="shared" ref="Q4:Q67" si="1">AVERAGE(C4:D4)</f>
        <v>-2.9499999999999999E-3</v>
      </c>
      <c r="R4">
        <f t="shared" ref="R4:R67" si="2">AVERAGE(E4:F4)</f>
        <v>-4.8999999999999998E-3</v>
      </c>
      <c r="S4">
        <f t="shared" ref="S4:S67" si="3">AVERAGE(G4:H4)</f>
        <v>-4.5999999999999999E-3</v>
      </c>
      <c r="T4">
        <f t="shared" ref="T4:T67" si="4">AVERAGE(I4:J4)</f>
        <v>-3.7499999999999999E-3</v>
      </c>
    </row>
    <row r="5" spans="1:20">
      <c r="A5" s="26" t="s">
        <v>59</v>
      </c>
      <c r="B5" s="26" t="s">
        <v>77</v>
      </c>
      <c r="C5" s="26">
        <v>-6.1999999999999998E-3</v>
      </c>
      <c r="D5" s="26">
        <v>-8.6E-3</v>
      </c>
      <c r="E5" s="26">
        <v>-4.5999999999999999E-3</v>
      </c>
      <c r="F5" s="26">
        <v>-4.1000000000000003E-3</v>
      </c>
      <c r="G5" s="26">
        <v>-3.8E-3</v>
      </c>
      <c r="H5" s="26">
        <v>-2E-3</v>
      </c>
      <c r="I5" s="26">
        <v>5.0000000000000001E-4</v>
      </c>
      <c r="J5" s="26">
        <v>-4.7000000000000002E-3</v>
      </c>
      <c r="K5" s="26">
        <v>-2.3999999999999998E-3</v>
      </c>
      <c r="L5" s="26">
        <v>-2E-3</v>
      </c>
      <c r="M5" s="26">
        <v>-1.1000000000000001E-3</v>
      </c>
      <c r="N5" s="26">
        <v>0</v>
      </c>
      <c r="P5">
        <f t="shared" si="0"/>
        <v>18</v>
      </c>
      <c r="Q5">
        <f t="shared" si="1"/>
        <v>-7.4000000000000003E-3</v>
      </c>
      <c r="R5">
        <f t="shared" si="2"/>
        <v>-4.3499999999999997E-3</v>
      </c>
      <c r="S5">
        <f t="shared" si="3"/>
        <v>-2.8999999999999998E-3</v>
      </c>
      <c r="T5">
        <f t="shared" si="4"/>
        <v>-2.1000000000000003E-3</v>
      </c>
    </row>
    <row r="6" spans="1:20">
      <c r="A6" s="26" t="s">
        <v>59</v>
      </c>
      <c r="B6" s="26" t="s">
        <v>78</v>
      </c>
      <c r="C6" s="26">
        <v>-1.23E-2</v>
      </c>
      <c r="D6" s="26">
        <v>-1.3599999999999999E-2</v>
      </c>
      <c r="E6" s="26">
        <v>-5.1000000000000004E-3</v>
      </c>
      <c r="F6" s="26">
        <v>-4.4000000000000003E-3</v>
      </c>
      <c r="G6" s="26">
        <v>-2.8E-3</v>
      </c>
      <c r="H6" s="26">
        <v>-2E-3</v>
      </c>
      <c r="I6" s="26">
        <v>8.0000000000000004E-4</v>
      </c>
      <c r="J6" s="26">
        <v>-3.8E-3</v>
      </c>
      <c r="K6" s="26">
        <v>-1.6999999999999999E-3</v>
      </c>
      <c r="L6" s="26">
        <v>-1.6999999999999999E-3</v>
      </c>
      <c r="M6" s="26">
        <v>-2.9999999999999997E-4</v>
      </c>
      <c r="N6" s="26">
        <v>0</v>
      </c>
      <c r="P6">
        <f t="shared" si="0"/>
        <v>24</v>
      </c>
      <c r="Q6">
        <f t="shared" si="1"/>
        <v>-1.295E-2</v>
      </c>
      <c r="R6">
        <f t="shared" si="2"/>
        <v>-4.7500000000000007E-3</v>
      </c>
      <c r="S6">
        <f t="shared" si="3"/>
        <v>-2.4000000000000002E-3</v>
      </c>
      <c r="T6">
        <f t="shared" si="4"/>
        <v>-1.5E-3</v>
      </c>
    </row>
    <row r="7" spans="1:20">
      <c r="A7" s="26" t="s">
        <v>59</v>
      </c>
      <c r="B7" s="26" t="s">
        <v>79</v>
      </c>
      <c r="C7" s="26">
        <v>-1.66E-2</v>
      </c>
      <c r="D7" s="26">
        <v>-1.67E-2</v>
      </c>
      <c r="E7" s="26">
        <v>-5.7999999999999996E-3</v>
      </c>
      <c r="F7" s="26">
        <v>-5.7000000000000002E-3</v>
      </c>
      <c r="G7" s="26">
        <v>-2.5000000000000001E-3</v>
      </c>
      <c r="H7" s="26">
        <v>-1.8E-3</v>
      </c>
      <c r="I7" s="26">
        <v>8.9999999999999998E-4</v>
      </c>
      <c r="J7" s="26">
        <v>-3.5999999999999999E-3</v>
      </c>
      <c r="K7" s="26">
        <v>-1.4E-3</v>
      </c>
      <c r="L7" s="26">
        <v>-1.2999999999999999E-3</v>
      </c>
      <c r="M7" s="26">
        <v>-5.0000000000000001E-4</v>
      </c>
      <c r="N7" s="26">
        <v>0</v>
      </c>
      <c r="P7">
        <f t="shared" si="0"/>
        <v>30</v>
      </c>
      <c r="Q7">
        <f t="shared" si="1"/>
        <v>-1.6649999999999998E-2</v>
      </c>
      <c r="R7">
        <f t="shared" si="2"/>
        <v>-5.7499999999999999E-3</v>
      </c>
      <c r="S7">
        <f t="shared" si="3"/>
        <v>-2.15E-3</v>
      </c>
      <c r="T7">
        <f t="shared" si="4"/>
        <v>-1.3500000000000001E-3</v>
      </c>
    </row>
    <row r="8" spans="1:20">
      <c r="A8" s="26" t="s">
        <v>59</v>
      </c>
      <c r="B8" s="26" t="s">
        <v>80</v>
      </c>
      <c r="C8" s="26">
        <v>-1.9699999999999999E-2</v>
      </c>
      <c r="D8" s="26">
        <v>-1.9800000000000002E-2</v>
      </c>
      <c r="E8" s="26">
        <v>-6.4999999999999997E-3</v>
      </c>
      <c r="F8" s="26">
        <v>-6.3E-3</v>
      </c>
      <c r="G8" s="26">
        <v>-2E-3</v>
      </c>
      <c r="H8" s="26">
        <v>-1.6000000000000001E-3</v>
      </c>
      <c r="I8" s="26">
        <v>1.4E-3</v>
      </c>
      <c r="J8" s="26">
        <v>-2.8E-3</v>
      </c>
      <c r="K8" s="26">
        <v>-2.9999999999999997E-4</v>
      </c>
      <c r="L8" s="26">
        <v>-5.9999999999999995E-4</v>
      </c>
      <c r="M8" s="26">
        <v>0</v>
      </c>
      <c r="N8" s="26">
        <v>0</v>
      </c>
      <c r="P8">
        <f t="shared" si="0"/>
        <v>36</v>
      </c>
      <c r="Q8">
        <f t="shared" si="1"/>
        <v>-1.975E-2</v>
      </c>
      <c r="R8">
        <f t="shared" si="2"/>
        <v>-6.3999999999999994E-3</v>
      </c>
      <c r="S8">
        <f t="shared" si="3"/>
        <v>-1.8E-3</v>
      </c>
      <c r="T8">
        <f t="shared" si="4"/>
        <v>-6.9999999999999999E-4</v>
      </c>
    </row>
    <row r="9" spans="1:20">
      <c r="A9" s="26" t="s">
        <v>59</v>
      </c>
      <c r="B9" s="26" t="s">
        <v>81</v>
      </c>
      <c r="C9" s="26">
        <v>-2.1600000000000001E-2</v>
      </c>
      <c r="D9" s="26">
        <v>-2.1700000000000001E-2</v>
      </c>
      <c r="E9" s="26">
        <v>-8.6999999999999994E-3</v>
      </c>
      <c r="F9" s="26">
        <v>-8.8000000000000005E-3</v>
      </c>
      <c r="G9" s="26">
        <v>-2.3E-3</v>
      </c>
      <c r="H9" s="26">
        <v>-2.0999999999999999E-3</v>
      </c>
      <c r="I9" s="26">
        <v>8.0000000000000004E-4</v>
      </c>
      <c r="J9" s="26">
        <v>-3.0000000000000001E-3</v>
      </c>
      <c r="K9" s="26">
        <v>-2.9999999999999997E-4</v>
      </c>
      <c r="L9" s="26">
        <v>-1.1000000000000001E-3</v>
      </c>
      <c r="M9" s="26">
        <v>-2.9999999999999997E-4</v>
      </c>
      <c r="N9" s="26">
        <v>0</v>
      </c>
      <c r="P9">
        <f t="shared" si="0"/>
        <v>42</v>
      </c>
      <c r="Q9">
        <f t="shared" si="1"/>
        <v>-2.1650000000000003E-2</v>
      </c>
      <c r="R9">
        <f t="shared" si="2"/>
        <v>-8.7500000000000008E-3</v>
      </c>
      <c r="S9">
        <f t="shared" si="3"/>
        <v>-2.1999999999999997E-3</v>
      </c>
      <c r="T9">
        <f t="shared" si="4"/>
        <v>-1.1000000000000001E-3</v>
      </c>
    </row>
    <row r="10" spans="1:20">
      <c r="A10" s="26" t="s">
        <v>59</v>
      </c>
      <c r="B10" s="26" t="s">
        <v>82</v>
      </c>
      <c r="C10" s="26">
        <v>-1.78E-2</v>
      </c>
      <c r="D10" s="26">
        <v>-0.02</v>
      </c>
      <c r="E10" s="26">
        <v>-1.04E-2</v>
      </c>
      <c r="F10" s="26">
        <v>-0.01</v>
      </c>
      <c r="G10" s="26">
        <v>-2.2000000000000001E-3</v>
      </c>
      <c r="H10" s="26">
        <v>-1.9E-3</v>
      </c>
      <c r="I10" s="26">
        <v>1E-3</v>
      </c>
      <c r="J10" s="26">
        <v>-2.5999999999999999E-3</v>
      </c>
      <c r="K10" s="26">
        <v>-8.0000000000000004E-4</v>
      </c>
      <c r="L10" s="26">
        <v>-8.9999999999999998E-4</v>
      </c>
      <c r="M10" s="26">
        <v>-1E-4</v>
      </c>
      <c r="N10" s="26">
        <v>0</v>
      </c>
      <c r="P10">
        <f t="shared" si="0"/>
        <v>48</v>
      </c>
      <c r="Q10">
        <f t="shared" si="1"/>
        <v>-1.89E-2</v>
      </c>
      <c r="R10">
        <f t="shared" si="2"/>
        <v>-1.0200000000000001E-2</v>
      </c>
      <c r="S10">
        <f t="shared" si="3"/>
        <v>-2.0500000000000002E-3</v>
      </c>
      <c r="T10">
        <f t="shared" si="4"/>
        <v>-7.9999999999999993E-4</v>
      </c>
    </row>
    <row r="11" spans="1:20">
      <c r="A11" s="26" t="s">
        <v>59</v>
      </c>
      <c r="B11" s="26" t="s">
        <v>83</v>
      </c>
      <c r="C11" s="26">
        <v>-5.7999999999999996E-3</v>
      </c>
      <c r="D11" s="26">
        <v>-0.01</v>
      </c>
      <c r="E11" s="26">
        <v>-1.1900000000000001E-2</v>
      </c>
      <c r="F11" s="26">
        <v>-1.2E-2</v>
      </c>
      <c r="G11" s="26">
        <v>-1.6000000000000001E-3</v>
      </c>
      <c r="H11" s="26">
        <v>-1E-3</v>
      </c>
      <c r="I11" s="26">
        <v>1.6999999999999999E-3</v>
      </c>
      <c r="J11" s="26">
        <v>-2E-3</v>
      </c>
      <c r="K11" s="26">
        <v>1E-4</v>
      </c>
      <c r="L11" s="26">
        <v>-6.9999999999999999E-4</v>
      </c>
      <c r="M11" s="26">
        <v>0</v>
      </c>
      <c r="N11" s="26">
        <v>0</v>
      </c>
      <c r="P11">
        <f t="shared" si="0"/>
        <v>54</v>
      </c>
      <c r="Q11">
        <f t="shared" si="1"/>
        <v>-7.9000000000000008E-3</v>
      </c>
      <c r="R11">
        <f t="shared" si="2"/>
        <v>-1.1950000000000001E-2</v>
      </c>
      <c r="S11">
        <f t="shared" si="3"/>
        <v>-1.2999999999999999E-3</v>
      </c>
      <c r="T11">
        <f t="shared" si="4"/>
        <v>-1.5000000000000007E-4</v>
      </c>
    </row>
    <row r="12" spans="1:20">
      <c r="A12" s="26" t="s">
        <v>59</v>
      </c>
      <c r="B12" s="26" t="s">
        <v>84</v>
      </c>
      <c r="C12" s="26">
        <v>7.9000000000000008E-3</v>
      </c>
      <c r="D12" s="26">
        <v>8.0000000000000004E-4</v>
      </c>
      <c r="E12" s="26">
        <v>-1.41E-2</v>
      </c>
      <c r="F12" s="26">
        <v>-1.4200000000000001E-2</v>
      </c>
      <c r="G12" s="26">
        <v>-1.9E-3</v>
      </c>
      <c r="H12" s="26">
        <v>-1.6000000000000001E-3</v>
      </c>
      <c r="I12" s="26">
        <v>1.1999999999999999E-3</v>
      </c>
      <c r="J12" s="26">
        <v>-2.3E-3</v>
      </c>
      <c r="K12" s="26">
        <v>-2.0000000000000001E-4</v>
      </c>
      <c r="L12" s="26">
        <v>-1E-3</v>
      </c>
      <c r="M12" s="26">
        <v>-4.0000000000000002E-4</v>
      </c>
      <c r="N12" s="26">
        <v>0</v>
      </c>
      <c r="P12">
        <f t="shared" si="0"/>
        <v>60</v>
      </c>
      <c r="Q12">
        <f t="shared" si="1"/>
        <v>4.3500000000000006E-3</v>
      </c>
      <c r="R12">
        <f t="shared" si="2"/>
        <v>-1.4149999999999999E-2</v>
      </c>
      <c r="S12">
        <f t="shared" si="3"/>
        <v>-1.75E-3</v>
      </c>
      <c r="T12">
        <f t="shared" si="4"/>
        <v>-5.5000000000000003E-4</v>
      </c>
    </row>
    <row r="13" spans="1:20">
      <c r="A13" s="26" t="s">
        <v>59</v>
      </c>
      <c r="B13" s="26" t="s">
        <v>85</v>
      </c>
      <c r="C13" s="26">
        <v>1.95E-2</v>
      </c>
      <c r="D13" s="26">
        <v>1.17E-2</v>
      </c>
      <c r="E13" s="26">
        <v>-1.54E-2</v>
      </c>
      <c r="F13" s="26">
        <v>-1.6299999999999999E-2</v>
      </c>
      <c r="G13" s="26">
        <v>-2.2000000000000001E-3</v>
      </c>
      <c r="H13" s="26">
        <v>-1.9E-3</v>
      </c>
      <c r="I13" s="26">
        <v>5.0000000000000001E-4</v>
      </c>
      <c r="J13" s="26">
        <v>-3.2000000000000002E-3</v>
      </c>
      <c r="K13" s="26">
        <v>-6.9999999999999999E-4</v>
      </c>
      <c r="L13" s="26">
        <v>-1.4E-3</v>
      </c>
      <c r="M13" s="26">
        <v>-5.9999999999999995E-4</v>
      </c>
      <c r="N13" s="26">
        <v>0</v>
      </c>
      <c r="P13">
        <f t="shared" si="0"/>
        <v>66</v>
      </c>
      <c r="Q13">
        <f t="shared" si="1"/>
        <v>1.5599999999999999E-2</v>
      </c>
      <c r="R13">
        <f t="shared" si="2"/>
        <v>-1.585E-2</v>
      </c>
      <c r="S13">
        <f t="shared" si="3"/>
        <v>-2.0500000000000002E-3</v>
      </c>
      <c r="T13">
        <f t="shared" si="4"/>
        <v>-1.3500000000000001E-3</v>
      </c>
    </row>
    <row r="14" spans="1:20">
      <c r="A14" s="26" t="s">
        <v>59</v>
      </c>
      <c r="B14" s="26" t="s">
        <v>86</v>
      </c>
      <c r="C14" s="26">
        <v>3.1300000000000001E-2</v>
      </c>
      <c r="D14" s="26">
        <v>2.23E-2</v>
      </c>
      <c r="E14" s="26">
        <v>-1.26E-2</v>
      </c>
      <c r="F14" s="26">
        <v>-1.34E-2</v>
      </c>
      <c r="G14" s="26">
        <v>-1.8E-3</v>
      </c>
      <c r="H14" s="26">
        <v>-1.4E-3</v>
      </c>
      <c r="I14" s="26">
        <v>1E-3</v>
      </c>
      <c r="J14" s="26">
        <v>-2.3999999999999998E-3</v>
      </c>
      <c r="K14" s="26">
        <v>0</v>
      </c>
      <c r="L14" s="26">
        <v>-8.9999999999999998E-4</v>
      </c>
      <c r="M14" s="26">
        <v>-2.0000000000000001E-4</v>
      </c>
      <c r="N14" s="26">
        <v>0</v>
      </c>
      <c r="P14">
        <f t="shared" si="0"/>
        <v>72</v>
      </c>
      <c r="Q14">
        <f t="shared" si="1"/>
        <v>2.6800000000000001E-2</v>
      </c>
      <c r="R14">
        <f t="shared" si="2"/>
        <v>-1.3000000000000001E-2</v>
      </c>
      <c r="S14">
        <f t="shared" si="3"/>
        <v>-1.5999999999999999E-3</v>
      </c>
      <c r="T14">
        <f t="shared" si="4"/>
        <v>-6.9999999999999988E-4</v>
      </c>
    </row>
    <row r="15" spans="1:20">
      <c r="A15" s="26">
        <f>13*6</f>
        <v>78</v>
      </c>
      <c r="B15" s="26" t="s">
        <v>87</v>
      </c>
      <c r="C15" s="44">
        <v>4.19E-2</v>
      </c>
      <c r="D15" s="44">
        <v>3.2500000000000001E-2</v>
      </c>
      <c r="E15" s="26">
        <v>-5.4999999999999997E-3</v>
      </c>
      <c r="F15" s="26">
        <v>-7.4000000000000003E-3</v>
      </c>
      <c r="G15" s="26">
        <v>-1.9E-3</v>
      </c>
      <c r="H15" s="26">
        <v>-1.2999999999999999E-3</v>
      </c>
      <c r="I15" s="26">
        <v>8.0000000000000004E-4</v>
      </c>
      <c r="J15" s="26">
        <v>-2.7000000000000001E-3</v>
      </c>
      <c r="K15" s="26">
        <v>-8.0000000000000004E-4</v>
      </c>
      <c r="L15" s="26">
        <v>-1E-3</v>
      </c>
      <c r="M15" s="26">
        <v>-4.0000000000000002E-4</v>
      </c>
      <c r="N15" s="26">
        <v>0</v>
      </c>
      <c r="P15">
        <f t="shared" si="0"/>
        <v>78</v>
      </c>
      <c r="Q15">
        <f t="shared" si="1"/>
        <v>3.7199999999999997E-2</v>
      </c>
      <c r="R15">
        <f t="shared" si="2"/>
        <v>-6.45E-3</v>
      </c>
      <c r="S15">
        <f t="shared" si="3"/>
        <v>-1.5999999999999999E-3</v>
      </c>
      <c r="T15">
        <f t="shared" si="4"/>
        <v>-9.5000000000000011E-4</v>
      </c>
    </row>
    <row r="16" spans="1:20">
      <c r="A16" s="26" t="s">
        <v>59</v>
      </c>
      <c r="B16" s="26" t="s">
        <v>88</v>
      </c>
      <c r="C16" s="26">
        <v>5.1999999999999998E-2</v>
      </c>
      <c r="D16" s="26">
        <v>4.2299999999999997E-2</v>
      </c>
      <c r="E16" s="26">
        <v>2.8999999999999998E-3</v>
      </c>
      <c r="F16" s="26">
        <v>1.8E-3</v>
      </c>
      <c r="G16" s="26">
        <v>-1E-3</v>
      </c>
      <c r="H16" s="26">
        <v>-8.0000000000000004E-4</v>
      </c>
      <c r="I16" s="26">
        <v>1.4E-3</v>
      </c>
      <c r="J16" s="26">
        <v>-1.9E-3</v>
      </c>
      <c r="K16" s="26">
        <v>-1E-3</v>
      </c>
      <c r="L16" s="26">
        <v>-1.2999999999999999E-3</v>
      </c>
      <c r="M16" s="26">
        <v>-5.9999999999999995E-4</v>
      </c>
      <c r="N16" s="26">
        <v>0</v>
      </c>
      <c r="P16">
        <f t="shared" si="0"/>
        <v>84</v>
      </c>
      <c r="Q16">
        <f t="shared" si="1"/>
        <v>4.7149999999999997E-2</v>
      </c>
      <c r="R16">
        <f t="shared" si="2"/>
        <v>2.3499999999999997E-3</v>
      </c>
      <c r="S16">
        <f t="shared" si="3"/>
        <v>-8.9999999999999998E-4</v>
      </c>
      <c r="T16">
        <f t="shared" si="4"/>
        <v>-2.5000000000000001E-4</v>
      </c>
    </row>
    <row r="17" spans="1:20">
      <c r="A17" s="26" t="s">
        <v>59</v>
      </c>
      <c r="B17" s="26" t="s">
        <v>89</v>
      </c>
      <c r="C17" s="26">
        <v>6.2399999999999997E-2</v>
      </c>
      <c r="D17" s="26">
        <v>5.1499999999999997E-2</v>
      </c>
      <c r="E17" s="26">
        <v>1.0800000000000001E-2</v>
      </c>
      <c r="F17" s="26">
        <v>1.01E-2</v>
      </c>
      <c r="G17" s="26">
        <v>-1.2999999999999999E-3</v>
      </c>
      <c r="H17" s="26">
        <v>-1.1999999999999999E-3</v>
      </c>
      <c r="I17" s="26">
        <v>1E-3</v>
      </c>
      <c r="J17" s="26">
        <v>-2.0999999999999999E-3</v>
      </c>
      <c r="K17" s="26">
        <v>-8.9999999999999998E-4</v>
      </c>
      <c r="L17" s="26">
        <v>-1.4E-3</v>
      </c>
      <c r="M17" s="26">
        <v>-6.9999999999999999E-4</v>
      </c>
      <c r="N17" s="26">
        <v>0</v>
      </c>
      <c r="P17">
        <f t="shared" si="0"/>
        <v>90</v>
      </c>
      <c r="Q17">
        <f t="shared" si="1"/>
        <v>5.6950000000000001E-2</v>
      </c>
      <c r="R17">
        <f t="shared" si="2"/>
        <v>1.0450000000000001E-2</v>
      </c>
      <c r="S17">
        <f t="shared" si="3"/>
        <v>-1.2499999999999998E-3</v>
      </c>
      <c r="T17">
        <f t="shared" si="4"/>
        <v>-5.4999999999999992E-4</v>
      </c>
    </row>
    <row r="18" spans="1:20">
      <c r="A18" s="26" t="s">
        <v>59</v>
      </c>
      <c r="B18" s="26" t="s">
        <v>90</v>
      </c>
      <c r="C18" s="26">
        <v>7.0800000000000002E-2</v>
      </c>
      <c r="D18" s="26">
        <v>5.9799999999999999E-2</v>
      </c>
      <c r="E18" s="26">
        <v>1.7999999999999999E-2</v>
      </c>
      <c r="F18" s="26">
        <v>1.7899999999999999E-2</v>
      </c>
      <c r="G18" s="26">
        <v>-1.4E-3</v>
      </c>
      <c r="H18" s="26">
        <v>-1.5E-3</v>
      </c>
      <c r="I18" s="26">
        <v>1E-3</v>
      </c>
      <c r="J18" s="26">
        <v>-2.0999999999999999E-3</v>
      </c>
      <c r="K18" s="26">
        <v>-1E-3</v>
      </c>
      <c r="L18" s="26">
        <v>-1.6999999999999999E-3</v>
      </c>
      <c r="M18" s="26">
        <v>-8.0000000000000004E-4</v>
      </c>
      <c r="N18" s="26">
        <v>0</v>
      </c>
      <c r="P18">
        <f t="shared" si="0"/>
        <v>96</v>
      </c>
      <c r="Q18">
        <f t="shared" si="1"/>
        <v>6.5299999999999997E-2</v>
      </c>
      <c r="R18">
        <f t="shared" si="2"/>
        <v>1.7950000000000001E-2</v>
      </c>
      <c r="S18">
        <f t="shared" si="3"/>
        <v>-1.4499999999999999E-3</v>
      </c>
      <c r="T18">
        <f t="shared" si="4"/>
        <v>-5.4999999999999992E-4</v>
      </c>
    </row>
    <row r="19" spans="1:20">
      <c r="A19" s="26" t="s">
        <v>59</v>
      </c>
      <c r="B19" s="26" t="s">
        <v>91</v>
      </c>
      <c r="C19" s="26">
        <v>7.85E-2</v>
      </c>
      <c r="D19" s="26">
        <v>6.7599999999999993E-2</v>
      </c>
      <c r="E19" s="26">
        <v>2.52E-2</v>
      </c>
      <c r="F19" s="26">
        <v>2.4500000000000001E-2</v>
      </c>
      <c r="G19" s="26">
        <v>-2.0000000000000001E-4</v>
      </c>
      <c r="H19" s="26">
        <v>-1.5E-3</v>
      </c>
      <c r="I19" s="26">
        <v>6.9999999999999999E-4</v>
      </c>
      <c r="J19" s="26">
        <v>-2.3E-3</v>
      </c>
      <c r="K19" s="26">
        <v>-6.9999999999999999E-4</v>
      </c>
      <c r="L19" s="26">
        <v>-1.4E-3</v>
      </c>
      <c r="M19" s="26">
        <v>-8.9999999999999998E-4</v>
      </c>
      <c r="N19" s="26">
        <v>0</v>
      </c>
      <c r="P19">
        <f t="shared" si="0"/>
        <v>102</v>
      </c>
      <c r="Q19">
        <f t="shared" si="1"/>
        <v>7.3050000000000004E-2</v>
      </c>
      <c r="R19">
        <f t="shared" si="2"/>
        <v>2.4850000000000001E-2</v>
      </c>
      <c r="S19">
        <f t="shared" si="3"/>
        <v>-8.5000000000000006E-4</v>
      </c>
      <c r="T19">
        <f t="shared" si="4"/>
        <v>-7.9999999999999993E-4</v>
      </c>
    </row>
    <row r="20" spans="1:20">
      <c r="A20" s="26" t="s">
        <v>59</v>
      </c>
      <c r="B20" s="26" t="s">
        <v>92</v>
      </c>
      <c r="C20" s="26">
        <v>8.5900000000000004E-2</v>
      </c>
      <c r="D20" s="26">
        <v>7.4399999999999994E-2</v>
      </c>
      <c r="E20" s="26">
        <v>3.2000000000000001E-2</v>
      </c>
      <c r="F20" s="26">
        <v>3.1600000000000003E-2</v>
      </c>
      <c r="G20" s="26">
        <v>-1.5E-3</v>
      </c>
      <c r="H20" s="26">
        <v>-1.6999999999999999E-3</v>
      </c>
      <c r="I20" s="26">
        <v>5.9999999999999995E-4</v>
      </c>
      <c r="J20" s="26">
        <v>-2.2000000000000001E-3</v>
      </c>
      <c r="K20" s="26">
        <v>-1.4E-3</v>
      </c>
      <c r="L20" s="26">
        <v>-2E-3</v>
      </c>
      <c r="M20" s="26">
        <v>-1.2999999999999999E-3</v>
      </c>
      <c r="N20" s="26">
        <v>0</v>
      </c>
      <c r="P20">
        <f t="shared" si="0"/>
        <v>108</v>
      </c>
      <c r="Q20">
        <f t="shared" si="1"/>
        <v>8.0149999999999999E-2</v>
      </c>
      <c r="R20">
        <f t="shared" si="2"/>
        <v>3.1800000000000002E-2</v>
      </c>
      <c r="S20">
        <f t="shared" si="3"/>
        <v>-1.5999999999999999E-3</v>
      </c>
      <c r="T20">
        <f t="shared" si="4"/>
        <v>-8.0000000000000015E-4</v>
      </c>
    </row>
    <row r="21" spans="1:20">
      <c r="A21" s="26" t="s">
        <v>59</v>
      </c>
      <c r="B21" s="26" t="s">
        <v>93</v>
      </c>
      <c r="C21" s="26">
        <v>9.2100000000000001E-2</v>
      </c>
      <c r="D21" s="26">
        <v>8.1000000000000003E-2</v>
      </c>
      <c r="E21" s="26">
        <v>3.9100000000000003E-2</v>
      </c>
      <c r="F21" s="26">
        <v>3.85E-2</v>
      </c>
      <c r="G21" s="26">
        <v>-1.4E-3</v>
      </c>
      <c r="H21" s="26">
        <v>-1.5E-3</v>
      </c>
      <c r="I21" s="26">
        <v>5.9999999999999995E-4</v>
      </c>
      <c r="J21" s="26">
        <v>-2E-3</v>
      </c>
      <c r="K21" s="26">
        <v>-1.1000000000000001E-3</v>
      </c>
      <c r="L21" s="26">
        <v>-1.8E-3</v>
      </c>
      <c r="M21" s="26">
        <v>-1.1999999999999999E-3</v>
      </c>
      <c r="N21" s="26">
        <v>0</v>
      </c>
      <c r="P21">
        <f t="shared" si="0"/>
        <v>114</v>
      </c>
      <c r="Q21">
        <f t="shared" si="1"/>
        <v>8.6550000000000002E-2</v>
      </c>
      <c r="R21">
        <f t="shared" si="2"/>
        <v>3.8800000000000001E-2</v>
      </c>
      <c r="S21">
        <f t="shared" si="3"/>
        <v>-1.4499999999999999E-3</v>
      </c>
      <c r="T21">
        <f t="shared" si="4"/>
        <v>-7.000000000000001E-4</v>
      </c>
    </row>
    <row r="22" spans="1:20">
      <c r="A22" s="26" t="s">
        <v>59</v>
      </c>
      <c r="B22" s="26" t="s">
        <v>94</v>
      </c>
      <c r="C22" s="26">
        <v>9.7900000000000001E-2</v>
      </c>
      <c r="D22" s="26">
        <v>8.6800000000000002E-2</v>
      </c>
      <c r="E22" s="44">
        <v>4.5999999999999999E-2</v>
      </c>
      <c r="F22" s="44">
        <v>4.5600000000000002E-2</v>
      </c>
      <c r="G22" s="26">
        <v>-1.1999999999999999E-3</v>
      </c>
      <c r="H22" s="26">
        <v>-1.8E-3</v>
      </c>
      <c r="I22" s="26">
        <v>8.0000000000000004E-4</v>
      </c>
      <c r="J22" s="26">
        <v>-2.0999999999999999E-3</v>
      </c>
      <c r="K22" s="26">
        <v>-1.5E-3</v>
      </c>
      <c r="L22" s="26">
        <v>-1.9E-3</v>
      </c>
      <c r="M22" s="26">
        <v>-1.2999999999999999E-3</v>
      </c>
      <c r="N22" s="26">
        <v>0</v>
      </c>
      <c r="P22">
        <f t="shared" si="0"/>
        <v>120</v>
      </c>
      <c r="Q22">
        <f t="shared" si="1"/>
        <v>9.2350000000000002E-2</v>
      </c>
      <c r="R22">
        <f t="shared" si="2"/>
        <v>4.58E-2</v>
      </c>
      <c r="S22">
        <f t="shared" si="3"/>
        <v>-1.5E-3</v>
      </c>
      <c r="T22">
        <f t="shared" si="4"/>
        <v>-6.4999999999999997E-4</v>
      </c>
    </row>
    <row r="23" spans="1:20">
      <c r="A23" s="26" t="s">
        <v>59</v>
      </c>
      <c r="B23" s="26" t="s">
        <v>95</v>
      </c>
      <c r="C23" s="26">
        <v>0.10299999999999999</v>
      </c>
      <c r="D23" s="26">
        <v>9.1999999999999998E-2</v>
      </c>
      <c r="E23" s="26">
        <v>5.2900000000000003E-2</v>
      </c>
      <c r="F23" s="26">
        <v>5.2400000000000002E-2</v>
      </c>
      <c r="G23" s="26">
        <v>-8.0000000000000004E-4</v>
      </c>
      <c r="H23" s="26">
        <v>-1.1000000000000001E-3</v>
      </c>
      <c r="I23" s="26">
        <v>1.1999999999999999E-3</v>
      </c>
      <c r="J23" s="26">
        <v>-1.8E-3</v>
      </c>
      <c r="K23" s="26">
        <v>-1.5E-3</v>
      </c>
      <c r="L23" s="26">
        <v>-1.5E-3</v>
      </c>
      <c r="M23" s="26">
        <v>-1.2999999999999999E-3</v>
      </c>
      <c r="N23" s="26">
        <v>0</v>
      </c>
      <c r="P23">
        <f t="shared" si="0"/>
        <v>126</v>
      </c>
      <c r="Q23">
        <f t="shared" si="1"/>
        <v>9.7500000000000003E-2</v>
      </c>
      <c r="R23">
        <f t="shared" si="2"/>
        <v>5.2650000000000002E-2</v>
      </c>
      <c r="S23">
        <f t="shared" si="3"/>
        <v>-9.5000000000000011E-4</v>
      </c>
      <c r="T23">
        <f t="shared" si="4"/>
        <v>-3.0000000000000003E-4</v>
      </c>
    </row>
    <row r="24" spans="1:20">
      <c r="A24" s="26" t="s">
        <v>59</v>
      </c>
      <c r="B24" s="26" t="s">
        <v>96</v>
      </c>
      <c r="C24" s="26">
        <v>0.1071</v>
      </c>
      <c r="D24" s="26">
        <v>9.6100000000000005E-2</v>
      </c>
      <c r="E24" s="26">
        <v>5.9299999999999999E-2</v>
      </c>
      <c r="F24" s="26">
        <v>5.91E-2</v>
      </c>
      <c r="G24" s="26">
        <v>-1E-3</v>
      </c>
      <c r="H24" s="26">
        <v>-1.5E-3</v>
      </c>
      <c r="I24" s="26">
        <v>6.9999999999999999E-4</v>
      </c>
      <c r="J24" s="26">
        <v>-2.5000000000000001E-3</v>
      </c>
      <c r="K24" s="26">
        <v>-2.2000000000000001E-3</v>
      </c>
      <c r="L24" s="26">
        <v>-1.9E-3</v>
      </c>
      <c r="M24" s="26">
        <v>-1.6999999999999999E-3</v>
      </c>
      <c r="N24" s="26">
        <v>0</v>
      </c>
      <c r="P24">
        <f t="shared" si="0"/>
        <v>132</v>
      </c>
      <c r="Q24">
        <f t="shared" si="1"/>
        <v>0.1016</v>
      </c>
      <c r="R24">
        <f t="shared" si="2"/>
        <v>5.9200000000000003E-2</v>
      </c>
      <c r="S24">
        <f t="shared" si="3"/>
        <v>-1.25E-3</v>
      </c>
      <c r="T24">
        <f t="shared" si="4"/>
        <v>-8.9999999999999998E-4</v>
      </c>
    </row>
    <row r="25" spans="1:20">
      <c r="A25" s="26" t="s">
        <v>59</v>
      </c>
      <c r="B25" s="26" t="s">
        <v>97</v>
      </c>
      <c r="C25" s="26">
        <v>0.1104</v>
      </c>
      <c r="D25" s="26">
        <v>0.1004</v>
      </c>
      <c r="E25" s="26">
        <v>6.59E-2</v>
      </c>
      <c r="F25" s="26">
        <v>6.5500000000000003E-2</v>
      </c>
      <c r="G25" s="26">
        <v>-8.0000000000000004E-4</v>
      </c>
      <c r="H25" s="26">
        <v>-1E-3</v>
      </c>
      <c r="I25" s="26">
        <v>8.9999999999999998E-4</v>
      </c>
      <c r="J25" s="26">
        <v>-2.2000000000000001E-3</v>
      </c>
      <c r="K25" s="26">
        <v>-2E-3</v>
      </c>
      <c r="L25" s="26">
        <v>-1.8E-3</v>
      </c>
      <c r="M25" s="26">
        <v>-1.8E-3</v>
      </c>
      <c r="N25" s="26">
        <v>0</v>
      </c>
      <c r="P25">
        <f t="shared" si="0"/>
        <v>138</v>
      </c>
      <c r="Q25">
        <f t="shared" si="1"/>
        <v>0.10539999999999999</v>
      </c>
      <c r="R25">
        <f t="shared" si="2"/>
        <v>6.5700000000000008E-2</v>
      </c>
      <c r="S25">
        <f t="shared" si="3"/>
        <v>-8.9999999999999998E-4</v>
      </c>
      <c r="T25">
        <f t="shared" si="4"/>
        <v>-6.5000000000000008E-4</v>
      </c>
    </row>
    <row r="26" spans="1:20">
      <c r="A26" s="26" t="s">
        <v>59</v>
      </c>
      <c r="B26" s="26" t="s">
        <v>98</v>
      </c>
      <c r="C26" s="26">
        <v>0.1144</v>
      </c>
      <c r="D26" s="26">
        <v>0.1037</v>
      </c>
      <c r="E26" s="26">
        <v>7.1800000000000003E-2</v>
      </c>
      <c r="F26" s="26">
        <v>7.1800000000000003E-2</v>
      </c>
      <c r="G26" s="26">
        <v>-6.9999999999999999E-4</v>
      </c>
      <c r="H26" s="26">
        <v>-1.1999999999999999E-3</v>
      </c>
      <c r="I26" s="26">
        <v>8.0000000000000004E-4</v>
      </c>
      <c r="J26" s="26">
        <v>-2.2000000000000001E-3</v>
      </c>
      <c r="K26" s="26">
        <v>-2.0999999999999999E-3</v>
      </c>
      <c r="L26" s="26">
        <v>-2.2000000000000001E-3</v>
      </c>
      <c r="M26" s="26">
        <v>-2.3E-3</v>
      </c>
      <c r="N26" s="26">
        <v>0</v>
      </c>
      <c r="P26">
        <f t="shared" si="0"/>
        <v>144</v>
      </c>
      <c r="Q26">
        <f t="shared" si="1"/>
        <v>0.10905000000000001</v>
      </c>
      <c r="R26">
        <f t="shared" si="2"/>
        <v>7.1800000000000003E-2</v>
      </c>
      <c r="S26">
        <f t="shared" si="3"/>
        <v>-9.4999999999999989E-4</v>
      </c>
      <c r="T26">
        <f t="shared" si="4"/>
        <v>-7.000000000000001E-4</v>
      </c>
    </row>
    <row r="27" spans="1:20">
      <c r="A27" s="26" t="s">
        <v>59</v>
      </c>
      <c r="B27" s="26" t="s">
        <v>99</v>
      </c>
      <c r="C27" s="26">
        <v>0.1154</v>
      </c>
      <c r="D27" s="26">
        <v>0.1062</v>
      </c>
      <c r="E27" s="26">
        <v>7.7200000000000005E-2</v>
      </c>
      <c r="F27" s="26">
        <v>7.6899999999999996E-2</v>
      </c>
      <c r="G27" s="26">
        <v>-1.1999999999999999E-3</v>
      </c>
      <c r="H27" s="26">
        <v>-1.9E-3</v>
      </c>
      <c r="I27" s="26">
        <v>2.0000000000000001E-4</v>
      </c>
      <c r="J27" s="26">
        <v>-2.8E-3</v>
      </c>
      <c r="K27" s="26">
        <v>-2E-3</v>
      </c>
      <c r="L27" s="26">
        <v>-2.3999999999999998E-3</v>
      </c>
      <c r="M27" s="26">
        <v>-2.3999999999999998E-3</v>
      </c>
      <c r="N27" s="26">
        <v>0</v>
      </c>
      <c r="P27">
        <f t="shared" si="0"/>
        <v>150</v>
      </c>
      <c r="Q27">
        <f t="shared" si="1"/>
        <v>0.11080000000000001</v>
      </c>
      <c r="R27">
        <f t="shared" si="2"/>
        <v>7.7050000000000007E-2</v>
      </c>
      <c r="S27">
        <f t="shared" si="3"/>
        <v>-1.5499999999999999E-3</v>
      </c>
      <c r="T27">
        <f t="shared" si="4"/>
        <v>-1.2999999999999999E-3</v>
      </c>
    </row>
    <row r="28" spans="1:20">
      <c r="A28" s="26" t="s">
        <v>59</v>
      </c>
      <c r="B28" s="26" t="s">
        <v>100</v>
      </c>
      <c r="C28" s="26">
        <v>0.1179</v>
      </c>
      <c r="D28" s="26">
        <v>0.1091</v>
      </c>
      <c r="E28" s="26">
        <v>8.2699999999999996E-2</v>
      </c>
      <c r="F28" s="26">
        <v>8.3199999999999996E-2</v>
      </c>
      <c r="G28" s="26">
        <v>-1.1000000000000001E-3</v>
      </c>
      <c r="H28" s="26">
        <v>-1.8E-3</v>
      </c>
      <c r="I28" s="26">
        <v>2.0000000000000001E-4</v>
      </c>
      <c r="J28" s="26">
        <v>-2.5000000000000001E-3</v>
      </c>
      <c r="K28" s="26">
        <v>-2.7000000000000001E-3</v>
      </c>
      <c r="L28" s="26">
        <v>-2.5999999999999999E-3</v>
      </c>
      <c r="M28" s="26">
        <v>-2.8999999999999998E-3</v>
      </c>
      <c r="N28" s="26">
        <v>0</v>
      </c>
      <c r="P28">
        <f t="shared" si="0"/>
        <v>156</v>
      </c>
      <c r="Q28">
        <f t="shared" si="1"/>
        <v>0.1135</v>
      </c>
      <c r="R28">
        <f t="shared" si="2"/>
        <v>8.2949999999999996E-2</v>
      </c>
      <c r="S28">
        <f t="shared" si="3"/>
        <v>-1.4499999999999999E-3</v>
      </c>
      <c r="T28">
        <f t="shared" si="4"/>
        <v>-1.15E-3</v>
      </c>
    </row>
    <row r="29" spans="1:20">
      <c r="A29" s="26" t="s">
        <v>59</v>
      </c>
      <c r="B29" s="26" t="s">
        <v>101</v>
      </c>
      <c r="C29" s="26">
        <v>0.1198</v>
      </c>
      <c r="D29" s="26">
        <v>0.1118</v>
      </c>
      <c r="E29" s="26">
        <v>8.8300000000000003E-2</v>
      </c>
      <c r="F29" s="26">
        <v>8.8599999999999998E-2</v>
      </c>
      <c r="G29" s="26">
        <v>-5.9999999999999995E-4</v>
      </c>
      <c r="H29" s="26">
        <v>-1.1000000000000001E-3</v>
      </c>
      <c r="I29" s="26">
        <v>5.9999999999999995E-4</v>
      </c>
      <c r="J29" s="26">
        <v>-2.3E-3</v>
      </c>
      <c r="K29" s="26">
        <v>-2E-3</v>
      </c>
      <c r="L29" s="26">
        <v>-2.3E-3</v>
      </c>
      <c r="M29" s="26">
        <v>-2.5999999999999999E-3</v>
      </c>
      <c r="N29" s="26">
        <v>0</v>
      </c>
      <c r="P29">
        <f t="shared" si="0"/>
        <v>162</v>
      </c>
      <c r="Q29">
        <f t="shared" si="1"/>
        <v>0.1158</v>
      </c>
      <c r="R29">
        <f t="shared" si="2"/>
        <v>8.8450000000000001E-2</v>
      </c>
      <c r="S29">
        <f t="shared" si="3"/>
        <v>-8.5000000000000006E-4</v>
      </c>
      <c r="T29">
        <f t="shared" si="4"/>
        <v>-8.5000000000000006E-4</v>
      </c>
    </row>
    <row r="30" spans="1:20">
      <c r="A30" s="26" t="s">
        <v>59</v>
      </c>
      <c r="B30" s="26" t="s">
        <v>102</v>
      </c>
      <c r="C30" s="26">
        <v>0.1215</v>
      </c>
      <c r="D30" s="26">
        <v>0.1137</v>
      </c>
      <c r="E30" s="26">
        <v>9.3200000000000005E-2</v>
      </c>
      <c r="F30" s="26">
        <v>9.3899999999999997E-2</v>
      </c>
      <c r="G30" s="26">
        <v>-5.9999999999999995E-4</v>
      </c>
      <c r="H30" s="26">
        <v>-1E-3</v>
      </c>
      <c r="I30" s="26">
        <v>5.9999999999999995E-4</v>
      </c>
      <c r="J30" s="26">
        <v>-2.3E-3</v>
      </c>
      <c r="K30" s="26">
        <v>-2.7000000000000001E-3</v>
      </c>
      <c r="L30" s="26">
        <v>-2.8E-3</v>
      </c>
      <c r="M30" s="26">
        <v>-2.7000000000000001E-3</v>
      </c>
      <c r="N30" s="26">
        <v>0</v>
      </c>
      <c r="P30">
        <f t="shared" si="0"/>
        <v>168</v>
      </c>
      <c r="Q30">
        <f t="shared" si="1"/>
        <v>0.1176</v>
      </c>
      <c r="R30">
        <f t="shared" si="2"/>
        <v>9.3549999999999994E-2</v>
      </c>
      <c r="S30">
        <f t="shared" si="3"/>
        <v>-7.9999999999999993E-4</v>
      </c>
      <c r="T30">
        <f t="shared" si="4"/>
        <v>-8.5000000000000006E-4</v>
      </c>
    </row>
    <row r="31" spans="1:20">
      <c r="A31" s="26" t="s">
        <v>59</v>
      </c>
      <c r="B31" s="26" t="s">
        <v>103</v>
      </c>
      <c r="C31" s="26">
        <v>0.1229</v>
      </c>
      <c r="D31" s="26">
        <v>0.1157</v>
      </c>
      <c r="E31" s="26">
        <v>9.7699999999999995E-2</v>
      </c>
      <c r="F31" s="26">
        <v>9.8400000000000001E-2</v>
      </c>
      <c r="G31" s="26">
        <v>-8.0000000000000004E-4</v>
      </c>
      <c r="H31" s="26">
        <v>-1E-3</v>
      </c>
      <c r="I31" s="26">
        <v>4.0000000000000002E-4</v>
      </c>
      <c r="J31" s="26">
        <v>-2.3E-3</v>
      </c>
      <c r="K31" s="26">
        <v>-2.5000000000000001E-3</v>
      </c>
      <c r="L31" s="26">
        <v>-2.5999999999999999E-3</v>
      </c>
      <c r="M31" s="26">
        <v>-3.0999999999999999E-3</v>
      </c>
      <c r="N31" s="26">
        <v>0</v>
      </c>
      <c r="P31">
        <f t="shared" si="0"/>
        <v>174</v>
      </c>
      <c r="Q31">
        <f t="shared" si="1"/>
        <v>0.11929999999999999</v>
      </c>
      <c r="R31">
        <f t="shared" si="2"/>
        <v>9.8049999999999998E-2</v>
      </c>
      <c r="S31">
        <f t="shared" si="3"/>
        <v>-8.9999999999999998E-4</v>
      </c>
      <c r="T31">
        <f t="shared" si="4"/>
        <v>-9.5E-4</v>
      </c>
    </row>
    <row r="32" spans="1:20">
      <c r="A32" s="26" t="s">
        <v>59</v>
      </c>
      <c r="B32" s="26" t="s">
        <v>104</v>
      </c>
      <c r="C32" s="26">
        <v>0.1236</v>
      </c>
      <c r="D32" s="26">
        <v>0.11700000000000001</v>
      </c>
      <c r="E32" s="26">
        <v>0.1019</v>
      </c>
      <c r="F32" s="26">
        <v>0.1031</v>
      </c>
      <c r="G32" s="26">
        <v>-8.9999999999999998E-4</v>
      </c>
      <c r="H32" s="26">
        <v>-1.6999999999999999E-3</v>
      </c>
      <c r="I32" s="26">
        <v>4.0000000000000002E-4</v>
      </c>
      <c r="J32" s="26">
        <v>-2.2000000000000001E-3</v>
      </c>
      <c r="K32" s="26">
        <v>-2.3999999999999998E-3</v>
      </c>
      <c r="L32" s="26">
        <v>-2.8E-3</v>
      </c>
      <c r="M32" s="26">
        <v>-3.3999999999999998E-3</v>
      </c>
      <c r="N32" s="26">
        <v>0</v>
      </c>
      <c r="P32">
        <f t="shared" si="0"/>
        <v>180</v>
      </c>
      <c r="Q32">
        <f t="shared" si="1"/>
        <v>0.1203</v>
      </c>
      <c r="R32">
        <f t="shared" si="2"/>
        <v>0.10250000000000001</v>
      </c>
      <c r="S32">
        <f t="shared" si="3"/>
        <v>-1.2999999999999999E-3</v>
      </c>
      <c r="T32">
        <f t="shared" si="4"/>
        <v>-9.0000000000000008E-4</v>
      </c>
    </row>
    <row r="33" spans="1:20">
      <c r="A33" s="26" t="s">
        <v>59</v>
      </c>
      <c r="B33" s="26" t="s">
        <v>105</v>
      </c>
      <c r="C33" s="26">
        <v>0.1236</v>
      </c>
      <c r="D33" s="26">
        <v>0.1177</v>
      </c>
      <c r="E33" s="26">
        <v>0.1052</v>
      </c>
      <c r="F33" s="26">
        <v>0.1062</v>
      </c>
      <c r="G33" s="26">
        <v>-1.6999999999999999E-3</v>
      </c>
      <c r="H33" s="26">
        <v>-2.0999999999999999E-3</v>
      </c>
      <c r="I33" s="26">
        <v>-4.0000000000000002E-4</v>
      </c>
      <c r="J33" s="26">
        <v>-3.2000000000000002E-3</v>
      </c>
      <c r="K33" s="26">
        <v>-2.5999999999999999E-3</v>
      </c>
      <c r="L33" s="26">
        <v>-3.0999999999999999E-3</v>
      </c>
      <c r="M33" s="26">
        <v>-4.1999999999999997E-3</v>
      </c>
      <c r="N33" s="26">
        <v>0</v>
      </c>
      <c r="P33">
        <f t="shared" si="0"/>
        <v>186</v>
      </c>
      <c r="Q33">
        <f t="shared" si="1"/>
        <v>0.12065000000000001</v>
      </c>
      <c r="R33">
        <f t="shared" si="2"/>
        <v>0.1057</v>
      </c>
      <c r="S33">
        <f t="shared" si="3"/>
        <v>-1.8999999999999998E-3</v>
      </c>
      <c r="T33">
        <f t="shared" si="4"/>
        <v>-1.8000000000000002E-3</v>
      </c>
    </row>
    <row r="34" spans="1:20">
      <c r="A34" s="26" t="s">
        <v>59</v>
      </c>
      <c r="B34" s="26" t="s">
        <v>106</v>
      </c>
      <c r="C34" s="26">
        <v>0.1249</v>
      </c>
      <c r="D34" s="26">
        <v>0.1195</v>
      </c>
      <c r="E34" s="26">
        <v>0.1089</v>
      </c>
      <c r="F34" s="26">
        <v>0.1103</v>
      </c>
      <c r="G34" s="26">
        <v>-1.4E-3</v>
      </c>
      <c r="H34" s="26">
        <v>-2.3E-3</v>
      </c>
      <c r="I34" s="26">
        <v>1E-4</v>
      </c>
      <c r="J34" s="26">
        <v>-2.8999999999999998E-3</v>
      </c>
      <c r="K34" s="26">
        <v>-2.8E-3</v>
      </c>
      <c r="L34" s="26">
        <v>-3.2000000000000002E-3</v>
      </c>
      <c r="M34" s="26">
        <v>-4.1999999999999997E-3</v>
      </c>
      <c r="N34" s="26">
        <v>0</v>
      </c>
      <c r="P34">
        <f t="shared" si="0"/>
        <v>192</v>
      </c>
      <c r="Q34">
        <f t="shared" si="1"/>
        <v>0.1222</v>
      </c>
      <c r="R34">
        <f t="shared" si="2"/>
        <v>0.1096</v>
      </c>
      <c r="S34">
        <f t="shared" si="3"/>
        <v>-1.8500000000000001E-3</v>
      </c>
      <c r="T34">
        <f t="shared" si="4"/>
        <v>-1.4E-3</v>
      </c>
    </row>
    <row r="35" spans="1:20">
      <c r="A35" s="26" t="s">
        <v>59</v>
      </c>
      <c r="B35" s="26" t="s">
        <v>107</v>
      </c>
      <c r="C35" s="26">
        <v>0.1258</v>
      </c>
      <c r="D35" s="26">
        <v>0.1207</v>
      </c>
      <c r="E35" s="26">
        <v>0.1123</v>
      </c>
      <c r="F35" s="26">
        <v>0.1137</v>
      </c>
      <c r="G35" s="26">
        <v>-8.9999999999999998E-4</v>
      </c>
      <c r="H35" s="26">
        <v>-1.1999999999999999E-3</v>
      </c>
      <c r="I35" s="26">
        <v>5.0000000000000001E-4</v>
      </c>
      <c r="J35" s="26">
        <v>-2.5999999999999999E-3</v>
      </c>
      <c r="K35" s="26">
        <v>-2.8E-3</v>
      </c>
      <c r="L35" s="26">
        <v>-2.8999999999999998E-3</v>
      </c>
      <c r="M35" s="26">
        <v>-4.1000000000000003E-3</v>
      </c>
      <c r="N35" s="26">
        <v>0</v>
      </c>
      <c r="P35">
        <f t="shared" si="0"/>
        <v>198</v>
      </c>
      <c r="Q35">
        <f t="shared" si="1"/>
        <v>0.12325</v>
      </c>
      <c r="R35">
        <f t="shared" si="2"/>
        <v>0.11299999999999999</v>
      </c>
      <c r="S35">
        <f t="shared" si="3"/>
        <v>-1.0499999999999999E-3</v>
      </c>
      <c r="T35">
        <f t="shared" si="4"/>
        <v>-1.0499999999999999E-3</v>
      </c>
    </row>
    <row r="36" spans="1:20">
      <c r="A36" s="26" t="s">
        <v>59</v>
      </c>
      <c r="B36" s="26" t="s">
        <v>108</v>
      </c>
      <c r="C36" s="26">
        <v>0.12590000000000001</v>
      </c>
      <c r="D36" s="26">
        <v>0.1215</v>
      </c>
      <c r="E36" s="26">
        <v>0.1149</v>
      </c>
      <c r="F36" s="26">
        <v>0.1162</v>
      </c>
      <c r="G36" s="26">
        <v>-1.1999999999999999E-3</v>
      </c>
      <c r="H36" s="26">
        <v>-2.2000000000000001E-3</v>
      </c>
      <c r="I36" s="26">
        <v>0</v>
      </c>
      <c r="J36" s="26">
        <v>-3.3E-3</v>
      </c>
      <c r="K36" s="26">
        <v>-3.0000000000000001E-3</v>
      </c>
      <c r="L36" s="26">
        <v>-3.3999999999999998E-3</v>
      </c>
      <c r="M36" s="26">
        <v>-4.1000000000000003E-3</v>
      </c>
      <c r="N36" s="26">
        <v>0</v>
      </c>
      <c r="P36">
        <f t="shared" si="0"/>
        <v>204</v>
      </c>
      <c r="Q36">
        <f t="shared" si="1"/>
        <v>0.1237</v>
      </c>
      <c r="R36">
        <f t="shared" si="2"/>
        <v>0.11555</v>
      </c>
      <c r="S36">
        <f t="shared" si="3"/>
        <v>-1.7000000000000001E-3</v>
      </c>
      <c r="T36">
        <f t="shared" si="4"/>
        <v>-1.65E-3</v>
      </c>
    </row>
    <row r="37" spans="1:20">
      <c r="A37" s="26" t="s">
        <v>59</v>
      </c>
      <c r="B37" s="26" t="s">
        <v>109</v>
      </c>
      <c r="C37" s="26">
        <v>0.12590000000000001</v>
      </c>
      <c r="D37" s="26">
        <v>0.1221</v>
      </c>
      <c r="E37" s="26">
        <v>0.1169</v>
      </c>
      <c r="F37" s="26">
        <v>0.11849999999999999</v>
      </c>
      <c r="G37" s="26">
        <v>-1.8E-3</v>
      </c>
      <c r="H37" s="26">
        <v>-2.0999999999999999E-3</v>
      </c>
      <c r="I37" s="26">
        <v>-2.9999999999999997E-4</v>
      </c>
      <c r="J37" s="26">
        <v>-4.1999999999999997E-3</v>
      </c>
      <c r="K37" s="26">
        <v>-3.5000000000000001E-3</v>
      </c>
      <c r="L37" s="26">
        <v>-3.7000000000000002E-3</v>
      </c>
      <c r="M37" s="26">
        <v>-4.8999999999999998E-3</v>
      </c>
      <c r="N37" s="26">
        <v>0</v>
      </c>
      <c r="P37">
        <f t="shared" si="0"/>
        <v>210</v>
      </c>
      <c r="Q37">
        <f t="shared" si="1"/>
        <v>0.124</v>
      </c>
      <c r="R37">
        <f t="shared" si="2"/>
        <v>0.1177</v>
      </c>
      <c r="S37">
        <f t="shared" si="3"/>
        <v>-1.9499999999999999E-3</v>
      </c>
      <c r="T37">
        <f t="shared" si="4"/>
        <v>-2.2499999999999998E-3</v>
      </c>
    </row>
    <row r="38" spans="1:20">
      <c r="A38" s="26" t="s">
        <v>59</v>
      </c>
      <c r="B38" s="26" t="s">
        <v>110</v>
      </c>
      <c r="C38" s="26">
        <v>0.12670000000000001</v>
      </c>
      <c r="D38" s="26">
        <v>0.1234</v>
      </c>
      <c r="E38" s="26">
        <v>0.1196</v>
      </c>
      <c r="F38" s="26">
        <v>0.1215</v>
      </c>
      <c r="G38" s="26">
        <v>-1.5E-3</v>
      </c>
      <c r="H38" s="26">
        <v>-2.3E-3</v>
      </c>
      <c r="I38" s="26">
        <v>1E-4</v>
      </c>
      <c r="J38" s="26">
        <v>-3.3E-3</v>
      </c>
      <c r="K38" s="26">
        <v>-3.5999999999999999E-3</v>
      </c>
      <c r="L38" s="26">
        <v>-3.3999999999999998E-3</v>
      </c>
      <c r="M38" s="26">
        <v>-4.5999999999999999E-3</v>
      </c>
      <c r="N38" s="26">
        <v>0</v>
      </c>
      <c r="P38">
        <f t="shared" si="0"/>
        <v>216</v>
      </c>
      <c r="Q38">
        <f t="shared" si="1"/>
        <v>0.12504999999999999</v>
      </c>
      <c r="R38">
        <f t="shared" si="2"/>
        <v>0.12054999999999999</v>
      </c>
      <c r="S38">
        <f t="shared" si="3"/>
        <v>-1.9E-3</v>
      </c>
      <c r="T38">
        <f t="shared" si="4"/>
        <v>-1.6000000000000001E-3</v>
      </c>
    </row>
    <row r="39" spans="1:20">
      <c r="A39" s="26" t="s">
        <v>59</v>
      </c>
      <c r="B39" s="26" t="s">
        <v>111</v>
      </c>
      <c r="C39" s="26">
        <v>0.12620000000000001</v>
      </c>
      <c r="D39" s="26">
        <v>0.1235</v>
      </c>
      <c r="E39" s="26">
        <v>0.12089999999999999</v>
      </c>
      <c r="F39" s="26">
        <v>0.1226</v>
      </c>
      <c r="G39" s="26">
        <v>-2E-3</v>
      </c>
      <c r="H39" s="26">
        <v>-2.3E-3</v>
      </c>
      <c r="I39" s="26">
        <v>-6.9999999999999999E-4</v>
      </c>
      <c r="J39" s="26">
        <v>-4.7000000000000002E-3</v>
      </c>
      <c r="K39" s="26">
        <v>-4.4000000000000003E-3</v>
      </c>
      <c r="L39" s="26">
        <v>-4.0000000000000001E-3</v>
      </c>
      <c r="M39" s="26">
        <v>-5.4999999999999997E-3</v>
      </c>
      <c r="N39" s="26">
        <v>0</v>
      </c>
      <c r="P39">
        <f t="shared" si="0"/>
        <v>222</v>
      </c>
      <c r="Q39">
        <f t="shared" si="1"/>
        <v>0.12485</v>
      </c>
      <c r="R39">
        <f t="shared" si="2"/>
        <v>0.12175</v>
      </c>
      <c r="S39">
        <f t="shared" si="3"/>
        <v>-2.15E-3</v>
      </c>
      <c r="T39">
        <f t="shared" si="4"/>
        <v>-2.7000000000000001E-3</v>
      </c>
    </row>
    <row r="40" spans="1:20">
      <c r="A40" s="26" t="s">
        <v>59</v>
      </c>
      <c r="B40" s="26" t="s">
        <v>112</v>
      </c>
      <c r="C40" s="26">
        <v>0.12770000000000001</v>
      </c>
      <c r="D40" s="26">
        <v>0.1249</v>
      </c>
      <c r="E40" s="26">
        <v>0.1232</v>
      </c>
      <c r="F40" s="26">
        <v>0.125</v>
      </c>
      <c r="G40" s="26">
        <v>-1.1000000000000001E-3</v>
      </c>
      <c r="H40" s="26">
        <v>-2.0999999999999999E-3</v>
      </c>
      <c r="I40" s="26">
        <v>0</v>
      </c>
      <c r="J40" s="26">
        <v>-3.3999999999999998E-3</v>
      </c>
      <c r="K40" s="26">
        <v>-4.1000000000000003E-3</v>
      </c>
      <c r="L40" s="26">
        <v>-4.0000000000000001E-3</v>
      </c>
      <c r="M40" s="26">
        <v>-4.7000000000000002E-3</v>
      </c>
      <c r="N40" s="26">
        <v>0</v>
      </c>
      <c r="P40">
        <f t="shared" si="0"/>
        <v>228</v>
      </c>
      <c r="Q40">
        <f t="shared" si="1"/>
        <v>0.1263</v>
      </c>
      <c r="R40">
        <f t="shared" si="2"/>
        <v>0.1241</v>
      </c>
      <c r="S40">
        <f t="shared" si="3"/>
        <v>-1.5999999999999999E-3</v>
      </c>
      <c r="T40">
        <f t="shared" si="4"/>
        <v>-1.6999999999999999E-3</v>
      </c>
    </row>
    <row r="41" spans="1:20">
      <c r="A41" s="26" t="s">
        <v>59</v>
      </c>
      <c r="B41" s="26" t="s">
        <v>113</v>
      </c>
      <c r="C41" s="26">
        <v>0.12740000000000001</v>
      </c>
      <c r="D41" s="26">
        <v>0.12509999999999999</v>
      </c>
      <c r="E41" s="26">
        <v>0.1242</v>
      </c>
      <c r="F41" s="26">
        <v>0.12590000000000001</v>
      </c>
      <c r="G41" s="26">
        <v>-1.8E-3</v>
      </c>
      <c r="H41" s="26">
        <v>-2.2000000000000001E-3</v>
      </c>
      <c r="I41" s="26">
        <v>-5.0000000000000001E-4</v>
      </c>
      <c r="J41" s="26">
        <v>-4.1000000000000003E-3</v>
      </c>
      <c r="K41" s="26">
        <v>-4.0000000000000001E-3</v>
      </c>
      <c r="L41" s="26">
        <v>-3.8E-3</v>
      </c>
      <c r="M41" s="26">
        <v>-5.0000000000000001E-3</v>
      </c>
      <c r="N41" s="26">
        <v>0</v>
      </c>
      <c r="P41">
        <f t="shared" si="0"/>
        <v>234</v>
      </c>
      <c r="Q41">
        <f t="shared" si="1"/>
        <v>0.12625</v>
      </c>
      <c r="R41">
        <f t="shared" si="2"/>
        <v>0.12504999999999999</v>
      </c>
      <c r="S41">
        <f t="shared" si="3"/>
        <v>-2E-3</v>
      </c>
      <c r="T41">
        <f t="shared" si="4"/>
        <v>-2.3E-3</v>
      </c>
    </row>
    <row r="42" spans="1:20">
      <c r="A42" s="26" t="s">
        <v>59</v>
      </c>
      <c r="B42" s="26" t="s">
        <v>114</v>
      </c>
      <c r="C42" s="26">
        <v>0.12770000000000001</v>
      </c>
      <c r="D42" s="26">
        <v>0.12540000000000001</v>
      </c>
      <c r="E42" s="26">
        <v>0.12540000000000001</v>
      </c>
      <c r="F42" s="26">
        <v>0.12740000000000001</v>
      </c>
      <c r="G42" s="26">
        <v>-2.0999999999999999E-3</v>
      </c>
      <c r="H42" s="26">
        <v>-3.0000000000000001E-3</v>
      </c>
      <c r="I42" s="26">
        <v>-4.0000000000000002E-4</v>
      </c>
      <c r="J42" s="26">
        <v>-4.4999999999999997E-3</v>
      </c>
      <c r="K42" s="26">
        <v>-4.4000000000000003E-3</v>
      </c>
      <c r="L42" s="26">
        <v>-4.3E-3</v>
      </c>
      <c r="M42" s="26">
        <v>-4.8999999999999998E-3</v>
      </c>
      <c r="N42" s="26">
        <v>0</v>
      </c>
      <c r="P42">
        <f t="shared" si="0"/>
        <v>240</v>
      </c>
      <c r="Q42">
        <f t="shared" si="1"/>
        <v>0.12655</v>
      </c>
      <c r="R42">
        <f t="shared" si="2"/>
        <v>0.12640000000000001</v>
      </c>
      <c r="S42">
        <f t="shared" si="3"/>
        <v>-2.5500000000000002E-3</v>
      </c>
      <c r="T42">
        <f t="shared" si="4"/>
        <v>-2.4499999999999999E-3</v>
      </c>
    </row>
    <row r="43" spans="1:20">
      <c r="A43" s="26" t="s">
        <v>59</v>
      </c>
      <c r="B43" s="26" t="s">
        <v>115</v>
      </c>
      <c r="C43" s="26">
        <v>0.1283</v>
      </c>
      <c r="D43" s="26">
        <v>0.1258</v>
      </c>
      <c r="E43" s="26">
        <v>0.12640000000000001</v>
      </c>
      <c r="F43" s="26">
        <v>0.1283</v>
      </c>
      <c r="G43" s="26">
        <v>-2E-3</v>
      </c>
      <c r="H43" s="26">
        <v>-2.3999999999999998E-3</v>
      </c>
      <c r="I43" s="26">
        <v>-2.9999999999999997E-4</v>
      </c>
      <c r="J43" s="26">
        <v>-4.8999999999999998E-3</v>
      </c>
      <c r="K43" s="26">
        <v>-4.3E-3</v>
      </c>
      <c r="L43" s="26">
        <v>-4.0000000000000001E-3</v>
      </c>
      <c r="M43" s="26">
        <v>-4.8999999999999998E-3</v>
      </c>
      <c r="N43" s="26">
        <v>0</v>
      </c>
      <c r="P43">
        <f t="shared" si="0"/>
        <v>246</v>
      </c>
      <c r="Q43">
        <f t="shared" si="1"/>
        <v>0.12705</v>
      </c>
      <c r="R43">
        <f t="shared" si="2"/>
        <v>0.12735000000000002</v>
      </c>
      <c r="S43">
        <f t="shared" si="3"/>
        <v>-2.1999999999999997E-3</v>
      </c>
      <c r="T43">
        <f t="shared" si="4"/>
        <v>-2.5999999999999999E-3</v>
      </c>
    </row>
    <row r="44" spans="1:20">
      <c r="A44" s="26" t="s">
        <v>59</v>
      </c>
      <c r="B44" s="26" t="s">
        <v>116</v>
      </c>
      <c r="C44" s="26">
        <v>0.1285</v>
      </c>
      <c r="D44" s="26">
        <v>0.12609999999999999</v>
      </c>
      <c r="E44" s="26">
        <v>0.1275</v>
      </c>
      <c r="F44" s="26">
        <v>0.1293</v>
      </c>
      <c r="G44" s="26">
        <v>-2.5000000000000001E-3</v>
      </c>
      <c r="H44" s="26">
        <v>-3.3E-3</v>
      </c>
      <c r="I44" s="26">
        <v>-5.9999999999999995E-4</v>
      </c>
      <c r="J44" s="26">
        <v>-4.8999999999999998E-3</v>
      </c>
      <c r="K44" s="26">
        <v>-4.4999999999999997E-3</v>
      </c>
      <c r="L44" s="26">
        <v>-4.7999999999999996E-3</v>
      </c>
      <c r="M44" s="26">
        <v>-4.7000000000000002E-3</v>
      </c>
      <c r="N44" s="26">
        <v>0</v>
      </c>
      <c r="P44">
        <f t="shared" si="0"/>
        <v>252</v>
      </c>
      <c r="Q44">
        <f t="shared" si="1"/>
        <v>0.1273</v>
      </c>
      <c r="R44">
        <f t="shared" si="2"/>
        <v>0.12840000000000001</v>
      </c>
      <c r="S44">
        <f t="shared" si="3"/>
        <v>-2.8999999999999998E-3</v>
      </c>
      <c r="T44">
        <f t="shared" si="4"/>
        <v>-2.7499999999999998E-3</v>
      </c>
    </row>
    <row r="45" spans="1:20">
      <c r="A45" s="26" t="s">
        <v>59</v>
      </c>
      <c r="B45" s="26" t="s">
        <v>117</v>
      </c>
      <c r="C45" s="26">
        <v>0.12889999999999999</v>
      </c>
      <c r="D45" s="26">
        <v>0.12690000000000001</v>
      </c>
      <c r="E45" s="26">
        <v>0.1285</v>
      </c>
      <c r="F45" s="26">
        <v>0.1303</v>
      </c>
      <c r="G45" s="26">
        <v>-2.2000000000000001E-3</v>
      </c>
      <c r="H45" s="26">
        <v>-2.5999999999999999E-3</v>
      </c>
      <c r="I45" s="26">
        <v>-2.9999999999999997E-4</v>
      </c>
      <c r="J45" s="26">
        <v>-4.7999999999999996E-3</v>
      </c>
      <c r="K45" s="26">
        <v>-4.7000000000000002E-3</v>
      </c>
      <c r="L45" s="26">
        <v>-4.1999999999999997E-3</v>
      </c>
      <c r="M45" s="26">
        <v>-4.4999999999999997E-3</v>
      </c>
      <c r="N45" s="26">
        <v>0</v>
      </c>
      <c r="P45">
        <f t="shared" si="0"/>
        <v>258</v>
      </c>
      <c r="Q45">
        <f t="shared" si="1"/>
        <v>0.12790000000000001</v>
      </c>
      <c r="R45">
        <f t="shared" si="2"/>
        <v>0.12940000000000002</v>
      </c>
      <c r="S45">
        <f t="shared" si="3"/>
        <v>-2.4000000000000002E-3</v>
      </c>
      <c r="T45">
        <f t="shared" si="4"/>
        <v>-2.5499999999999997E-3</v>
      </c>
    </row>
    <row r="46" spans="1:20">
      <c r="A46" s="26" t="s">
        <v>59</v>
      </c>
      <c r="B46" s="26" t="s">
        <v>118</v>
      </c>
      <c r="C46" s="26">
        <v>0.12870000000000001</v>
      </c>
      <c r="D46" s="26">
        <v>0.12720000000000001</v>
      </c>
      <c r="E46" s="26">
        <v>0.12920000000000001</v>
      </c>
      <c r="F46" s="26">
        <v>0.13100000000000001</v>
      </c>
      <c r="G46" s="26">
        <v>-2.2000000000000001E-3</v>
      </c>
      <c r="H46" s="26">
        <v>-3.0000000000000001E-3</v>
      </c>
      <c r="I46" s="26">
        <v>-6.9999999999999999E-4</v>
      </c>
      <c r="J46" s="26">
        <v>-4.8999999999999998E-3</v>
      </c>
      <c r="K46" s="26">
        <v>-4.4999999999999997E-3</v>
      </c>
      <c r="L46" s="26">
        <v>-4.7000000000000002E-3</v>
      </c>
      <c r="M46" s="26">
        <v>-4.4999999999999997E-3</v>
      </c>
      <c r="N46" s="26">
        <v>0</v>
      </c>
      <c r="P46">
        <f t="shared" si="0"/>
        <v>264</v>
      </c>
      <c r="Q46">
        <f t="shared" si="1"/>
        <v>0.12795000000000001</v>
      </c>
      <c r="R46">
        <f t="shared" si="2"/>
        <v>0.13009999999999999</v>
      </c>
      <c r="S46">
        <f t="shared" si="3"/>
        <v>-2.5999999999999999E-3</v>
      </c>
      <c r="T46">
        <f t="shared" si="4"/>
        <v>-2.8E-3</v>
      </c>
    </row>
    <row r="47" spans="1:20">
      <c r="A47" s="26" t="s">
        <v>59</v>
      </c>
      <c r="B47" s="26" t="s">
        <v>119</v>
      </c>
      <c r="C47" s="26">
        <v>0.12920000000000001</v>
      </c>
      <c r="D47" s="26">
        <v>0.12740000000000001</v>
      </c>
      <c r="E47" s="26">
        <v>0.12970000000000001</v>
      </c>
      <c r="F47" s="26">
        <v>0.13139999999999999</v>
      </c>
      <c r="G47" s="26">
        <v>-2.5999999999999999E-3</v>
      </c>
      <c r="H47" s="26">
        <v>-2.8999999999999998E-3</v>
      </c>
      <c r="I47" s="26">
        <v>-6.9999999999999999E-4</v>
      </c>
      <c r="J47" s="26">
        <v>-5.4999999999999997E-3</v>
      </c>
      <c r="K47" s="26">
        <v>-4.7000000000000002E-3</v>
      </c>
      <c r="L47" s="26">
        <v>-4.7999999999999996E-3</v>
      </c>
      <c r="M47" s="26">
        <v>-4.4000000000000003E-3</v>
      </c>
      <c r="N47" s="26">
        <v>0</v>
      </c>
      <c r="P47">
        <f t="shared" si="0"/>
        <v>270</v>
      </c>
      <c r="Q47">
        <f t="shared" si="1"/>
        <v>0.12830000000000003</v>
      </c>
      <c r="R47">
        <f t="shared" si="2"/>
        <v>0.13055</v>
      </c>
      <c r="S47">
        <f t="shared" si="3"/>
        <v>-2.7499999999999998E-3</v>
      </c>
      <c r="T47">
        <f t="shared" si="4"/>
        <v>-3.0999999999999999E-3</v>
      </c>
    </row>
    <row r="48" spans="1:20">
      <c r="A48" s="26" t="s">
        <v>59</v>
      </c>
      <c r="B48" s="26" t="s">
        <v>120</v>
      </c>
      <c r="C48" s="26">
        <v>0.129</v>
      </c>
      <c r="D48" s="26">
        <v>0.1278</v>
      </c>
      <c r="E48" s="26">
        <v>0.1305</v>
      </c>
      <c r="F48" s="26">
        <v>0.13220000000000001</v>
      </c>
      <c r="G48" s="26">
        <v>-2.5000000000000001E-3</v>
      </c>
      <c r="H48" s="26">
        <v>-3.3999999999999998E-3</v>
      </c>
      <c r="I48" s="26">
        <v>-8.9999999999999998E-4</v>
      </c>
      <c r="J48" s="26">
        <v>-5.1000000000000004E-3</v>
      </c>
      <c r="K48" s="26">
        <v>-4.8999999999999998E-3</v>
      </c>
      <c r="L48" s="26">
        <v>-5.1000000000000004E-3</v>
      </c>
      <c r="M48" s="26">
        <v>-4.4000000000000003E-3</v>
      </c>
      <c r="N48" s="26">
        <v>0</v>
      </c>
      <c r="P48">
        <f t="shared" si="0"/>
        <v>276</v>
      </c>
      <c r="Q48">
        <f t="shared" si="1"/>
        <v>0.12840000000000001</v>
      </c>
      <c r="R48">
        <f t="shared" si="2"/>
        <v>0.13135000000000002</v>
      </c>
      <c r="S48">
        <f t="shared" si="3"/>
        <v>-2.9499999999999999E-3</v>
      </c>
      <c r="T48">
        <f t="shared" si="4"/>
        <v>-3.0000000000000001E-3</v>
      </c>
    </row>
    <row r="49" spans="1:20">
      <c r="A49" s="26" t="s">
        <v>59</v>
      </c>
      <c r="B49" s="26" t="s">
        <v>121</v>
      </c>
      <c r="C49" s="26">
        <v>0.1288</v>
      </c>
      <c r="D49" s="26">
        <v>0.12770000000000001</v>
      </c>
      <c r="E49" s="26">
        <v>0.13070000000000001</v>
      </c>
      <c r="F49" s="26">
        <v>0.1321</v>
      </c>
      <c r="G49" s="26">
        <v>-3.3E-3</v>
      </c>
      <c r="H49" s="26">
        <v>-3.3999999999999998E-3</v>
      </c>
      <c r="I49" s="26">
        <v>-1.4E-3</v>
      </c>
      <c r="J49" s="26">
        <v>-6.4000000000000003E-3</v>
      </c>
      <c r="K49" s="26">
        <v>-5.1000000000000004E-3</v>
      </c>
      <c r="L49" s="26">
        <v>-5.3E-3</v>
      </c>
      <c r="M49" s="26">
        <v>-4.4999999999999997E-3</v>
      </c>
      <c r="N49" s="26">
        <v>0</v>
      </c>
      <c r="P49">
        <f t="shared" si="0"/>
        <v>282</v>
      </c>
      <c r="Q49">
        <f t="shared" si="1"/>
        <v>0.12825</v>
      </c>
      <c r="R49">
        <f t="shared" si="2"/>
        <v>0.13140000000000002</v>
      </c>
      <c r="S49">
        <f t="shared" si="3"/>
        <v>-3.3499999999999997E-3</v>
      </c>
      <c r="T49">
        <f t="shared" si="4"/>
        <v>-3.9000000000000003E-3</v>
      </c>
    </row>
    <row r="50" spans="1:20">
      <c r="A50" s="26" t="s">
        <v>59</v>
      </c>
      <c r="B50" s="26" t="s">
        <v>122</v>
      </c>
      <c r="C50" s="26">
        <v>0.12970000000000001</v>
      </c>
      <c r="D50" s="26">
        <v>0.12839999999999999</v>
      </c>
      <c r="E50" s="26">
        <v>0.13159999999999999</v>
      </c>
      <c r="F50" s="26">
        <v>0.13339999999999999</v>
      </c>
      <c r="G50" s="26">
        <v>-2.8E-3</v>
      </c>
      <c r="H50" s="26">
        <v>-3.3E-3</v>
      </c>
      <c r="I50" s="26">
        <v>-1E-3</v>
      </c>
      <c r="J50" s="26">
        <v>-5.7999999999999996E-3</v>
      </c>
      <c r="K50" s="26">
        <v>-4.7999999999999996E-3</v>
      </c>
      <c r="L50" s="26">
        <v>-5.1000000000000004E-3</v>
      </c>
      <c r="M50" s="26">
        <v>-3.8E-3</v>
      </c>
      <c r="N50" s="26">
        <v>0</v>
      </c>
      <c r="P50">
        <f t="shared" si="0"/>
        <v>288</v>
      </c>
      <c r="Q50">
        <f t="shared" si="1"/>
        <v>0.12905</v>
      </c>
      <c r="R50">
        <f t="shared" si="2"/>
        <v>0.13250000000000001</v>
      </c>
      <c r="S50">
        <f t="shared" si="3"/>
        <v>-3.0499999999999998E-3</v>
      </c>
      <c r="T50">
        <f t="shared" si="4"/>
        <v>-3.3999999999999998E-3</v>
      </c>
    </row>
    <row r="51" spans="1:20">
      <c r="A51" s="26" t="s">
        <v>59</v>
      </c>
      <c r="B51" s="26" t="s">
        <v>123</v>
      </c>
      <c r="C51" s="26">
        <v>0.12970000000000001</v>
      </c>
      <c r="D51" s="26">
        <v>0.1285</v>
      </c>
      <c r="E51" s="26">
        <v>0.13189999999999999</v>
      </c>
      <c r="F51" s="26">
        <v>0.13350000000000001</v>
      </c>
      <c r="G51" s="26">
        <v>-2.8E-3</v>
      </c>
      <c r="H51" s="26">
        <v>-3.0000000000000001E-3</v>
      </c>
      <c r="I51" s="26">
        <v>-1.1000000000000001E-3</v>
      </c>
      <c r="J51" s="26">
        <v>-6.0000000000000001E-3</v>
      </c>
      <c r="K51" s="26">
        <v>-4.7999999999999996E-3</v>
      </c>
      <c r="L51" s="26">
        <v>-5.1000000000000004E-3</v>
      </c>
      <c r="M51" s="26">
        <v>-3.8E-3</v>
      </c>
      <c r="N51" s="26">
        <v>0</v>
      </c>
      <c r="P51">
        <f t="shared" si="0"/>
        <v>294</v>
      </c>
      <c r="Q51">
        <f t="shared" si="1"/>
        <v>0.12909999999999999</v>
      </c>
      <c r="R51">
        <f t="shared" si="2"/>
        <v>0.13269999999999998</v>
      </c>
      <c r="S51">
        <f t="shared" si="3"/>
        <v>-2.8999999999999998E-3</v>
      </c>
      <c r="T51">
        <f t="shared" si="4"/>
        <v>-3.5500000000000002E-3</v>
      </c>
    </row>
    <row r="52" spans="1:20">
      <c r="A52" s="26" t="s">
        <v>59</v>
      </c>
      <c r="B52" s="26" t="s">
        <v>124</v>
      </c>
      <c r="C52" s="26">
        <v>0.12939999999999999</v>
      </c>
      <c r="D52" s="26">
        <v>0.1288</v>
      </c>
      <c r="E52" s="26">
        <v>0.1321</v>
      </c>
      <c r="F52" s="26">
        <v>0.1338</v>
      </c>
      <c r="G52" s="26">
        <v>-2.8E-3</v>
      </c>
      <c r="H52" s="26">
        <v>-3.8E-3</v>
      </c>
      <c r="I52" s="26">
        <v>-1.4E-3</v>
      </c>
      <c r="J52" s="26">
        <v>-5.7999999999999996E-3</v>
      </c>
      <c r="K52" s="26">
        <v>-5.1999999999999998E-3</v>
      </c>
      <c r="L52" s="26">
        <v>-5.3E-3</v>
      </c>
      <c r="M52" s="26">
        <v>-3.8E-3</v>
      </c>
      <c r="N52" s="26">
        <v>0</v>
      </c>
      <c r="P52">
        <f t="shared" si="0"/>
        <v>300</v>
      </c>
      <c r="Q52">
        <f t="shared" si="1"/>
        <v>0.12909999999999999</v>
      </c>
      <c r="R52">
        <f t="shared" si="2"/>
        <v>0.13295000000000001</v>
      </c>
      <c r="S52">
        <f t="shared" si="3"/>
        <v>-3.3E-3</v>
      </c>
      <c r="T52">
        <f t="shared" si="4"/>
        <v>-3.5999999999999999E-3</v>
      </c>
    </row>
    <row r="53" spans="1:20">
      <c r="A53" s="26" t="s">
        <v>59</v>
      </c>
      <c r="B53" s="26" t="s">
        <v>125</v>
      </c>
      <c r="C53" s="26">
        <v>0.1295</v>
      </c>
      <c r="D53" s="26">
        <v>0.129</v>
      </c>
      <c r="E53" s="26">
        <v>0.1323</v>
      </c>
      <c r="F53" s="26">
        <v>0.13400000000000001</v>
      </c>
      <c r="G53" s="26">
        <v>-2.8E-3</v>
      </c>
      <c r="H53" s="26">
        <v>-3.3999999999999998E-3</v>
      </c>
      <c r="I53" s="26">
        <v>-1.6999999999999999E-3</v>
      </c>
      <c r="J53" s="26">
        <v>-5.5999999999999999E-3</v>
      </c>
      <c r="K53" s="26">
        <v>-4.8999999999999998E-3</v>
      </c>
      <c r="L53" s="26">
        <v>-5.1999999999999998E-3</v>
      </c>
      <c r="M53" s="26">
        <v>-3.8E-3</v>
      </c>
      <c r="N53" s="26">
        <v>0</v>
      </c>
      <c r="P53">
        <f t="shared" si="0"/>
        <v>306</v>
      </c>
      <c r="Q53">
        <f t="shared" si="1"/>
        <v>0.12925</v>
      </c>
      <c r="R53">
        <f t="shared" si="2"/>
        <v>0.13314999999999999</v>
      </c>
      <c r="S53">
        <f t="shared" si="3"/>
        <v>-3.0999999999999999E-3</v>
      </c>
      <c r="T53">
        <f t="shared" si="4"/>
        <v>-3.65E-3</v>
      </c>
    </row>
    <row r="54" spans="1:20">
      <c r="A54" s="26" t="s">
        <v>59</v>
      </c>
      <c r="B54" s="26" t="s">
        <v>126</v>
      </c>
      <c r="C54" s="26">
        <v>0.1293</v>
      </c>
      <c r="D54" s="26">
        <v>0.1288</v>
      </c>
      <c r="E54" s="26">
        <v>0.13250000000000001</v>
      </c>
      <c r="F54" s="26">
        <v>0.13420000000000001</v>
      </c>
      <c r="G54" s="26">
        <v>-3.3999999999999998E-3</v>
      </c>
      <c r="H54" s="26">
        <v>-4.1999999999999997E-3</v>
      </c>
      <c r="I54" s="26">
        <v>-1.9E-3</v>
      </c>
      <c r="J54" s="26">
        <v>-6.1000000000000004E-3</v>
      </c>
      <c r="K54" s="26">
        <v>-4.5999999999999999E-3</v>
      </c>
      <c r="L54" s="26">
        <v>-5.7000000000000002E-3</v>
      </c>
      <c r="M54" s="26">
        <v>-3.8999999999999998E-3</v>
      </c>
      <c r="N54" s="26">
        <v>0</v>
      </c>
      <c r="P54">
        <f t="shared" si="0"/>
        <v>312</v>
      </c>
      <c r="Q54">
        <f t="shared" si="1"/>
        <v>0.12905</v>
      </c>
      <c r="R54">
        <f t="shared" si="2"/>
        <v>0.13335000000000002</v>
      </c>
      <c r="S54">
        <f t="shared" si="3"/>
        <v>-3.7999999999999996E-3</v>
      </c>
      <c r="T54">
        <f t="shared" si="4"/>
        <v>-4.0000000000000001E-3</v>
      </c>
    </row>
    <row r="55" spans="1:20">
      <c r="A55" s="26" t="s">
        <v>59</v>
      </c>
      <c r="B55" s="26" t="s">
        <v>127</v>
      </c>
      <c r="C55" s="26">
        <v>0.12959999999999999</v>
      </c>
      <c r="D55" s="26">
        <v>0.12920000000000001</v>
      </c>
      <c r="E55" s="26">
        <v>0.13300000000000001</v>
      </c>
      <c r="F55" s="26">
        <v>0.13420000000000001</v>
      </c>
      <c r="G55" s="26">
        <v>-3.5999999999999999E-3</v>
      </c>
      <c r="H55" s="26">
        <v>-4.1000000000000003E-3</v>
      </c>
      <c r="I55" s="26">
        <v>-2.0999999999999999E-3</v>
      </c>
      <c r="J55" s="26">
        <v>-6.4000000000000003E-3</v>
      </c>
      <c r="K55" s="26">
        <v>-4.5999999999999999E-3</v>
      </c>
      <c r="L55" s="26">
        <v>-5.5999999999999999E-3</v>
      </c>
      <c r="M55" s="26">
        <v>-4.1000000000000003E-3</v>
      </c>
      <c r="N55" s="26">
        <v>0</v>
      </c>
      <c r="P55">
        <f t="shared" si="0"/>
        <v>318</v>
      </c>
      <c r="Q55">
        <f t="shared" si="1"/>
        <v>0.12940000000000002</v>
      </c>
      <c r="R55">
        <f t="shared" si="2"/>
        <v>0.1336</v>
      </c>
      <c r="S55">
        <f t="shared" si="3"/>
        <v>-3.8500000000000001E-3</v>
      </c>
      <c r="T55">
        <f t="shared" si="4"/>
        <v>-4.2500000000000003E-3</v>
      </c>
    </row>
    <row r="56" spans="1:20">
      <c r="A56" s="26" t="s">
        <v>59</v>
      </c>
      <c r="B56" s="26" t="s">
        <v>128</v>
      </c>
      <c r="C56" s="26">
        <v>0.1298</v>
      </c>
      <c r="D56" s="26">
        <v>0.1295</v>
      </c>
      <c r="E56" s="26">
        <v>0.1333</v>
      </c>
      <c r="F56" s="26">
        <v>0.13439999999999999</v>
      </c>
      <c r="G56" s="26">
        <v>-3.5000000000000001E-3</v>
      </c>
      <c r="H56" s="26">
        <v>-4.1999999999999997E-3</v>
      </c>
      <c r="I56" s="26">
        <v>-2.0999999999999999E-3</v>
      </c>
      <c r="J56" s="26">
        <v>-5.5999999999999999E-3</v>
      </c>
      <c r="K56" s="26">
        <v>-4.4999999999999997E-3</v>
      </c>
      <c r="L56" s="26">
        <v>-6.1999999999999998E-3</v>
      </c>
      <c r="M56" s="26">
        <v>-3.8999999999999998E-3</v>
      </c>
      <c r="N56" s="26">
        <v>0</v>
      </c>
      <c r="P56">
        <f t="shared" si="0"/>
        <v>324</v>
      </c>
      <c r="Q56">
        <f t="shared" si="1"/>
        <v>0.12964999999999999</v>
      </c>
      <c r="R56">
        <f t="shared" si="2"/>
        <v>0.13385</v>
      </c>
      <c r="S56">
        <f t="shared" si="3"/>
        <v>-3.8500000000000001E-3</v>
      </c>
      <c r="T56">
        <f t="shared" si="4"/>
        <v>-3.8500000000000001E-3</v>
      </c>
    </row>
    <row r="57" spans="1:20">
      <c r="A57" s="26" t="s">
        <v>59</v>
      </c>
      <c r="B57" s="26" t="s">
        <v>129</v>
      </c>
      <c r="C57" s="26">
        <v>0.1298</v>
      </c>
      <c r="D57" s="26">
        <v>0.1298</v>
      </c>
      <c r="E57" s="26">
        <v>0.1336</v>
      </c>
      <c r="F57" s="26">
        <v>0.1346</v>
      </c>
      <c r="G57" s="26">
        <v>-3.3E-3</v>
      </c>
      <c r="H57" s="26">
        <v>-3.8E-3</v>
      </c>
      <c r="I57" s="26">
        <v>-2.3E-3</v>
      </c>
      <c r="J57" s="26">
        <v>-5.4999999999999997E-3</v>
      </c>
      <c r="K57" s="26">
        <v>-4.7000000000000002E-3</v>
      </c>
      <c r="L57" s="26">
        <v>-6.1000000000000004E-3</v>
      </c>
      <c r="M57" s="26">
        <v>-3.5999999999999999E-3</v>
      </c>
      <c r="N57" s="26">
        <v>0</v>
      </c>
      <c r="P57">
        <f t="shared" si="0"/>
        <v>330</v>
      </c>
      <c r="Q57">
        <f t="shared" si="1"/>
        <v>0.1298</v>
      </c>
      <c r="R57">
        <f t="shared" si="2"/>
        <v>0.1341</v>
      </c>
      <c r="S57">
        <f t="shared" si="3"/>
        <v>-3.5500000000000002E-3</v>
      </c>
      <c r="T57">
        <f t="shared" si="4"/>
        <v>-3.8999999999999998E-3</v>
      </c>
    </row>
    <row r="58" spans="1:20">
      <c r="A58" s="26" t="s">
        <v>59</v>
      </c>
      <c r="B58" s="26" t="s">
        <v>130</v>
      </c>
      <c r="C58" s="26">
        <v>0.1295</v>
      </c>
      <c r="D58" s="26">
        <v>0.12970000000000001</v>
      </c>
      <c r="E58" s="26">
        <v>0.1338</v>
      </c>
      <c r="F58" s="26">
        <v>0.1348</v>
      </c>
      <c r="G58" s="26">
        <v>-3.7000000000000002E-3</v>
      </c>
      <c r="H58" s="26">
        <v>-4.1999999999999997E-3</v>
      </c>
      <c r="I58" s="26">
        <v>-2.7000000000000001E-3</v>
      </c>
      <c r="J58" s="26">
        <v>-5.4999999999999997E-3</v>
      </c>
      <c r="K58" s="26">
        <v>-4.7000000000000002E-3</v>
      </c>
      <c r="L58" s="26">
        <v>-6.3E-3</v>
      </c>
      <c r="M58" s="26">
        <v>-3.8E-3</v>
      </c>
      <c r="N58" s="26">
        <v>0</v>
      </c>
      <c r="P58">
        <f t="shared" si="0"/>
        <v>336</v>
      </c>
      <c r="Q58">
        <f t="shared" si="1"/>
        <v>0.12959999999999999</v>
      </c>
      <c r="R58">
        <f t="shared" si="2"/>
        <v>0.1343</v>
      </c>
      <c r="S58">
        <f t="shared" si="3"/>
        <v>-3.9500000000000004E-3</v>
      </c>
      <c r="T58">
        <f t="shared" si="4"/>
        <v>-4.0999999999999995E-3</v>
      </c>
    </row>
    <row r="59" spans="1:20">
      <c r="A59" s="26" t="s">
        <v>59</v>
      </c>
      <c r="B59" s="26" t="s">
        <v>131</v>
      </c>
      <c r="C59" s="26">
        <v>0.12989999999999999</v>
      </c>
      <c r="D59" s="26">
        <v>0.13020000000000001</v>
      </c>
      <c r="E59" s="26">
        <v>0.1343</v>
      </c>
      <c r="F59" s="26">
        <v>0.1351</v>
      </c>
      <c r="G59" s="26">
        <v>-3.5000000000000001E-3</v>
      </c>
      <c r="H59" s="26">
        <v>-4.1000000000000003E-3</v>
      </c>
      <c r="I59" s="26">
        <v>-2.7000000000000001E-3</v>
      </c>
      <c r="J59" s="26">
        <v>-5.4999999999999997E-3</v>
      </c>
      <c r="K59" s="26">
        <v>-4.5999999999999999E-3</v>
      </c>
      <c r="L59" s="26">
        <v>-5.8999999999999999E-3</v>
      </c>
      <c r="M59" s="26">
        <v>-3.3999999999999998E-3</v>
      </c>
      <c r="N59" s="26">
        <v>0</v>
      </c>
      <c r="P59">
        <f t="shared" si="0"/>
        <v>342</v>
      </c>
      <c r="Q59">
        <f t="shared" si="1"/>
        <v>0.13005</v>
      </c>
      <c r="R59">
        <f t="shared" si="2"/>
        <v>0.13469999999999999</v>
      </c>
      <c r="S59">
        <f t="shared" si="3"/>
        <v>-3.8000000000000004E-3</v>
      </c>
      <c r="T59">
        <f t="shared" si="4"/>
        <v>-4.0999999999999995E-3</v>
      </c>
    </row>
    <row r="60" spans="1:20">
      <c r="A60" s="26" t="s">
        <v>59</v>
      </c>
      <c r="B60" s="26" t="s">
        <v>132</v>
      </c>
      <c r="C60" s="26">
        <v>0.1303</v>
      </c>
      <c r="D60" s="26">
        <v>0.13020000000000001</v>
      </c>
      <c r="E60" s="26">
        <v>0.1343</v>
      </c>
      <c r="F60" s="26">
        <v>0.13539999999999999</v>
      </c>
      <c r="G60" s="26">
        <v>-3.3E-3</v>
      </c>
      <c r="H60" s="26">
        <v>-4.7999999999999996E-3</v>
      </c>
      <c r="I60" s="26">
        <v>-3.0000000000000001E-3</v>
      </c>
      <c r="J60" s="26">
        <v>-5.1000000000000004E-3</v>
      </c>
      <c r="K60" s="26">
        <v>-5.1999999999999998E-3</v>
      </c>
      <c r="L60" s="26">
        <v>-5.8999999999999999E-3</v>
      </c>
      <c r="M60" s="26">
        <v>-3.5999999999999999E-3</v>
      </c>
      <c r="N60" s="26">
        <v>0</v>
      </c>
      <c r="P60">
        <f t="shared" si="0"/>
        <v>348</v>
      </c>
      <c r="Q60">
        <f t="shared" si="1"/>
        <v>0.13025</v>
      </c>
      <c r="R60">
        <f t="shared" si="2"/>
        <v>0.13485</v>
      </c>
      <c r="S60">
        <f t="shared" si="3"/>
        <v>-4.0499999999999998E-3</v>
      </c>
      <c r="T60">
        <f t="shared" si="4"/>
        <v>-4.0499999999999998E-3</v>
      </c>
    </row>
    <row r="61" spans="1:20">
      <c r="A61" s="26" t="s">
        <v>59</v>
      </c>
      <c r="B61" s="26" t="s">
        <v>133</v>
      </c>
      <c r="C61" s="26">
        <v>0.12989999999999999</v>
      </c>
      <c r="D61" s="26">
        <v>0.13059999999999999</v>
      </c>
      <c r="E61" s="26">
        <v>0.1346</v>
      </c>
      <c r="F61" s="26">
        <v>0.1356</v>
      </c>
      <c r="G61" s="26">
        <v>-3.3999999999999998E-3</v>
      </c>
      <c r="H61" s="26">
        <v>-4.4000000000000003E-3</v>
      </c>
      <c r="I61" s="26">
        <v>-3.0999999999999999E-3</v>
      </c>
      <c r="J61" s="26">
        <v>-5.7999999999999996E-3</v>
      </c>
      <c r="K61" s="26">
        <v>-5.7000000000000002E-3</v>
      </c>
      <c r="L61" s="26">
        <v>-6.0000000000000001E-3</v>
      </c>
      <c r="M61" s="26">
        <v>-3.7000000000000002E-3</v>
      </c>
      <c r="N61" s="26">
        <v>0</v>
      </c>
      <c r="P61">
        <f t="shared" si="0"/>
        <v>354</v>
      </c>
      <c r="Q61">
        <f t="shared" si="1"/>
        <v>0.13024999999999998</v>
      </c>
      <c r="R61">
        <f t="shared" si="2"/>
        <v>0.1351</v>
      </c>
      <c r="S61">
        <f t="shared" si="3"/>
        <v>-3.8999999999999998E-3</v>
      </c>
      <c r="T61">
        <f t="shared" si="4"/>
        <v>-4.45E-3</v>
      </c>
    </row>
    <row r="62" spans="1:20">
      <c r="A62" s="26" t="s">
        <v>59</v>
      </c>
      <c r="B62" s="26" t="s">
        <v>134</v>
      </c>
      <c r="C62" s="26">
        <v>0.13</v>
      </c>
      <c r="D62" s="26">
        <v>0.13059999999999999</v>
      </c>
      <c r="E62" s="26">
        <v>0.13439999999999999</v>
      </c>
      <c r="F62" s="26">
        <v>0.1356</v>
      </c>
      <c r="G62" s="26">
        <v>-3.3999999999999998E-3</v>
      </c>
      <c r="H62" s="26">
        <v>-5.4000000000000003E-3</v>
      </c>
      <c r="I62" s="26">
        <v>-3.7000000000000002E-3</v>
      </c>
      <c r="J62" s="26">
        <v>-5.4000000000000003E-3</v>
      </c>
      <c r="K62" s="26">
        <v>-5.8999999999999999E-3</v>
      </c>
      <c r="L62" s="26">
        <v>-6.4000000000000003E-3</v>
      </c>
      <c r="M62" s="26">
        <v>-4.4000000000000003E-3</v>
      </c>
      <c r="N62" s="26">
        <v>0</v>
      </c>
      <c r="P62">
        <f t="shared" si="0"/>
        <v>360</v>
      </c>
      <c r="Q62">
        <f t="shared" si="1"/>
        <v>0.1303</v>
      </c>
      <c r="R62">
        <f t="shared" si="2"/>
        <v>0.13500000000000001</v>
      </c>
      <c r="S62">
        <f t="shared" si="3"/>
        <v>-4.4000000000000003E-3</v>
      </c>
      <c r="T62">
        <f t="shared" si="4"/>
        <v>-4.5500000000000002E-3</v>
      </c>
    </row>
    <row r="63" spans="1:20">
      <c r="A63" s="26" t="s">
        <v>59</v>
      </c>
      <c r="B63" s="26" t="s">
        <v>135</v>
      </c>
      <c r="C63" s="26">
        <v>0.13009999999999999</v>
      </c>
      <c r="D63" s="26">
        <v>0.13100000000000001</v>
      </c>
      <c r="E63" s="26">
        <v>0.1351</v>
      </c>
      <c r="F63" s="26">
        <v>0.13589999999999999</v>
      </c>
      <c r="G63" s="26">
        <v>-3.0000000000000001E-3</v>
      </c>
      <c r="H63" s="26">
        <v>-4.4999999999999997E-3</v>
      </c>
      <c r="I63" s="26">
        <v>-3.0000000000000001E-3</v>
      </c>
      <c r="J63" s="26">
        <v>-5.3E-3</v>
      </c>
      <c r="K63" s="26">
        <v>-5.7999999999999996E-3</v>
      </c>
      <c r="L63" s="26">
        <v>-5.8999999999999999E-3</v>
      </c>
      <c r="M63" s="26">
        <v>-4.0000000000000001E-3</v>
      </c>
      <c r="N63" s="26">
        <v>0</v>
      </c>
      <c r="P63">
        <f t="shared" si="0"/>
        <v>366</v>
      </c>
      <c r="Q63">
        <f t="shared" si="1"/>
        <v>0.13055</v>
      </c>
      <c r="R63">
        <f t="shared" si="2"/>
        <v>0.13550000000000001</v>
      </c>
      <c r="S63">
        <f t="shared" si="3"/>
        <v>-3.7499999999999999E-3</v>
      </c>
      <c r="T63">
        <f t="shared" si="4"/>
        <v>-4.15E-3</v>
      </c>
    </row>
    <row r="64" spans="1:20">
      <c r="A64" s="26" t="s">
        <v>59</v>
      </c>
      <c r="B64" s="26" t="s">
        <v>136</v>
      </c>
      <c r="C64" s="26">
        <v>0.13009999999999999</v>
      </c>
      <c r="D64" s="26">
        <v>0.13089999999999999</v>
      </c>
      <c r="E64" s="26">
        <v>0.1351</v>
      </c>
      <c r="F64" s="26">
        <v>0.13600000000000001</v>
      </c>
      <c r="G64" s="26">
        <v>-3.3E-3</v>
      </c>
      <c r="H64" s="26">
        <v>-5.1000000000000004E-3</v>
      </c>
      <c r="I64" s="26">
        <v>-3.5999999999999999E-3</v>
      </c>
      <c r="J64" s="26">
        <v>-5.1999999999999998E-3</v>
      </c>
      <c r="K64" s="26">
        <v>-6.3E-3</v>
      </c>
      <c r="L64" s="26">
        <v>-5.7999999999999996E-3</v>
      </c>
      <c r="M64" s="26">
        <v>-4.4999999999999997E-3</v>
      </c>
      <c r="N64" s="26">
        <v>0</v>
      </c>
      <c r="P64">
        <f t="shared" si="0"/>
        <v>372</v>
      </c>
      <c r="Q64">
        <f t="shared" si="1"/>
        <v>0.1305</v>
      </c>
      <c r="R64">
        <f t="shared" si="2"/>
        <v>0.13555</v>
      </c>
      <c r="S64">
        <f t="shared" si="3"/>
        <v>-4.2000000000000006E-3</v>
      </c>
      <c r="T64">
        <f t="shared" si="4"/>
        <v>-4.3999999999999994E-3</v>
      </c>
    </row>
    <row r="65" spans="1:20">
      <c r="A65" s="26" t="s">
        <v>59</v>
      </c>
      <c r="B65" s="26" t="s">
        <v>137</v>
      </c>
      <c r="C65" s="26">
        <v>0.13020000000000001</v>
      </c>
      <c r="D65" s="26">
        <v>0.13089999999999999</v>
      </c>
      <c r="E65" s="26">
        <v>0.1351</v>
      </c>
      <c r="F65" s="26">
        <v>0.1358</v>
      </c>
      <c r="G65" s="26">
        <v>-3.3E-3</v>
      </c>
      <c r="H65" s="26">
        <v>-5.4000000000000003E-3</v>
      </c>
      <c r="I65" s="26">
        <v>-3.8999999999999998E-3</v>
      </c>
      <c r="J65" s="26">
        <v>-5.8999999999999999E-3</v>
      </c>
      <c r="K65" s="26">
        <v>-6.0000000000000001E-3</v>
      </c>
      <c r="L65" s="26">
        <v>-6.1999999999999998E-3</v>
      </c>
      <c r="M65" s="26">
        <v>-4.5999999999999999E-3</v>
      </c>
      <c r="N65" s="26">
        <v>0</v>
      </c>
      <c r="P65">
        <f t="shared" si="0"/>
        <v>378</v>
      </c>
      <c r="Q65">
        <f t="shared" si="1"/>
        <v>0.13055</v>
      </c>
      <c r="R65">
        <f t="shared" si="2"/>
        <v>0.13545000000000001</v>
      </c>
      <c r="S65">
        <f t="shared" si="3"/>
        <v>-4.3499999999999997E-3</v>
      </c>
      <c r="T65">
        <f t="shared" si="4"/>
        <v>-4.8999999999999998E-3</v>
      </c>
    </row>
    <row r="66" spans="1:20">
      <c r="A66" s="26" t="s">
        <v>59</v>
      </c>
      <c r="B66" s="26" t="s">
        <v>138</v>
      </c>
      <c r="C66" s="26">
        <v>0.12959999999999999</v>
      </c>
      <c r="D66" s="26">
        <v>0.13109999999999999</v>
      </c>
      <c r="E66" s="26">
        <v>0.1351</v>
      </c>
      <c r="F66" s="26">
        <v>0.13569999999999999</v>
      </c>
      <c r="G66" s="26">
        <v>-4.0000000000000001E-3</v>
      </c>
      <c r="H66" s="26">
        <v>-5.8999999999999999E-3</v>
      </c>
      <c r="I66" s="26">
        <v>-4.3E-3</v>
      </c>
      <c r="J66" s="26">
        <v>-5.7999999999999996E-3</v>
      </c>
      <c r="K66" s="26">
        <v>-5.1999999999999998E-3</v>
      </c>
      <c r="L66" s="26">
        <v>-6.7000000000000002E-3</v>
      </c>
      <c r="M66" s="26">
        <v>-4.8999999999999998E-3</v>
      </c>
      <c r="N66" s="26">
        <v>0</v>
      </c>
      <c r="P66">
        <f t="shared" si="0"/>
        <v>384</v>
      </c>
      <c r="Q66">
        <f t="shared" si="1"/>
        <v>0.13034999999999999</v>
      </c>
      <c r="R66">
        <f t="shared" si="2"/>
        <v>0.13539999999999999</v>
      </c>
      <c r="S66">
        <f t="shared" si="3"/>
        <v>-4.9499999999999995E-3</v>
      </c>
      <c r="T66">
        <f t="shared" si="4"/>
        <v>-5.0499999999999998E-3</v>
      </c>
    </row>
    <row r="67" spans="1:20">
      <c r="A67" s="26" t="s">
        <v>59</v>
      </c>
      <c r="B67" s="26" t="s">
        <v>139</v>
      </c>
      <c r="C67" s="26">
        <v>0.12989999999999999</v>
      </c>
      <c r="D67" s="26">
        <v>0.13159999999999999</v>
      </c>
      <c r="E67" s="26">
        <v>0.13589999999999999</v>
      </c>
      <c r="F67" s="26">
        <v>0.13619999999999999</v>
      </c>
      <c r="G67" s="26">
        <v>-3.5999999999999999E-3</v>
      </c>
      <c r="H67" s="26">
        <v>-5.3E-3</v>
      </c>
      <c r="I67" s="26">
        <v>-3.7000000000000002E-3</v>
      </c>
      <c r="J67" s="26">
        <v>-5.3E-3</v>
      </c>
      <c r="K67" s="26">
        <v>-5.4000000000000003E-3</v>
      </c>
      <c r="L67" s="26">
        <v>-6.3E-3</v>
      </c>
      <c r="M67" s="26">
        <v>-4.1999999999999997E-3</v>
      </c>
      <c r="N67" s="26">
        <v>0</v>
      </c>
      <c r="P67">
        <f t="shared" si="0"/>
        <v>390</v>
      </c>
      <c r="Q67">
        <f t="shared" si="1"/>
        <v>0.13074999999999998</v>
      </c>
      <c r="R67">
        <f t="shared" si="2"/>
        <v>0.13605</v>
      </c>
      <c r="S67">
        <f t="shared" si="3"/>
        <v>-4.45E-3</v>
      </c>
      <c r="T67">
        <f t="shared" si="4"/>
        <v>-4.5000000000000005E-3</v>
      </c>
    </row>
    <row r="68" spans="1:20">
      <c r="A68" s="26" t="s">
        <v>59</v>
      </c>
      <c r="B68" s="26" t="s">
        <v>140</v>
      </c>
      <c r="C68" s="26">
        <v>0.1293</v>
      </c>
      <c r="D68" s="26">
        <v>0.13109999999999999</v>
      </c>
      <c r="E68" s="26">
        <v>0.13519999999999999</v>
      </c>
      <c r="F68" s="26">
        <v>0.13550000000000001</v>
      </c>
      <c r="G68" s="26">
        <v>-4.5999999999999999E-3</v>
      </c>
      <c r="H68" s="26">
        <v>-6.8999999999999999E-3</v>
      </c>
      <c r="I68" s="26">
        <v>-4.7999999999999996E-3</v>
      </c>
      <c r="J68" s="26">
        <v>-6.4000000000000003E-3</v>
      </c>
      <c r="K68" s="26">
        <v>-6.4000000000000003E-3</v>
      </c>
      <c r="L68" s="26">
        <v>-7.4000000000000003E-3</v>
      </c>
      <c r="M68" s="26">
        <v>-5.1000000000000004E-3</v>
      </c>
      <c r="N68" s="26">
        <v>0</v>
      </c>
      <c r="P68">
        <f t="shared" ref="P68:P101" si="5">B68*6</f>
        <v>396</v>
      </c>
      <c r="Q68">
        <f t="shared" ref="Q68:Q101" si="6">AVERAGE(C68:D68)</f>
        <v>0.13019999999999998</v>
      </c>
      <c r="R68">
        <f t="shared" ref="R68:R101" si="7">AVERAGE(E68:F68)</f>
        <v>0.13535</v>
      </c>
      <c r="S68">
        <f t="shared" ref="S68:S101" si="8">AVERAGE(G68:H68)</f>
        <v>-5.7499999999999999E-3</v>
      </c>
      <c r="T68">
        <f t="shared" ref="T68:T101" si="9">AVERAGE(I68:J68)</f>
        <v>-5.5999999999999999E-3</v>
      </c>
    </row>
    <row r="69" spans="1:20">
      <c r="A69" s="26" t="s">
        <v>59</v>
      </c>
      <c r="B69" s="26" t="s">
        <v>141</v>
      </c>
      <c r="C69" s="26">
        <v>0.12920000000000001</v>
      </c>
      <c r="D69" s="26">
        <v>0.13170000000000001</v>
      </c>
      <c r="E69" s="26">
        <v>0.1358</v>
      </c>
      <c r="F69" s="26">
        <v>0.1358</v>
      </c>
      <c r="G69" s="26">
        <v>-3.8999999999999998E-3</v>
      </c>
      <c r="H69" s="26">
        <v>-6.1999999999999998E-3</v>
      </c>
      <c r="I69" s="26">
        <v>-4.5999999999999999E-3</v>
      </c>
      <c r="J69" s="26">
        <v>-6.1999999999999998E-3</v>
      </c>
      <c r="K69" s="26">
        <v>-6.6E-3</v>
      </c>
      <c r="L69" s="26">
        <v>-6.7000000000000002E-3</v>
      </c>
      <c r="M69" s="26">
        <v>-5.5999999999999999E-3</v>
      </c>
      <c r="N69" s="26">
        <v>0</v>
      </c>
      <c r="P69">
        <f t="shared" si="5"/>
        <v>402</v>
      </c>
      <c r="Q69">
        <f t="shared" si="6"/>
        <v>0.13045000000000001</v>
      </c>
      <c r="R69">
        <f t="shared" si="7"/>
        <v>0.1358</v>
      </c>
      <c r="S69">
        <f t="shared" si="8"/>
        <v>-5.0499999999999998E-3</v>
      </c>
      <c r="T69">
        <f t="shared" si="9"/>
        <v>-5.4000000000000003E-3</v>
      </c>
    </row>
    <row r="70" spans="1:20">
      <c r="A70" s="26" t="s">
        <v>59</v>
      </c>
      <c r="B70" s="26" t="s">
        <v>142</v>
      </c>
      <c r="C70" s="26">
        <v>0.12909999999999999</v>
      </c>
      <c r="D70" s="26">
        <v>0.13150000000000001</v>
      </c>
      <c r="E70" s="26">
        <v>0.13569999999999999</v>
      </c>
      <c r="F70" s="26">
        <v>0.1358</v>
      </c>
      <c r="G70" s="26">
        <v>-4.4000000000000003E-3</v>
      </c>
      <c r="H70" s="26">
        <v>-7.1000000000000004E-3</v>
      </c>
      <c r="I70" s="26">
        <v>-4.8999999999999998E-3</v>
      </c>
      <c r="J70" s="26">
        <v>-6.7000000000000002E-3</v>
      </c>
      <c r="K70" s="26">
        <v>-7.4999999999999997E-3</v>
      </c>
      <c r="L70" s="26">
        <v>-7.4000000000000003E-3</v>
      </c>
      <c r="M70" s="26">
        <v>-6.1000000000000004E-3</v>
      </c>
      <c r="N70" s="26">
        <v>0</v>
      </c>
      <c r="P70">
        <f t="shared" si="5"/>
        <v>408</v>
      </c>
      <c r="Q70">
        <f t="shared" si="6"/>
        <v>0.1303</v>
      </c>
      <c r="R70">
        <f t="shared" si="7"/>
        <v>0.13574999999999998</v>
      </c>
      <c r="S70">
        <f t="shared" si="8"/>
        <v>-5.7499999999999999E-3</v>
      </c>
      <c r="T70">
        <f t="shared" si="9"/>
        <v>-5.7999999999999996E-3</v>
      </c>
    </row>
    <row r="71" spans="1:20">
      <c r="A71" s="26" t="s">
        <v>59</v>
      </c>
      <c r="B71" s="26" t="s">
        <v>143</v>
      </c>
      <c r="C71" s="26">
        <v>0.12920000000000001</v>
      </c>
      <c r="D71" s="26">
        <v>0.13189999999999999</v>
      </c>
      <c r="E71" s="26">
        <v>0.1358</v>
      </c>
      <c r="F71" s="26">
        <v>0.13589999999999999</v>
      </c>
      <c r="G71" s="26">
        <v>-3.8999999999999998E-3</v>
      </c>
      <c r="H71" s="26">
        <v>-6.4999999999999997E-3</v>
      </c>
      <c r="I71" s="26">
        <v>-4.5999999999999999E-3</v>
      </c>
      <c r="J71" s="26">
        <v>-6.3E-3</v>
      </c>
      <c r="K71" s="26">
        <v>-7.1000000000000004E-3</v>
      </c>
      <c r="L71" s="26">
        <v>-6.7999999999999996E-3</v>
      </c>
      <c r="M71" s="26">
        <v>-5.7000000000000002E-3</v>
      </c>
      <c r="N71" s="26">
        <v>0</v>
      </c>
      <c r="P71">
        <f t="shared" si="5"/>
        <v>414</v>
      </c>
      <c r="Q71">
        <f t="shared" si="6"/>
        <v>0.13055</v>
      </c>
      <c r="R71">
        <f t="shared" si="7"/>
        <v>0.13585</v>
      </c>
      <c r="S71">
        <f t="shared" si="8"/>
        <v>-5.1999999999999998E-3</v>
      </c>
      <c r="T71">
        <f t="shared" si="9"/>
        <v>-5.45E-3</v>
      </c>
    </row>
    <row r="72" spans="1:20">
      <c r="A72" s="26" t="s">
        <v>59</v>
      </c>
      <c r="B72" s="26" t="s">
        <v>144</v>
      </c>
      <c r="C72" s="26">
        <v>0.1285</v>
      </c>
      <c r="D72" s="26">
        <v>0.13139999999999999</v>
      </c>
      <c r="E72" s="26">
        <v>0.1356</v>
      </c>
      <c r="F72" s="26">
        <v>0.13550000000000001</v>
      </c>
      <c r="G72" s="26">
        <v>-5.1999999999999998E-3</v>
      </c>
      <c r="H72" s="26">
        <v>-7.3000000000000001E-3</v>
      </c>
      <c r="I72" s="26">
        <v>-5.0000000000000001E-3</v>
      </c>
      <c r="J72" s="26">
        <v>-6.8999999999999999E-3</v>
      </c>
      <c r="K72" s="26">
        <v>-6.8999999999999999E-3</v>
      </c>
      <c r="L72" s="26">
        <v>-7.1999999999999998E-3</v>
      </c>
      <c r="M72" s="26">
        <v>-6.6E-3</v>
      </c>
      <c r="N72" s="26">
        <v>0</v>
      </c>
      <c r="P72">
        <f t="shared" si="5"/>
        <v>420</v>
      </c>
      <c r="Q72">
        <f t="shared" si="6"/>
        <v>0.12995000000000001</v>
      </c>
      <c r="R72">
        <f t="shared" si="7"/>
        <v>0.13555</v>
      </c>
      <c r="S72">
        <f t="shared" si="8"/>
        <v>-6.2500000000000003E-3</v>
      </c>
      <c r="T72">
        <f t="shared" si="9"/>
        <v>-5.9500000000000004E-3</v>
      </c>
    </row>
    <row r="73" spans="1:20">
      <c r="A73" s="26" t="s">
        <v>59</v>
      </c>
      <c r="B73" s="26" t="s">
        <v>145</v>
      </c>
      <c r="C73" s="26">
        <v>0.129</v>
      </c>
      <c r="D73" s="26">
        <v>0.13200000000000001</v>
      </c>
      <c r="E73" s="26">
        <v>0.13619999999999999</v>
      </c>
      <c r="F73" s="26">
        <v>0.13600000000000001</v>
      </c>
      <c r="G73" s="26">
        <v>-4.4999999999999997E-3</v>
      </c>
      <c r="H73" s="26">
        <v>-6.4999999999999997E-3</v>
      </c>
      <c r="I73" s="26">
        <v>-4.7000000000000002E-3</v>
      </c>
      <c r="J73" s="26">
        <v>-6.3E-3</v>
      </c>
      <c r="K73" s="26">
        <v>-6.4999999999999997E-3</v>
      </c>
      <c r="L73" s="26">
        <v>-6.7999999999999996E-3</v>
      </c>
      <c r="M73" s="26">
        <v>-6.1999999999999998E-3</v>
      </c>
      <c r="N73" s="26">
        <v>0</v>
      </c>
      <c r="P73">
        <f t="shared" si="5"/>
        <v>426</v>
      </c>
      <c r="Q73">
        <f t="shared" si="6"/>
        <v>0.1305</v>
      </c>
      <c r="R73">
        <f t="shared" si="7"/>
        <v>0.1361</v>
      </c>
      <c r="S73">
        <f t="shared" si="8"/>
        <v>-5.4999999999999997E-3</v>
      </c>
      <c r="T73">
        <f t="shared" si="9"/>
        <v>-5.4999999999999997E-3</v>
      </c>
    </row>
    <row r="74" spans="1:20">
      <c r="A74" s="26" t="s">
        <v>59</v>
      </c>
      <c r="B74" s="26" t="s">
        <v>146</v>
      </c>
      <c r="C74" s="26">
        <v>0.1283</v>
      </c>
      <c r="D74" s="26">
        <v>0.13159999999999999</v>
      </c>
      <c r="E74" s="26">
        <v>0.1356</v>
      </c>
      <c r="F74" s="26">
        <v>0.13539999999999999</v>
      </c>
      <c r="G74" s="26">
        <v>-4.8999999999999998E-3</v>
      </c>
      <c r="H74" s="26">
        <v>-7.3000000000000001E-3</v>
      </c>
      <c r="I74" s="26">
        <v>-5.1999999999999998E-3</v>
      </c>
      <c r="J74" s="26">
        <v>-7.0000000000000001E-3</v>
      </c>
      <c r="K74" s="26">
        <v>-6.3E-3</v>
      </c>
      <c r="L74" s="26">
        <v>-7.0000000000000001E-3</v>
      </c>
      <c r="M74" s="26">
        <v>-6.1999999999999998E-3</v>
      </c>
      <c r="N74" s="26">
        <v>0</v>
      </c>
      <c r="P74">
        <f t="shared" si="5"/>
        <v>432</v>
      </c>
      <c r="Q74">
        <f t="shared" si="6"/>
        <v>0.12995000000000001</v>
      </c>
      <c r="R74">
        <f t="shared" si="7"/>
        <v>0.13550000000000001</v>
      </c>
      <c r="S74">
        <f t="shared" si="8"/>
        <v>-6.0999999999999995E-3</v>
      </c>
      <c r="T74">
        <f t="shared" si="9"/>
        <v>-6.0999999999999995E-3</v>
      </c>
    </row>
    <row r="75" spans="1:20">
      <c r="A75" s="26" t="s">
        <v>59</v>
      </c>
      <c r="B75" s="26" t="s">
        <v>147</v>
      </c>
      <c r="C75" s="26">
        <v>0.12839999999999999</v>
      </c>
      <c r="D75" s="26">
        <v>0.13200000000000001</v>
      </c>
      <c r="E75" s="26">
        <v>0.1361</v>
      </c>
      <c r="F75" s="26">
        <v>0.1358</v>
      </c>
      <c r="G75" s="26">
        <v>-4.7000000000000002E-3</v>
      </c>
      <c r="H75" s="26">
        <v>-7.3000000000000001E-3</v>
      </c>
      <c r="I75" s="26">
        <v>-5.0000000000000001E-3</v>
      </c>
      <c r="J75" s="26">
        <v>-7.1000000000000004E-3</v>
      </c>
      <c r="K75" s="26">
        <v>-7.1999999999999998E-3</v>
      </c>
      <c r="L75" s="26">
        <v>-6.8999999999999999E-3</v>
      </c>
      <c r="M75" s="26">
        <v>-5.7000000000000002E-3</v>
      </c>
      <c r="N75" s="26">
        <v>0</v>
      </c>
      <c r="P75">
        <f t="shared" si="5"/>
        <v>438</v>
      </c>
      <c r="Q75">
        <f t="shared" si="6"/>
        <v>0.13019999999999998</v>
      </c>
      <c r="R75">
        <f t="shared" si="7"/>
        <v>0.13595000000000002</v>
      </c>
      <c r="S75">
        <f t="shared" si="8"/>
        <v>-6.0000000000000001E-3</v>
      </c>
      <c r="T75">
        <f t="shared" si="9"/>
        <v>-6.0499999999999998E-3</v>
      </c>
    </row>
    <row r="76" spans="1:20">
      <c r="A76" s="26" t="s">
        <v>59</v>
      </c>
      <c r="B76" s="26" t="s">
        <v>148</v>
      </c>
      <c r="C76" s="26">
        <v>0.1285</v>
      </c>
      <c r="D76" s="26">
        <v>0.13189999999999999</v>
      </c>
      <c r="E76" s="26">
        <v>0.13589999999999999</v>
      </c>
      <c r="F76" s="26">
        <v>0.1358</v>
      </c>
      <c r="G76" s="26">
        <v>-4.8999999999999998E-3</v>
      </c>
      <c r="H76" s="26">
        <v>-7.7999999999999996E-3</v>
      </c>
      <c r="I76" s="26">
        <v>-4.8999999999999998E-3</v>
      </c>
      <c r="J76" s="26">
        <v>-7.1000000000000004E-3</v>
      </c>
      <c r="K76" s="26">
        <v>-7.4000000000000003E-3</v>
      </c>
      <c r="L76" s="26">
        <v>-7.3000000000000001E-3</v>
      </c>
      <c r="M76" s="26">
        <v>-6.3E-3</v>
      </c>
      <c r="N76" s="26">
        <v>0</v>
      </c>
      <c r="P76">
        <f t="shared" si="5"/>
        <v>444</v>
      </c>
      <c r="Q76">
        <f t="shared" si="6"/>
        <v>0.13019999999999998</v>
      </c>
      <c r="R76">
        <f t="shared" si="7"/>
        <v>0.13585</v>
      </c>
      <c r="S76">
        <f t="shared" si="8"/>
        <v>-6.3499999999999997E-3</v>
      </c>
      <c r="T76">
        <f t="shared" si="9"/>
        <v>-6.0000000000000001E-3</v>
      </c>
    </row>
    <row r="77" spans="1:20">
      <c r="A77" s="26" t="s">
        <v>59</v>
      </c>
      <c r="B77" s="26" t="s">
        <v>149</v>
      </c>
      <c r="C77" s="26">
        <v>0.12859999999999999</v>
      </c>
      <c r="D77" s="26">
        <v>0.1321</v>
      </c>
      <c r="E77" s="26">
        <v>0.13619999999999999</v>
      </c>
      <c r="F77" s="26">
        <v>0.1361</v>
      </c>
      <c r="G77" s="26">
        <v>-4.7000000000000002E-3</v>
      </c>
      <c r="H77" s="26">
        <v>-6.7999999999999996E-3</v>
      </c>
      <c r="I77" s="26">
        <v>-4.4999999999999997E-3</v>
      </c>
      <c r="J77" s="26">
        <v>-6.6E-3</v>
      </c>
      <c r="K77" s="26">
        <v>-6.4999999999999997E-3</v>
      </c>
      <c r="L77" s="26">
        <v>-7.1000000000000004E-3</v>
      </c>
      <c r="M77" s="26">
        <v>-6.6E-3</v>
      </c>
      <c r="N77" s="26">
        <v>0</v>
      </c>
      <c r="P77">
        <f t="shared" si="5"/>
        <v>450</v>
      </c>
      <c r="Q77">
        <f t="shared" si="6"/>
        <v>0.13034999999999999</v>
      </c>
      <c r="R77">
        <f t="shared" si="7"/>
        <v>0.13614999999999999</v>
      </c>
      <c r="S77">
        <f t="shared" si="8"/>
        <v>-5.7499999999999999E-3</v>
      </c>
      <c r="T77">
        <f t="shared" si="9"/>
        <v>-5.5499999999999994E-3</v>
      </c>
    </row>
    <row r="78" spans="1:20">
      <c r="A78" s="26" t="s">
        <v>59</v>
      </c>
      <c r="B78" s="26" t="s">
        <v>150</v>
      </c>
      <c r="C78" s="26">
        <v>0.12820000000000001</v>
      </c>
      <c r="D78" s="26">
        <v>0.13220000000000001</v>
      </c>
      <c r="E78" s="26">
        <v>0.1363</v>
      </c>
      <c r="F78" s="26">
        <v>0.13600000000000001</v>
      </c>
      <c r="G78" s="26">
        <v>-5.1999999999999998E-3</v>
      </c>
      <c r="H78" s="26">
        <v>-7.4999999999999997E-3</v>
      </c>
      <c r="I78" s="26">
        <v>-4.8999999999999998E-3</v>
      </c>
      <c r="J78" s="26">
        <v>-6.7999999999999996E-3</v>
      </c>
      <c r="K78" s="26">
        <v>-6.7999999999999996E-3</v>
      </c>
      <c r="L78" s="26">
        <v>-7.1999999999999998E-3</v>
      </c>
      <c r="M78" s="26">
        <v>-7.1000000000000004E-3</v>
      </c>
      <c r="N78" s="26">
        <v>0</v>
      </c>
      <c r="P78">
        <f t="shared" si="5"/>
        <v>456</v>
      </c>
      <c r="Q78">
        <f t="shared" si="6"/>
        <v>0.13020000000000001</v>
      </c>
      <c r="R78">
        <f t="shared" si="7"/>
        <v>0.13614999999999999</v>
      </c>
      <c r="S78">
        <f t="shared" si="8"/>
        <v>-6.3499999999999997E-3</v>
      </c>
      <c r="T78">
        <f t="shared" si="9"/>
        <v>-5.8499999999999993E-3</v>
      </c>
    </row>
    <row r="79" spans="1:20">
      <c r="A79" s="26" t="s">
        <v>59</v>
      </c>
      <c r="B79" s="26" t="s">
        <v>151</v>
      </c>
      <c r="C79" s="26">
        <v>0.1288</v>
      </c>
      <c r="D79" s="26">
        <v>0.1326</v>
      </c>
      <c r="E79" s="26">
        <v>0.13669999999999999</v>
      </c>
      <c r="F79" s="26">
        <v>0.13650000000000001</v>
      </c>
      <c r="G79" s="26">
        <v>-4.4999999999999997E-3</v>
      </c>
      <c r="H79" s="26">
        <v>-6.4999999999999997E-3</v>
      </c>
      <c r="I79" s="26">
        <v>-4.3E-3</v>
      </c>
      <c r="J79" s="26">
        <v>-6.1000000000000004E-3</v>
      </c>
      <c r="K79" s="26">
        <v>-6.0000000000000001E-3</v>
      </c>
      <c r="L79" s="26">
        <v>-7.4000000000000003E-3</v>
      </c>
      <c r="M79" s="26">
        <v>-6.6E-3</v>
      </c>
      <c r="N79" s="26">
        <v>0</v>
      </c>
      <c r="P79">
        <f t="shared" si="5"/>
        <v>462</v>
      </c>
      <c r="Q79">
        <f t="shared" si="6"/>
        <v>0.13069999999999998</v>
      </c>
      <c r="R79">
        <f t="shared" si="7"/>
        <v>0.1366</v>
      </c>
      <c r="S79">
        <f t="shared" si="8"/>
        <v>-5.4999999999999997E-3</v>
      </c>
      <c r="T79">
        <f t="shared" si="9"/>
        <v>-5.1999999999999998E-3</v>
      </c>
    </row>
    <row r="80" spans="1:20">
      <c r="A80" s="26" t="s">
        <v>59</v>
      </c>
      <c r="B80" s="26" t="s">
        <v>152</v>
      </c>
      <c r="C80" s="26">
        <v>0.12820000000000001</v>
      </c>
      <c r="D80" s="26">
        <v>0.1321</v>
      </c>
      <c r="E80" s="26">
        <v>0.13639999999999999</v>
      </c>
      <c r="F80" s="26">
        <v>0.1361</v>
      </c>
      <c r="G80" s="26">
        <v>-5.1999999999999998E-3</v>
      </c>
      <c r="H80" s="26">
        <v>-7.7000000000000002E-3</v>
      </c>
      <c r="I80" s="26">
        <v>-4.8999999999999998E-3</v>
      </c>
      <c r="J80" s="26">
        <v>-6.7000000000000002E-3</v>
      </c>
      <c r="K80" s="26">
        <v>-6.4000000000000003E-3</v>
      </c>
      <c r="L80" s="26">
        <v>-7.6E-3</v>
      </c>
      <c r="M80" s="26">
        <v>-6.7999999999999996E-3</v>
      </c>
      <c r="N80" s="26">
        <v>0</v>
      </c>
      <c r="P80">
        <f t="shared" si="5"/>
        <v>468</v>
      </c>
      <c r="Q80">
        <f t="shared" si="6"/>
        <v>0.13014999999999999</v>
      </c>
      <c r="R80">
        <f t="shared" si="7"/>
        <v>0.13624999999999998</v>
      </c>
      <c r="S80">
        <f t="shared" si="8"/>
        <v>-6.45E-3</v>
      </c>
      <c r="T80">
        <f t="shared" si="9"/>
        <v>-5.7999999999999996E-3</v>
      </c>
    </row>
    <row r="81" spans="1:20">
      <c r="A81" s="26" t="s">
        <v>59</v>
      </c>
      <c r="B81" s="26" t="s">
        <v>153</v>
      </c>
      <c r="C81" s="26">
        <v>0.1283</v>
      </c>
      <c r="D81" s="26">
        <v>0.13250000000000001</v>
      </c>
      <c r="E81" s="26">
        <v>0.13689999999999999</v>
      </c>
      <c r="F81" s="26">
        <v>0.1363</v>
      </c>
      <c r="G81" s="26">
        <v>-4.7999999999999996E-3</v>
      </c>
      <c r="H81" s="26">
        <v>-6.8999999999999999E-3</v>
      </c>
      <c r="I81" s="26">
        <v>-4.7000000000000002E-3</v>
      </c>
      <c r="J81" s="26">
        <v>-5.8999999999999999E-3</v>
      </c>
      <c r="K81" s="26">
        <v>-6.7000000000000002E-3</v>
      </c>
      <c r="L81" s="26">
        <v>-7.0000000000000001E-3</v>
      </c>
      <c r="M81" s="26">
        <v>-6.4000000000000003E-3</v>
      </c>
      <c r="N81" s="26">
        <v>0</v>
      </c>
      <c r="P81">
        <f t="shared" si="5"/>
        <v>474</v>
      </c>
      <c r="Q81">
        <f t="shared" si="6"/>
        <v>0.13040000000000002</v>
      </c>
      <c r="R81">
        <f t="shared" si="7"/>
        <v>0.1366</v>
      </c>
      <c r="S81">
        <f t="shared" si="8"/>
        <v>-5.8499999999999993E-3</v>
      </c>
      <c r="T81">
        <f t="shared" si="9"/>
        <v>-5.3E-3</v>
      </c>
    </row>
    <row r="82" spans="1:20">
      <c r="A82" s="26" t="s">
        <v>59</v>
      </c>
      <c r="B82" s="26" t="s">
        <v>154</v>
      </c>
      <c r="C82" s="26">
        <v>0.12839999999999999</v>
      </c>
      <c r="D82" s="26">
        <v>0.13270000000000001</v>
      </c>
      <c r="E82" s="26">
        <v>0.13739999999999999</v>
      </c>
      <c r="F82" s="26">
        <v>0.1368</v>
      </c>
      <c r="G82" s="26">
        <v>-4.1999999999999997E-3</v>
      </c>
      <c r="H82" s="26">
        <v>-6.4000000000000003E-3</v>
      </c>
      <c r="I82" s="26">
        <v>-4.0000000000000001E-3</v>
      </c>
      <c r="J82" s="26">
        <v>-5.5999999999999999E-3</v>
      </c>
      <c r="K82" s="26">
        <v>-6.4999999999999997E-3</v>
      </c>
      <c r="L82" s="26">
        <v>-6.1999999999999998E-3</v>
      </c>
      <c r="M82" s="26">
        <v>-6.0000000000000001E-3</v>
      </c>
      <c r="N82" s="26">
        <v>0</v>
      </c>
      <c r="P82">
        <f t="shared" si="5"/>
        <v>480</v>
      </c>
      <c r="Q82">
        <f t="shared" si="6"/>
        <v>0.13055</v>
      </c>
      <c r="R82">
        <f t="shared" si="7"/>
        <v>0.1371</v>
      </c>
      <c r="S82">
        <f t="shared" si="8"/>
        <v>-5.3E-3</v>
      </c>
      <c r="T82">
        <f t="shared" si="9"/>
        <v>-4.8000000000000004E-3</v>
      </c>
    </row>
    <row r="83" spans="1:20">
      <c r="A83" s="26" t="s">
        <v>59</v>
      </c>
      <c r="B83" s="26" t="s">
        <v>155</v>
      </c>
      <c r="C83" s="26">
        <v>0.128</v>
      </c>
      <c r="D83" s="26">
        <v>0.13270000000000001</v>
      </c>
      <c r="E83" s="26">
        <v>0.13730000000000001</v>
      </c>
      <c r="F83" s="26">
        <v>0.1363</v>
      </c>
      <c r="G83" s="26">
        <v>-4.4999999999999997E-3</v>
      </c>
      <c r="H83" s="26">
        <v>-6.7999999999999996E-3</v>
      </c>
      <c r="I83" s="26">
        <v>-4.5999999999999999E-3</v>
      </c>
      <c r="J83" s="26">
        <v>-6.1999999999999998E-3</v>
      </c>
      <c r="K83" s="26">
        <v>-5.8999999999999999E-3</v>
      </c>
      <c r="L83" s="26">
        <v>-5.7000000000000002E-3</v>
      </c>
      <c r="M83" s="26">
        <v>-5.7000000000000002E-3</v>
      </c>
      <c r="N83" s="26">
        <v>0</v>
      </c>
      <c r="P83">
        <f t="shared" si="5"/>
        <v>486</v>
      </c>
      <c r="Q83">
        <f t="shared" si="6"/>
        <v>0.13035000000000002</v>
      </c>
      <c r="R83">
        <f t="shared" si="7"/>
        <v>0.1368</v>
      </c>
      <c r="S83">
        <f t="shared" si="8"/>
        <v>-5.6499999999999996E-3</v>
      </c>
      <c r="T83">
        <f t="shared" si="9"/>
        <v>-5.4000000000000003E-3</v>
      </c>
    </row>
    <row r="84" spans="1:20">
      <c r="A84" s="26" t="s">
        <v>59</v>
      </c>
      <c r="B84" s="26" t="s">
        <v>156</v>
      </c>
      <c r="C84" s="26">
        <v>0.12839999999999999</v>
      </c>
      <c r="D84" s="26">
        <v>0.1326</v>
      </c>
      <c r="E84" s="26">
        <v>0.13719999999999999</v>
      </c>
      <c r="F84" s="26">
        <v>0.1366</v>
      </c>
      <c r="G84" s="26">
        <v>-4.1999999999999997E-3</v>
      </c>
      <c r="H84" s="26">
        <v>-6.8999999999999999E-3</v>
      </c>
      <c r="I84" s="26">
        <v>-4.4000000000000003E-3</v>
      </c>
      <c r="J84" s="26">
        <v>-6.4000000000000003E-3</v>
      </c>
      <c r="K84" s="26">
        <v>-5.7000000000000002E-3</v>
      </c>
      <c r="L84" s="26">
        <v>-6.1999999999999998E-3</v>
      </c>
      <c r="M84" s="26">
        <v>-5.7999999999999996E-3</v>
      </c>
      <c r="N84" s="26">
        <v>0</v>
      </c>
      <c r="P84">
        <f t="shared" si="5"/>
        <v>492</v>
      </c>
      <c r="Q84">
        <f t="shared" si="6"/>
        <v>0.1305</v>
      </c>
      <c r="R84">
        <f t="shared" si="7"/>
        <v>0.13689999999999999</v>
      </c>
      <c r="S84">
        <f t="shared" si="8"/>
        <v>-5.5499999999999994E-3</v>
      </c>
      <c r="T84">
        <f t="shared" si="9"/>
        <v>-5.4000000000000003E-3</v>
      </c>
    </row>
    <row r="85" spans="1:20">
      <c r="A85" s="26" t="s">
        <v>59</v>
      </c>
      <c r="B85" s="26" t="s">
        <v>157</v>
      </c>
      <c r="C85" s="26">
        <v>0.12859999999999999</v>
      </c>
      <c r="D85" s="26">
        <v>0.13320000000000001</v>
      </c>
      <c r="E85" s="26">
        <v>0.1381</v>
      </c>
      <c r="F85" s="26">
        <v>0.1371</v>
      </c>
      <c r="G85" s="26">
        <v>-3.5999999999999999E-3</v>
      </c>
      <c r="H85" s="26">
        <v>-6.1000000000000004E-3</v>
      </c>
      <c r="I85" s="26">
        <v>-3.7000000000000002E-3</v>
      </c>
      <c r="J85" s="26">
        <v>-5.7999999999999996E-3</v>
      </c>
      <c r="K85" s="26">
        <v>-5.3E-3</v>
      </c>
      <c r="L85" s="26">
        <v>-5.1999999999999998E-3</v>
      </c>
      <c r="M85" s="26">
        <v>-5.4000000000000003E-3</v>
      </c>
      <c r="N85" s="26">
        <v>0</v>
      </c>
      <c r="P85">
        <f t="shared" si="5"/>
        <v>498</v>
      </c>
      <c r="Q85">
        <f t="shared" si="6"/>
        <v>0.13090000000000002</v>
      </c>
      <c r="R85">
        <f t="shared" si="7"/>
        <v>0.1376</v>
      </c>
      <c r="S85">
        <f t="shared" si="8"/>
        <v>-4.8500000000000001E-3</v>
      </c>
      <c r="T85">
        <f t="shared" si="9"/>
        <v>-4.7499999999999999E-3</v>
      </c>
    </row>
    <row r="86" spans="1:20">
      <c r="A86" s="26" t="s">
        <v>59</v>
      </c>
      <c r="B86" s="26" t="s">
        <v>158</v>
      </c>
      <c r="C86" s="26">
        <v>0.12820000000000001</v>
      </c>
      <c r="D86" s="26">
        <v>0.13300000000000001</v>
      </c>
      <c r="E86" s="26">
        <v>0.1376</v>
      </c>
      <c r="F86" s="26">
        <v>0.13700000000000001</v>
      </c>
      <c r="G86" s="26">
        <v>-4.1000000000000003E-3</v>
      </c>
      <c r="H86" s="26">
        <v>-6.7000000000000002E-3</v>
      </c>
      <c r="I86" s="26">
        <v>-4.1000000000000003E-3</v>
      </c>
      <c r="J86" s="26">
        <v>-6.3E-3</v>
      </c>
      <c r="K86" s="26">
        <v>-6.0000000000000001E-3</v>
      </c>
      <c r="L86" s="26">
        <v>-5.7999999999999996E-3</v>
      </c>
      <c r="M86" s="26">
        <v>-6.1999999999999998E-3</v>
      </c>
      <c r="N86" s="26">
        <v>0</v>
      </c>
      <c r="P86">
        <f t="shared" si="5"/>
        <v>504</v>
      </c>
      <c r="Q86">
        <f t="shared" si="6"/>
        <v>0.13059999999999999</v>
      </c>
      <c r="R86">
        <f t="shared" si="7"/>
        <v>0.13730000000000001</v>
      </c>
      <c r="S86">
        <f t="shared" si="8"/>
        <v>-5.4000000000000003E-3</v>
      </c>
      <c r="T86">
        <f t="shared" si="9"/>
        <v>-5.1999999999999998E-3</v>
      </c>
    </row>
    <row r="87" spans="1:20">
      <c r="A87" s="26" t="s">
        <v>59</v>
      </c>
      <c r="B87" s="26" t="s">
        <v>159</v>
      </c>
      <c r="C87" s="26">
        <v>0.1285</v>
      </c>
      <c r="D87" s="26">
        <v>0.13339999999999999</v>
      </c>
      <c r="E87" s="26">
        <v>0.13850000000000001</v>
      </c>
      <c r="F87" s="26">
        <v>0.13730000000000001</v>
      </c>
      <c r="G87" s="26">
        <v>-3.5000000000000001E-3</v>
      </c>
      <c r="H87" s="26">
        <v>-5.7000000000000002E-3</v>
      </c>
      <c r="I87" s="26">
        <v>-3.8E-3</v>
      </c>
      <c r="J87" s="26">
        <v>-5.4000000000000003E-3</v>
      </c>
      <c r="K87" s="26">
        <v>-4.7000000000000002E-3</v>
      </c>
      <c r="L87" s="26">
        <v>-5.0000000000000001E-3</v>
      </c>
      <c r="M87" s="26">
        <v>-5.1000000000000004E-3</v>
      </c>
      <c r="N87" s="26">
        <v>0</v>
      </c>
      <c r="P87">
        <f t="shared" si="5"/>
        <v>510</v>
      </c>
      <c r="Q87">
        <f t="shared" si="6"/>
        <v>0.13095000000000001</v>
      </c>
      <c r="R87">
        <f t="shared" si="7"/>
        <v>0.13790000000000002</v>
      </c>
      <c r="S87">
        <f t="shared" si="8"/>
        <v>-4.5999999999999999E-3</v>
      </c>
      <c r="T87">
        <f t="shared" si="9"/>
        <v>-4.5999999999999999E-3</v>
      </c>
    </row>
    <row r="88" spans="1:20">
      <c r="A88" s="26" t="s">
        <v>59</v>
      </c>
      <c r="B88" s="26" t="s">
        <v>160</v>
      </c>
      <c r="C88" s="26">
        <v>0.12859999999999999</v>
      </c>
      <c r="D88" s="26">
        <v>0.13300000000000001</v>
      </c>
      <c r="E88" s="26">
        <v>0.13819999999999999</v>
      </c>
      <c r="F88" s="26">
        <v>0.13719999999999999</v>
      </c>
      <c r="G88" s="26">
        <v>-3.0000000000000001E-3</v>
      </c>
      <c r="H88" s="26">
        <v>-6.0000000000000001E-3</v>
      </c>
      <c r="I88" s="26">
        <v>-3.5999999999999999E-3</v>
      </c>
      <c r="J88" s="26">
        <v>-5.1000000000000004E-3</v>
      </c>
      <c r="K88" s="26">
        <v>-4.7999999999999996E-3</v>
      </c>
      <c r="L88" s="26">
        <v>-5.5999999999999999E-3</v>
      </c>
      <c r="M88" s="26">
        <v>-5.7000000000000002E-3</v>
      </c>
      <c r="N88" s="26">
        <v>0</v>
      </c>
      <c r="P88">
        <f t="shared" si="5"/>
        <v>516</v>
      </c>
      <c r="Q88">
        <f t="shared" si="6"/>
        <v>0.1308</v>
      </c>
      <c r="R88">
        <f t="shared" si="7"/>
        <v>0.13769999999999999</v>
      </c>
      <c r="S88">
        <f t="shared" si="8"/>
        <v>-4.5000000000000005E-3</v>
      </c>
      <c r="T88">
        <f t="shared" si="9"/>
        <v>-4.3499999999999997E-3</v>
      </c>
    </row>
    <row r="89" spans="1:20">
      <c r="A89" s="26" t="s">
        <v>59</v>
      </c>
      <c r="B89" s="26" t="s">
        <v>161</v>
      </c>
      <c r="C89" s="26">
        <v>0.12859999999999999</v>
      </c>
      <c r="D89" s="26">
        <v>0.13350000000000001</v>
      </c>
      <c r="E89" s="26">
        <v>0.1389</v>
      </c>
      <c r="F89" s="26">
        <v>0.1376</v>
      </c>
      <c r="G89" s="26">
        <v>-2.8999999999999998E-3</v>
      </c>
      <c r="H89" s="26">
        <v>-5.7000000000000002E-3</v>
      </c>
      <c r="I89" s="26">
        <v>-3.5000000000000001E-3</v>
      </c>
      <c r="J89" s="26">
        <v>-4.4999999999999997E-3</v>
      </c>
      <c r="K89" s="26">
        <v>-4.5999999999999999E-3</v>
      </c>
      <c r="L89" s="26">
        <v>-5.1000000000000004E-3</v>
      </c>
      <c r="M89" s="26">
        <v>-4.8999999999999998E-3</v>
      </c>
      <c r="N89" s="26">
        <v>0</v>
      </c>
      <c r="P89">
        <f t="shared" si="5"/>
        <v>522</v>
      </c>
      <c r="Q89">
        <f t="shared" si="6"/>
        <v>0.13105</v>
      </c>
      <c r="R89">
        <f t="shared" si="7"/>
        <v>0.13824999999999998</v>
      </c>
      <c r="S89">
        <f t="shared" si="8"/>
        <v>-4.3E-3</v>
      </c>
      <c r="T89">
        <f t="shared" si="9"/>
        <v>-4.0000000000000001E-3</v>
      </c>
    </row>
    <row r="90" spans="1:20">
      <c r="A90" s="26" t="s">
        <v>59</v>
      </c>
      <c r="B90" s="26" t="s">
        <v>162</v>
      </c>
      <c r="C90" s="26">
        <v>0.12859999999999999</v>
      </c>
      <c r="D90" s="26">
        <v>0.13320000000000001</v>
      </c>
      <c r="E90" s="26">
        <v>0.13869999999999999</v>
      </c>
      <c r="F90" s="26">
        <v>0.13780000000000001</v>
      </c>
      <c r="G90" s="26">
        <v>-2.7000000000000001E-3</v>
      </c>
      <c r="H90" s="26">
        <v>-6.0000000000000001E-3</v>
      </c>
      <c r="I90" s="26">
        <v>-3.3999999999999998E-3</v>
      </c>
      <c r="J90" s="26">
        <v>-4.7000000000000002E-3</v>
      </c>
      <c r="K90" s="26">
        <v>-4.7000000000000002E-3</v>
      </c>
      <c r="L90" s="26">
        <v>-5.1000000000000004E-3</v>
      </c>
      <c r="M90" s="26">
        <v>-4.7999999999999996E-3</v>
      </c>
      <c r="N90" s="26">
        <v>0</v>
      </c>
      <c r="P90">
        <f t="shared" si="5"/>
        <v>528</v>
      </c>
      <c r="Q90">
        <f t="shared" si="6"/>
        <v>0.13090000000000002</v>
      </c>
      <c r="R90">
        <f t="shared" si="7"/>
        <v>0.13824999999999998</v>
      </c>
      <c r="S90">
        <f t="shared" si="8"/>
        <v>-4.3499999999999997E-3</v>
      </c>
      <c r="T90">
        <f t="shared" si="9"/>
        <v>-4.0499999999999998E-3</v>
      </c>
    </row>
    <row r="91" spans="1:20">
      <c r="A91" s="26" t="s">
        <v>59</v>
      </c>
      <c r="B91" s="26" t="s">
        <v>163</v>
      </c>
      <c r="C91" s="26">
        <v>0.12820000000000001</v>
      </c>
      <c r="D91" s="26">
        <v>0.13320000000000001</v>
      </c>
      <c r="E91" s="26">
        <v>0.1389</v>
      </c>
      <c r="F91" s="26">
        <v>0.13780000000000001</v>
      </c>
      <c r="G91" s="26">
        <v>-3.0000000000000001E-3</v>
      </c>
      <c r="H91" s="26">
        <v>-5.5999999999999999E-3</v>
      </c>
      <c r="I91" s="26">
        <v>-3.3999999999999998E-3</v>
      </c>
      <c r="J91" s="26">
        <v>-5.1999999999999998E-3</v>
      </c>
      <c r="K91" s="26">
        <v>-4.4000000000000003E-3</v>
      </c>
      <c r="L91" s="26">
        <v>-5.0000000000000001E-3</v>
      </c>
      <c r="M91" s="26">
        <v>-4.4999999999999997E-3</v>
      </c>
      <c r="N91" s="26">
        <v>0</v>
      </c>
      <c r="P91">
        <f t="shared" si="5"/>
        <v>534</v>
      </c>
      <c r="Q91">
        <f t="shared" si="6"/>
        <v>0.13070000000000001</v>
      </c>
      <c r="R91">
        <f t="shared" si="7"/>
        <v>0.13835</v>
      </c>
      <c r="S91">
        <f t="shared" si="8"/>
        <v>-4.3E-3</v>
      </c>
      <c r="T91">
        <f t="shared" si="9"/>
        <v>-4.3E-3</v>
      </c>
    </row>
    <row r="92" spans="1:20">
      <c r="A92" s="26" t="s">
        <v>59</v>
      </c>
      <c r="B92" s="26" t="s">
        <v>164</v>
      </c>
      <c r="C92" s="26">
        <v>0.1285</v>
      </c>
      <c r="D92" s="26">
        <v>0.13320000000000001</v>
      </c>
      <c r="E92" s="26">
        <v>0.13919999999999999</v>
      </c>
      <c r="F92" s="26">
        <v>0.13819999999999999</v>
      </c>
      <c r="G92" s="26">
        <v>-2.3999999999999998E-3</v>
      </c>
      <c r="H92" s="26">
        <v>-5.5999999999999999E-3</v>
      </c>
      <c r="I92" s="26">
        <v>-2.8E-3</v>
      </c>
      <c r="J92" s="26">
        <v>-4.8999999999999998E-3</v>
      </c>
      <c r="K92" s="26">
        <v>-4.7999999999999996E-3</v>
      </c>
      <c r="L92" s="26">
        <v>-5.1000000000000004E-3</v>
      </c>
      <c r="M92" s="26">
        <v>-5.0000000000000001E-3</v>
      </c>
      <c r="N92" s="26">
        <v>0</v>
      </c>
      <c r="P92">
        <f t="shared" si="5"/>
        <v>540</v>
      </c>
      <c r="Q92">
        <f t="shared" si="6"/>
        <v>0.13085000000000002</v>
      </c>
      <c r="R92">
        <f t="shared" si="7"/>
        <v>0.13869999999999999</v>
      </c>
      <c r="S92">
        <f t="shared" si="8"/>
        <v>-4.0000000000000001E-3</v>
      </c>
      <c r="T92">
        <f t="shared" si="9"/>
        <v>-3.8500000000000001E-3</v>
      </c>
    </row>
    <row r="93" spans="1:20">
      <c r="A93" s="26" t="s">
        <v>59</v>
      </c>
      <c r="B93" s="26" t="s">
        <v>165</v>
      </c>
      <c r="C93" s="26">
        <v>0.12920000000000001</v>
      </c>
      <c r="D93" s="26">
        <v>0.1336</v>
      </c>
      <c r="E93" s="26">
        <v>0.13980000000000001</v>
      </c>
      <c r="F93" s="26">
        <v>0.1386</v>
      </c>
      <c r="G93" s="26">
        <v>-2E-3</v>
      </c>
      <c r="H93" s="26">
        <v>-4.7000000000000002E-3</v>
      </c>
      <c r="I93" s="26">
        <v>-2.8E-3</v>
      </c>
      <c r="J93" s="26">
        <v>-4.4999999999999997E-3</v>
      </c>
      <c r="K93" s="26">
        <v>-4.4000000000000003E-3</v>
      </c>
      <c r="L93" s="26">
        <v>-4.4000000000000003E-3</v>
      </c>
      <c r="M93" s="26">
        <v>-4.8999999999999998E-3</v>
      </c>
      <c r="N93" s="26">
        <v>0</v>
      </c>
      <c r="P93">
        <f t="shared" si="5"/>
        <v>546</v>
      </c>
      <c r="Q93">
        <f t="shared" si="6"/>
        <v>0.13140000000000002</v>
      </c>
      <c r="R93">
        <f t="shared" si="7"/>
        <v>0.13919999999999999</v>
      </c>
      <c r="S93">
        <f t="shared" si="8"/>
        <v>-3.3500000000000001E-3</v>
      </c>
      <c r="T93">
        <f t="shared" si="9"/>
        <v>-3.6499999999999996E-3</v>
      </c>
    </row>
    <row r="94" spans="1:20">
      <c r="A94" s="26" t="s">
        <v>59</v>
      </c>
      <c r="B94" s="26" t="s">
        <v>166</v>
      </c>
      <c r="C94" s="26">
        <v>0.12920000000000001</v>
      </c>
      <c r="D94" s="26">
        <v>0.13350000000000001</v>
      </c>
      <c r="E94" s="26">
        <v>0.13980000000000001</v>
      </c>
      <c r="F94" s="26">
        <v>0.13850000000000001</v>
      </c>
      <c r="G94" s="26">
        <v>-2E-3</v>
      </c>
      <c r="H94" s="26">
        <v>-5.1999999999999998E-3</v>
      </c>
      <c r="I94" s="26">
        <v>-2.8E-3</v>
      </c>
      <c r="J94" s="26">
        <v>-4.1000000000000003E-3</v>
      </c>
      <c r="K94" s="26">
        <v>-3.8E-3</v>
      </c>
      <c r="L94" s="26">
        <v>-4.1000000000000003E-3</v>
      </c>
      <c r="M94" s="26">
        <v>-4.5999999999999999E-3</v>
      </c>
      <c r="N94" s="26">
        <v>0</v>
      </c>
      <c r="P94">
        <f t="shared" si="5"/>
        <v>552</v>
      </c>
      <c r="Q94">
        <f t="shared" si="6"/>
        <v>0.13135000000000002</v>
      </c>
      <c r="R94">
        <f t="shared" si="7"/>
        <v>0.13915</v>
      </c>
      <c r="S94">
        <f t="shared" si="8"/>
        <v>-3.5999999999999999E-3</v>
      </c>
      <c r="T94">
        <f t="shared" si="9"/>
        <v>-3.4499999999999999E-3</v>
      </c>
    </row>
    <row r="95" spans="1:20">
      <c r="A95" s="26" t="s">
        <v>59</v>
      </c>
      <c r="B95" s="26" t="s">
        <v>167</v>
      </c>
      <c r="C95" s="26">
        <v>0.12920000000000001</v>
      </c>
      <c r="D95" s="26">
        <v>0.1341</v>
      </c>
      <c r="E95" s="26">
        <v>0.14030000000000001</v>
      </c>
      <c r="F95" s="26">
        <v>0.1391</v>
      </c>
      <c r="G95" s="26">
        <v>-1.6000000000000001E-3</v>
      </c>
      <c r="H95" s="26">
        <v>-4.3E-3</v>
      </c>
      <c r="I95" s="26">
        <v>-2.5999999999999999E-3</v>
      </c>
      <c r="J95" s="26">
        <v>-3.3999999999999998E-3</v>
      </c>
      <c r="K95" s="26">
        <v>-2.8999999999999998E-3</v>
      </c>
      <c r="L95" s="26">
        <v>-3.3E-3</v>
      </c>
      <c r="M95" s="26">
        <v>-3.8999999999999998E-3</v>
      </c>
      <c r="N95" s="26">
        <v>0</v>
      </c>
      <c r="P95">
        <f t="shared" si="5"/>
        <v>558</v>
      </c>
      <c r="Q95">
        <f t="shared" si="6"/>
        <v>0.13164999999999999</v>
      </c>
      <c r="R95">
        <f t="shared" si="7"/>
        <v>0.13969999999999999</v>
      </c>
      <c r="S95">
        <f t="shared" si="8"/>
        <v>-2.9499999999999999E-3</v>
      </c>
      <c r="T95">
        <f t="shared" si="9"/>
        <v>-3.0000000000000001E-3</v>
      </c>
    </row>
    <row r="96" spans="1:20">
      <c r="A96" s="26" t="s">
        <v>59</v>
      </c>
      <c r="B96" s="26" t="s">
        <v>168</v>
      </c>
      <c r="C96" s="26">
        <v>0.12920000000000001</v>
      </c>
      <c r="D96" s="26">
        <v>0.1338</v>
      </c>
      <c r="E96" s="26">
        <v>0.14019999999999999</v>
      </c>
      <c r="F96" s="26">
        <v>0.13919999999999999</v>
      </c>
      <c r="G96" s="26">
        <v>-1.4E-3</v>
      </c>
      <c r="H96" s="26">
        <v>-4.3E-3</v>
      </c>
      <c r="I96" s="26">
        <v>-2.3999999999999998E-3</v>
      </c>
      <c r="J96" s="26">
        <v>-3.5999999999999999E-3</v>
      </c>
      <c r="K96" s="26">
        <v>-3.8999999999999998E-3</v>
      </c>
      <c r="L96" s="26">
        <v>-3.3999999999999998E-3</v>
      </c>
      <c r="M96" s="26">
        <v>-4.0000000000000001E-3</v>
      </c>
      <c r="N96" s="26">
        <v>0</v>
      </c>
      <c r="P96">
        <f t="shared" si="5"/>
        <v>564</v>
      </c>
      <c r="Q96">
        <f t="shared" si="6"/>
        <v>0.13150000000000001</v>
      </c>
      <c r="R96">
        <f t="shared" si="7"/>
        <v>0.13969999999999999</v>
      </c>
      <c r="S96">
        <f t="shared" si="8"/>
        <v>-2.8500000000000001E-3</v>
      </c>
      <c r="T96">
        <f t="shared" si="9"/>
        <v>-3.0000000000000001E-3</v>
      </c>
    </row>
    <row r="97" spans="1:20">
      <c r="A97" s="26" t="s">
        <v>59</v>
      </c>
      <c r="B97" s="26" t="s">
        <v>169</v>
      </c>
      <c r="C97" s="26">
        <v>0.12939999999999999</v>
      </c>
      <c r="D97" s="26">
        <v>0.13389999999999999</v>
      </c>
      <c r="E97" s="26">
        <v>0.14050000000000001</v>
      </c>
      <c r="F97" s="26">
        <v>0.1391</v>
      </c>
      <c r="G97" s="26">
        <v>-1.2999999999999999E-3</v>
      </c>
      <c r="H97" s="26">
        <v>-3.5999999999999999E-3</v>
      </c>
      <c r="I97" s="26">
        <v>-2E-3</v>
      </c>
      <c r="J97" s="26">
        <v>-3.2000000000000002E-3</v>
      </c>
      <c r="K97" s="26">
        <v>-3.7000000000000002E-3</v>
      </c>
      <c r="L97" s="26">
        <v>-3.3E-3</v>
      </c>
      <c r="M97" s="26">
        <v>-3.8999999999999998E-3</v>
      </c>
      <c r="N97" s="26">
        <v>0</v>
      </c>
      <c r="P97">
        <f t="shared" si="5"/>
        <v>570</v>
      </c>
      <c r="Q97">
        <f t="shared" si="6"/>
        <v>0.13164999999999999</v>
      </c>
      <c r="R97">
        <f t="shared" si="7"/>
        <v>0.13980000000000001</v>
      </c>
      <c r="S97">
        <f t="shared" si="8"/>
        <v>-2.4499999999999999E-3</v>
      </c>
      <c r="T97">
        <f t="shared" si="9"/>
        <v>-2.5999999999999999E-3</v>
      </c>
    </row>
    <row r="98" spans="1:20">
      <c r="A98" s="26" t="s">
        <v>59</v>
      </c>
      <c r="B98" s="26" t="s">
        <v>170</v>
      </c>
      <c r="C98" s="26">
        <v>0.12909999999999999</v>
      </c>
      <c r="D98" s="26">
        <v>0.1338</v>
      </c>
      <c r="E98" s="26">
        <v>0.1404</v>
      </c>
      <c r="F98" s="26">
        <v>0.1391</v>
      </c>
      <c r="G98" s="26">
        <v>-1.5E-3</v>
      </c>
      <c r="H98" s="26">
        <v>-4.1999999999999997E-3</v>
      </c>
      <c r="I98" s="26">
        <v>-2.2000000000000001E-3</v>
      </c>
      <c r="J98" s="26">
        <v>-3.0999999999999999E-3</v>
      </c>
      <c r="K98" s="26">
        <v>-3.7000000000000002E-3</v>
      </c>
      <c r="L98" s="26">
        <v>-3.7000000000000002E-3</v>
      </c>
      <c r="M98" s="26">
        <v>-3.7000000000000002E-3</v>
      </c>
      <c r="N98" s="26">
        <v>0</v>
      </c>
      <c r="P98">
        <f t="shared" si="5"/>
        <v>576</v>
      </c>
      <c r="Q98">
        <f t="shared" si="6"/>
        <v>0.13145000000000001</v>
      </c>
      <c r="R98">
        <f t="shared" si="7"/>
        <v>0.13974999999999999</v>
      </c>
      <c r="S98">
        <f t="shared" si="8"/>
        <v>-2.8500000000000001E-3</v>
      </c>
      <c r="T98">
        <f t="shared" si="9"/>
        <v>-2.65E-3</v>
      </c>
    </row>
    <row r="99" spans="1:20">
      <c r="A99" s="26" t="s">
        <v>59</v>
      </c>
      <c r="B99" s="26" t="s">
        <v>171</v>
      </c>
      <c r="C99" s="26">
        <v>0.12970000000000001</v>
      </c>
      <c r="D99" s="26">
        <v>0.13439999999999999</v>
      </c>
      <c r="E99" s="26">
        <v>0.14119999999999999</v>
      </c>
      <c r="F99" s="26">
        <v>0.13969999999999999</v>
      </c>
      <c r="G99" s="26">
        <v>-6.9999999999999999E-4</v>
      </c>
      <c r="H99" s="26">
        <v>-2.5999999999999999E-3</v>
      </c>
      <c r="I99" s="26">
        <v>-1.6000000000000001E-3</v>
      </c>
      <c r="J99" s="26">
        <v>-2.5000000000000001E-3</v>
      </c>
      <c r="K99" s="26">
        <v>-2.7000000000000001E-3</v>
      </c>
      <c r="L99" s="26">
        <v>-3.0000000000000001E-3</v>
      </c>
      <c r="M99" s="26">
        <v>-3.2000000000000002E-3</v>
      </c>
      <c r="N99" s="26">
        <v>0</v>
      </c>
      <c r="P99">
        <f t="shared" si="5"/>
        <v>582</v>
      </c>
      <c r="Q99">
        <f t="shared" si="6"/>
        <v>0.13205</v>
      </c>
      <c r="R99">
        <f t="shared" si="7"/>
        <v>0.14044999999999999</v>
      </c>
      <c r="S99">
        <f t="shared" si="8"/>
        <v>-1.65E-3</v>
      </c>
      <c r="T99">
        <f t="shared" si="9"/>
        <v>-2.0500000000000002E-3</v>
      </c>
    </row>
    <row r="100" spans="1:20">
      <c r="A100" s="26" t="s">
        <v>59</v>
      </c>
      <c r="B100" s="26" t="s">
        <v>172</v>
      </c>
      <c r="C100" s="26">
        <v>0.1295</v>
      </c>
      <c r="D100" s="26">
        <v>0.1341</v>
      </c>
      <c r="E100" s="26">
        <v>0.1411</v>
      </c>
      <c r="F100" s="26">
        <v>0.13950000000000001</v>
      </c>
      <c r="G100" s="26">
        <v>-8.0000000000000004E-4</v>
      </c>
      <c r="H100" s="26">
        <v>-3.2000000000000002E-3</v>
      </c>
      <c r="I100" s="26">
        <v>-1.5E-3</v>
      </c>
      <c r="J100" s="26">
        <v>-2.5000000000000001E-3</v>
      </c>
      <c r="K100" s="26">
        <v>-2.8999999999999998E-3</v>
      </c>
      <c r="L100" s="26">
        <v>-3.2000000000000002E-3</v>
      </c>
      <c r="M100" s="26">
        <v>-2.8999999999999998E-3</v>
      </c>
      <c r="N100" s="26">
        <v>0</v>
      </c>
      <c r="P100">
        <f t="shared" si="5"/>
        <v>588</v>
      </c>
      <c r="Q100">
        <f t="shared" si="6"/>
        <v>0.1318</v>
      </c>
      <c r="R100">
        <f t="shared" si="7"/>
        <v>0.14030000000000001</v>
      </c>
      <c r="S100">
        <f t="shared" si="8"/>
        <v>-2E-3</v>
      </c>
      <c r="T100">
        <f t="shared" si="9"/>
        <v>-2E-3</v>
      </c>
    </row>
    <row r="101" spans="1:20">
      <c r="A101" s="26" t="s">
        <v>59</v>
      </c>
      <c r="B101" s="26" t="s">
        <v>173</v>
      </c>
      <c r="C101" s="26">
        <v>0.1295</v>
      </c>
      <c r="D101" s="26">
        <v>0.13400000000000001</v>
      </c>
      <c r="E101" s="26">
        <v>0.1411</v>
      </c>
      <c r="F101" s="26">
        <v>0.13969999999999999</v>
      </c>
      <c r="G101" s="26">
        <v>-6.9999999999999999E-4</v>
      </c>
      <c r="H101" s="26">
        <v>-3.0999999999999999E-3</v>
      </c>
      <c r="I101" s="26">
        <v>-1.8E-3</v>
      </c>
      <c r="J101" s="26">
        <v>-2.3E-3</v>
      </c>
      <c r="K101" s="26">
        <v>-3.2000000000000002E-3</v>
      </c>
      <c r="L101" s="26">
        <v>-3.0999999999999999E-3</v>
      </c>
      <c r="M101" s="26">
        <v>-3.0000000000000001E-3</v>
      </c>
      <c r="N101" s="26">
        <v>0</v>
      </c>
      <c r="P101">
        <f t="shared" si="5"/>
        <v>594</v>
      </c>
      <c r="Q101">
        <f t="shared" si="6"/>
        <v>0.13175000000000001</v>
      </c>
      <c r="R101">
        <f t="shared" si="7"/>
        <v>0.1404</v>
      </c>
      <c r="S101">
        <f t="shared" si="8"/>
        <v>-1.9E-3</v>
      </c>
      <c r="T101">
        <f t="shared" si="9"/>
        <v>-2.0499999999999997E-3</v>
      </c>
    </row>
    <row r="102" spans="1:20">
      <c r="A102" s="26" t="s">
        <v>59</v>
      </c>
    </row>
    <row r="103" spans="1:20">
      <c r="A103" s="25" t="s">
        <v>174</v>
      </c>
    </row>
    <row r="104" spans="1:20">
      <c r="A104" s="26" t="s">
        <v>59</v>
      </c>
      <c r="B104" s="26" t="s">
        <v>175</v>
      </c>
      <c r="C104" s="26" t="s">
        <v>59</v>
      </c>
      <c r="D104" s="26" t="s">
        <v>176</v>
      </c>
    </row>
    <row r="105" spans="1:20">
      <c r="A105" s="26" t="s">
        <v>59</v>
      </c>
      <c r="B105" s="26" t="s">
        <v>177</v>
      </c>
      <c r="C105" s="26" t="s">
        <v>59</v>
      </c>
      <c r="D105" s="26" t="s">
        <v>178</v>
      </c>
    </row>
    <row r="106" spans="1:20">
      <c r="A106" s="26" t="s">
        <v>59</v>
      </c>
      <c r="B106" s="26" t="s">
        <v>179</v>
      </c>
      <c r="C106" s="26" t="s">
        <v>59</v>
      </c>
      <c r="D106" s="26" t="s">
        <v>180</v>
      </c>
    </row>
    <row r="107" spans="1:20">
      <c r="A107" s="26" t="s">
        <v>59</v>
      </c>
      <c r="B107" s="26" t="s">
        <v>181</v>
      </c>
      <c r="C107" s="26" t="s">
        <v>59</v>
      </c>
      <c r="D107" s="26" t="s">
        <v>180</v>
      </c>
    </row>
    <row r="108" spans="1:20">
      <c r="A108" s="26" t="s">
        <v>59</v>
      </c>
    </row>
    <row r="109" spans="1:20">
      <c r="A109" s="26" t="s">
        <v>59</v>
      </c>
      <c r="B109" s="26" t="s">
        <v>60</v>
      </c>
      <c r="C109" s="26" t="s">
        <v>225</v>
      </c>
      <c r="D109" s="26" t="s">
        <v>226</v>
      </c>
      <c r="E109" s="26" t="s">
        <v>227</v>
      </c>
      <c r="F109" s="26" t="s">
        <v>228</v>
      </c>
      <c r="G109" s="26" t="s">
        <v>229</v>
      </c>
      <c r="H109" s="26" t="s">
        <v>230</v>
      </c>
      <c r="I109" s="26" t="s">
        <v>231</v>
      </c>
      <c r="J109" s="26" t="s">
        <v>232</v>
      </c>
      <c r="K109" s="26" t="s">
        <v>233</v>
      </c>
      <c r="L109" s="26" t="s">
        <v>234</v>
      </c>
      <c r="M109" s="26" t="s">
        <v>235</v>
      </c>
      <c r="N109" s="26" t="s">
        <v>236</v>
      </c>
    </row>
    <row r="110" spans="1:20">
      <c r="A110" s="26" t="s">
        <v>59</v>
      </c>
      <c r="B110" s="26" t="s">
        <v>75</v>
      </c>
      <c r="C110" s="26">
        <v>0.27350000000000002</v>
      </c>
      <c r="D110" s="26">
        <v>0.25940000000000002</v>
      </c>
      <c r="E110" s="26">
        <v>0.2465</v>
      </c>
      <c r="F110" s="26">
        <v>0.25090000000000001</v>
      </c>
      <c r="G110" s="26">
        <v>0.246</v>
      </c>
      <c r="H110" s="26">
        <v>0.2492</v>
      </c>
      <c r="I110" s="26">
        <v>0.25729999999999997</v>
      </c>
      <c r="J110" s="26">
        <v>0.2424</v>
      </c>
      <c r="K110" s="26">
        <v>0.25169999999999998</v>
      </c>
      <c r="L110" s="26">
        <v>0.25040000000000001</v>
      </c>
      <c r="M110" s="26">
        <v>0.25159999999999999</v>
      </c>
      <c r="N110" s="26">
        <v>0.2621</v>
      </c>
    </row>
    <row r="111" spans="1:20">
      <c r="A111" s="26" t="s">
        <v>59</v>
      </c>
      <c r="B111" s="26" t="s">
        <v>76</v>
      </c>
      <c r="C111" s="26">
        <v>0.25169999999999998</v>
      </c>
      <c r="D111" s="26">
        <v>0.24390000000000001</v>
      </c>
      <c r="E111" s="26">
        <v>0.24299999999999999</v>
      </c>
      <c r="F111" s="26">
        <v>0.2447</v>
      </c>
      <c r="G111" s="26">
        <v>0.24279999999999999</v>
      </c>
      <c r="H111" s="26">
        <v>0.24610000000000001</v>
      </c>
      <c r="I111" s="26">
        <v>0.25230000000000002</v>
      </c>
      <c r="J111" s="26">
        <v>0.24</v>
      </c>
      <c r="K111" s="26">
        <v>0.24660000000000001</v>
      </c>
      <c r="L111" s="26">
        <v>0.24709999999999999</v>
      </c>
      <c r="M111" s="26">
        <v>0.248</v>
      </c>
      <c r="N111" s="26">
        <v>0.25369999999999998</v>
      </c>
    </row>
    <row r="112" spans="1:20">
      <c r="A112" s="26" t="s">
        <v>59</v>
      </c>
      <c r="B112" s="26" t="s">
        <v>77</v>
      </c>
      <c r="C112" s="26">
        <v>0.23769999999999999</v>
      </c>
      <c r="D112" s="26">
        <v>0.23300000000000001</v>
      </c>
      <c r="E112" s="26">
        <v>0.24099999999999999</v>
      </c>
      <c r="F112" s="26">
        <v>0.24199999999999999</v>
      </c>
      <c r="G112" s="26">
        <v>0.24260000000000001</v>
      </c>
      <c r="H112" s="26">
        <v>0.2462</v>
      </c>
      <c r="I112" s="26">
        <v>0.25130000000000002</v>
      </c>
      <c r="J112" s="26">
        <v>0.24060000000000001</v>
      </c>
      <c r="K112" s="26">
        <v>0.24529999999999999</v>
      </c>
      <c r="L112" s="26">
        <v>0.24610000000000001</v>
      </c>
      <c r="M112" s="26">
        <v>0.248</v>
      </c>
      <c r="N112" s="26">
        <v>0.25019999999999998</v>
      </c>
    </row>
    <row r="113" spans="1:14">
      <c r="A113" s="26" t="s">
        <v>59</v>
      </c>
      <c r="B113" s="26" t="s">
        <v>78</v>
      </c>
      <c r="C113" s="26">
        <v>0.22409999999999999</v>
      </c>
      <c r="D113" s="26">
        <v>0.22170000000000001</v>
      </c>
      <c r="E113" s="26">
        <v>0.23860000000000001</v>
      </c>
      <c r="F113" s="26">
        <v>0.2399</v>
      </c>
      <c r="G113" s="26">
        <v>0.24310000000000001</v>
      </c>
      <c r="H113" s="26">
        <v>0.2447</v>
      </c>
      <c r="I113" s="26">
        <v>0.2505</v>
      </c>
      <c r="J113" s="26">
        <v>0.2412</v>
      </c>
      <c r="K113" s="26">
        <v>0.2455</v>
      </c>
      <c r="L113" s="26">
        <v>0.24540000000000001</v>
      </c>
      <c r="M113" s="26">
        <v>0.2482</v>
      </c>
      <c r="N113" s="26">
        <v>0.24890000000000001</v>
      </c>
    </row>
    <row r="114" spans="1:14">
      <c r="A114" s="26" t="s">
        <v>59</v>
      </c>
      <c r="B114" s="26" t="s">
        <v>79</v>
      </c>
      <c r="C114" s="26">
        <v>0.21429999999999999</v>
      </c>
      <c r="D114" s="26">
        <v>0.21410000000000001</v>
      </c>
      <c r="E114" s="26">
        <v>0.2359</v>
      </c>
      <c r="F114" s="26">
        <v>0.23599999999999999</v>
      </c>
      <c r="G114" s="26">
        <v>0.24260000000000001</v>
      </c>
      <c r="H114" s="26">
        <v>0.24390000000000001</v>
      </c>
      <c r="I114" s="26">
        <v>0.24940000000000001</v>
      </c>
      <c r="J114" s="26">
        <v>0.24030000000000001</v>
      </c>
      <c r="K114" s="26">
        <v>0.2447</v>
      </c>
      <c r="L114" s="26">
        <v>0.24479999999999999</v>
      </c>
      <c r="M114" s="26">
        <v>0.2465</v>
      </c>
      <c r="N114" s="26">
        <v>0.24759999999999999</v>
      </c>
    </row>
    <row r="115" spans="1:14">
      <c r="A115" s="26" t="s">
        <v>59</v>
      </c>
      <c r="B115" s="26" t="s">
        <v>80</v>
      </c>
      <c r="C115" s="26">
        <v>0.20660000000000001</v>
      </c>
      <c r="D115" s="26">
        <v>0.2064</v>
      </c>
      <c r="E115" s="26">
        <v>0.2331</v>
      </c>
      <c r="F115" s="26">
        <v>0.2334</v>
      </c>
      <c r="G115" s="26">
        <v>0.24210000000000001</v>
      </c>
      <c r="H115" s="26">
        <v>0.2429</v>
      </c>
      <c r="I115" s="26">
        <v>0.249</v>
      </c>
      <c r="J115" s="26">
        <v>0.24049999999999999</v>
      </c>
      <c r="K115" s="26">
        <v>0.24540000000000001</v>
      </c>
      <c r="L115" s="26">
        <v>0.24490000000000001</v>
      </c>
      <c r="M115" s="26">
        <v>0.2462</v>
      </c>
      <c r="N115" s="26">
        <v>0.2462</v>
      </c>
    </row>
    <row r="116" spans="1:14">
      <c r="A116" s="26" t="s">
        <v>59</v>
      </c>
      <c r="B116" s="26" t="s">
        <v>81</v>
      </c>
      <c r="C116" s="26">
        <v>0.20349999999999999</v>
      </c>
      <c r="D116" s="26">
        <v>0.20319999999999999</v>
      </c>
      <c r="E116" s="26">
        <v>0.2293</v>
      </c>
      <c r="F116" s="26">
        <v>0.2291</v>
      </c>
      <c r="G116" s="26">
        <v>0.24199999999999999</v>
      </c>
      <c r="H116" s="26">
        <v>0.24249999999999999</v>
      </c>
      <c r="I116" s="26">
        <v>0.2485</v>
      </c>
      <c r="J116" s="26">
        <v>0.2407</v>
      </c>
      <c r="K116" s="26">
        <v>0.246</v>
      </c>
      <c r="L116" s="26">
        <v>0.2445</v>
      </c>
      <c r="M116" s="26">
        <v>0.246</v>
      </c>
      <c r="N116" s="26">
        <v>0.24679999999999999</v>
      </c>
    </row>
    <row r="117" spans="1:14">
      <c r="A117" s="26" t="s">
        <v>59</v>
      </c>
      <c r="B117" s="26" t="s">
        <v>82</v>
      </c>
      <c r="C117" s="26">
        <v>0.21060000000000001</v>
      </c>
      <c r="D117" s="26">
        <v>0.20619999999999999</v>
      </c>
      <c r="E117" s="26">
        <v>0.22539999999999999</v>
      </c>
      <c r="F117" s="26">
        <v>0.2261</v>
      </c>
      <c r="G117" s="26">
        <v>0.24179999999999999</v>
      </c>
      <c r="H117" s="26">
        <v>0.24229999999999999</v>
      </c>
      <c r="I117" s="26">
        <v>0.24840000000000001</v>
      </c>
      <c r="J117" s="26">
        <v>0.24099999999999999</v>
      </c>
      <c r="K117" s="26">
        <v>0.2447</v>
      </c>
      <c r="L117" s="26">
        <v>0.24440000000000001</v>
      </c>
      <c r="M117" s="26">
        <v>0.24590000000000001</v>
      </c>
      <c r="N117" s="26">
        <v>0.24629999999999999</v>
      </c>
    </row>
    <row r="118" spans="1:14">
      <c r="A118" s="26" t="s">
        <v>59</v>
      </c>
      <c r="B118" s="26" t="s">
        <v>83</v>
      </c>
      <c r="C118" s="26">
        <v>0.23430000000000001</v>
      </c>
      <c r="D118" s="26">
        <v>0.2258</v>
      </c>
      <c r="E118" s="26">
        <v>0.222</v>
      </c>
      <c r="F118" s="26">
        <v>0.22189999999999999</v>
      </c>
      <c r="G118" s="26">
        <v>0.24260000000000001</v>
      </c>
      <c r="H118" s="26">
        <v>0.24390000000000001</v>
      </c>
      <c r="I118" s="26">
        <v>0.2495</v>
      </c>
      <c r="J118" s="26">
        <v>0.2419</v>
      </c>
      <c r="K118" s="26">
        <v>0.24629999999999999</v>
      </c>
      <c r="L118" s="26">
        <v>0.24440000000000001</v>
      </c>
      <c r="M118" s="26">
        <v>0.24610000000000001</v>
      </c>
      <c r="N118" s="26">
        <v>0.246</v>
      </c>
    </row>
    <row r="119" spans="1:14">
      <c r="A119" s="26" t="s">
        <v>59</v>
      </c>
      <c r="B119" s="26" t="s">
        <v>84</v>
      </c>
      <c r="C119" s="26">
        <v>0.2621</v>
      </c>
      <c r="D119" s="26">
        <v>0.248</v>
      </c>
      <c r="E119" s="26">
        <v>0.21790000000000001</v>
      </c>
      <c r="F119" s="26">
        <v>0.21779999999999999</v>
      </c>
      <c r="G119" s="26">
        <v>0.24229999999999999</v>
      </c>
      <c r="H119" s="26">
        <v>0.24299999999999999</v>
      </c>
      <c r="I119" s="26">
        <v>0.2487</v>
      </c>
      <c r="J119" s="26">
        <v>0.24149999999999999</v>
      </c>
      <c r="K119" s="26">
        <v>0.24579999999999999</v>
      </c>
      <c r="L119" s="26">
        <v>0.24410000000000001</v>
      </c>
      <c r="M119" s="26">
        <v>0.24540000000000001</v>
      </c>
      <c r="N119" s="26">
        <v>0.24629999999999999</v>
      </c>
    </row>
    <row r="120" spans="1:14">
      <c r="A120" s="26" t="s">
        <v>59</v>
      </c>
      <c r="B120" s="26" t="s">
        <v>85</v>
      </c>
      <c r="C120" s="26">
        <v>0.28620000000000001</v>
      </c>
      <c r="D120" s="26">
        <v>0.27050000000000002</v>
      </c>
      <c r="E120" s="26">
        <v>0.2162</v>
      </c>
      <c r="F120" s="26">
        <v>0.21429999999999999</v>
      </c>
      <c r="G120" s="26">
        <v>0.24260000000000001</v>
      </c>
      <c r="H120" s="26">
        <v>0.2432</v>
      </c>
      <c r="I120" s="26">
        <v>0.24809999999999999</v>
      </c>
      <c r="J120" s="26">
        <v>0.24049999999999999</v>
      </c>
      <c r="K120" s="26">
        <v>0.24560000000000001</v>
      </c>
      <c r="L120" s="26">
        <v>0.2442</v>
      </c>
      <c r="M120" s="26">
        <v>0.2457</v>
      </c>
      <c r="N120" s="26">
        <v>0.247</v>
      </c>
    </row>
    <row r="121" spans="1:14">
      <c r="A121" s="26" t="s">
        <v>59</v>
      </c>
      <c r="B121" s="26" t="s">
        <v>86</v>
      </c>
      <c r="C121" s="26">
        <v>0.3085</v>
      </c>
      <c r="D121" s="26">
        <v>0.29060000000000002</v>
      </c>
      <c r="E121" s="26">
        <v>0.2205</v>
      </c>
      <c r="F121" s="26">
        <v>0.21890000000000001</v>
      </c>
      <c r="G121" s="26">
        <v>0.24210000000000001</v>
      </c>
      <c r="H121" s="26">
        <v>0.2429</v>
      </c>
      <c r="I121" s="26">
        <v>0.24779999999999999</v>
      </c>
      <c r="J121" s="26">
        <v>0.24079999999999999</v>
      </c>
      <c r="K121" s="26">
        <v>0.24579999999999999</v>
      </c>
      <c r="L121" s="26">
        <v>0.24390000000000001</v>
      </c>
      <c r="M121" s="26">
        <v>0.24529999999999999</v>
      </c>
      <c r="N121" s="26">
        <v>0.24579999999999999</v>
      </c>
    </row>
    <row r="122" spans="1:14">
      <c r="A122" s="26" t="s">
        <v>59</v>
      </c>
      <c r="B122" s="26" t="s">
        <v>87</v>
      </c>
      <c r="C122" s="26">
        <v>0.3306</v>
      </c>
      <c r="D122" s="26">
        <v>0.31190000000000001</v>
      </c>
      <c r="E122" s="26">
        <v>0.2356</v>
      </c>
      <c r="F122" s="26">
        <v>0.23180000000000001</v>
      </c>
      <c r="G122" s="26">
        <v>0.2427</v>
      </c>
      <c r="H122" s="26">
        <v>0.24399999999999999</v>
      </c>
      <c r="I122" s="26">
        <v>0.24840000000000001</v>
      </c>
      <c r="J122" s="26">
        <v>0.24129999999999999</v>
      </c>
      <c r="K122" s="26">
        <v>0.24510000000000001</v>
      </c>
      <c r="L122" s="26">
        <v>0.24460000000000001</v>
      </c>
      <c r="M122" s="26">
        <v>0.24579999999999999</v>
      </c>
      <c r="N122" s="26">
        <v>0.2467</v>
      </c>
    </row>
    <row r="123" spans="1:14">
      <c r="A123" s="26" t="s">
        <v>59</v>
      </c>
      <c r="B123" s="26" t="s">
        <v>88</v>
      </c>
      <c r="C123" s="26">
        <v>0.3493</v>
      </c>
      <c r="D123" s="26">
        <v>0.32979999999999998</v>
      </c>
      <c r="E123" s="26">
        <v>0.25109999999999999</v>
      </c>
      <c r="F123" s="26">
        <v>0.24879999999999999</v>
      </c>
      <c r="G123" s="26">
        <v>0.24299999999999999</v>
      </c>
      <c r="H123" s="26">
        <v>0.24349999999999999</v>
      </c>
      <c r="I123" s="26">
        <v>0.24809999999999999</v>
      </c>
      <c r="J123" s="26">
        <v>0.24129999999999999</v>
      </c>
      <c r="K123" s="26">
        <v>0.24299999999999999</v>
      </c>
      <c r="L123" s="26">
        <v>0.2424</v>
      </c>
      <c r="M123" s="26">
        <v>0.24390000000000001</v>
      </c>
      <c r="N123" s="26">
        <v>0.2452</v>
      </c>
    </row>
    <row r="124" spans="1:14">
      <c r="A124" s="26" t="s">
        <v>59</v>
      </c>
      <c r="B124" s="26" t="s">
        <v>89</v>
      </c>
      <c r="C124" s="26">
        <v>0.37059999999999998</v>
      </c>
      <c r="D124" s="26">
        <v>0.3488</v>
      </c>
      <c r="E124" s="26">
        <v>0.26740000000000003</v>
      </c>
      <c r="F124" s="26">
        <v>0.26600000000000001</v>
      </c>
      <c r="G124" s="26">
        <v>0.24299999999999999</v>
      </c>
      <c r="H124" s="26">
        <v>0.2432</v>
      </c>
      <c r="I124" s="26">
        <v>0.2477</v>
      </c>
      <c r="J124" s="26">
        <v>0.24129999999999999</v>
      </c>
      <c r="K124" s="26">
        <v>0.24379999999999999</v>
      </c>
      <c r="L124" s="26">
        <v>0.24279999999999999</v>
      </c>
      <c r="M124" s="26">
        <v>0.24429999999999999</v>
      </c>
      <c r="N124" s="26">
        <v>0.2457</v>
      </c>
    </row>
    <row r="125" spans="1:14">
      <c r="A125" s="26" t="s">
        <v>59</v>
      </c>
      <c r="B125" s="26" t="s">
        <v>90</v>
      </c>
      <c r="C125" s="26">
        <v>0.38769999999999999</v>
      </c>
      <c r="D125" s="26">
        <v>0.36559999999999998</v>
      </c>
      <c r="E125" s="26">
        <v>0.28210000000000002</v>
      </c>
      <c r="F125" s="26">
        <v>0.28179999999999999</v>
      </c>
      <c r="G125" s="26">
        <v>0.24299999999999999</v>
      </c>
      <c r="H125" s="26">
        <v>0.2429</v>
      </c>
      <c r="I125" s="26">
        <v>0.248</v>
      </c>
      <c r="J125" s="26">
        <v>0.2417</v>
      </c>
      <c r="K125" s="26">
        <v>0.2437</v>
      </c>
      <c r="L125" s="26">
        <v>0.2424</v>
      </c>
      <c r="M125" s="26">
        <v>0.24429999999999999</v>
      </c>
      <c r="N125" s="26">
        <v>0.24590000000000001</v>
      </c>
    </row>
    <row r="126" spans="1:14">
      <c r="A126" s="26" t="s">
        <v>59</v>
      </c>
      <c r="B126" s="26" t="s">
        <v>91</v>
      </c>
      <c r="C126" s="26">
        <v>0.40339999999999998</v>
      </c>
      <c r="D126" s="26">
        <v>0.38159999999999999</v>
      </c>
      <c r="E126" s="26">
        <v>0.29680000000000001</v>
      </c>
      <c r="F126" s="26">
        <v>0.2954</v>
      </c>
      <c r="G126" s="26">
        <v>0.24590000000000001</v>
      </c>
      <c r="H126" s="26">
        <v>0.24329999999999999</v>
      </c>
      <c r="I126" s="26">
        <v>0.24779999999999999</v>
      </c>
      <c r="J126" s="26">
        <v>0.24160000000000001</v>
      </c>
      <c r="K126" s="26">
        <v>0.2447</v>
      </c>
      <c r="L126" s="26">
        <v>0.24340000000000001</v>
      </c>
      <c r="M126" s="26">
        <v>0.24429999999999999</v>
      </c>
      <c r="N126" s="26">
        <v>0.24629999999999999</v>
      </c>
    </row>
    <row r="127" spans="1:14">
      <c r="A127" s="26" t="s">
        <v>59</v>
      </c>
      <c r="B127" s="26" t="s">
        <v>92</v>
      </c>
      <c r="C127" s="26">
        <v>0.41870000000000002</v>
      </c>
      <c r="D127" s="26">
        <v>0.39579999999999999</v>
      </c>
      <c r="E127" s="26">
        <v>0.31109999999999999</v>
      </c>
      <c r="F127" s="26">
        <v>0.31009999999999999</v>
      </c>
      <c r="G127" s="26">
        <v>0.24390000000000001</v>
      </c>
      <c r="H127" s="26">
        <v>0.24329999999999999</v>
      </c>
      <c r="I127" s="26">
        <v>0.2482</v>
      </c>
      <c r="J127" s="26">
        <v>0.24249999999999999</v>
      </c>
      <c r="K127" s="26">
        <v>0.24399999999999999</v>
      </c>
      <c r="L127" s="26">
        <v>0.2427</v>
      </c>
      <c r="M127" s="26">
        <v>0.24429999999999999</v>
      </c>
      <c r="N127" s="26">
        <v>0.24690000000000001</v>
      </c>
    </row>
    <row r="128" spans="1:14">
      <c r="A128" s="26" t="s">
        <v>59</v>
      </c>
      <c r="B128" s="26" t="s">
        <v>93</v>
      </c>
      <c r="C128" s="26">
        <v>0.43099999999999999</v>
      </c>
      <c r="D128" s="26">
        <v>0.4088</v>
      </c>
      <c r="E128" s="26">
        <v>0.32490000000000002</v>
      </c>
      <c r="F128" s="26">
        <v>0.32369999999999999</v>
      </c>
      <c r="G128" s="26">
        <v>0.2437</v>
      </c>
      <c r="H128" s="26">
        <v>0.24349999999999999</v>
      </c>
      <c r="I128" s="26">
        <v>0.24790000000000001</v>
      </c>
      <c r="J128" s="26">
        <v>0.24260000000000001</v>
      </c>
      <c r="K128" s="26">
        <v>0.24429999999999999</v>
      </c>
      <c r="L128" s="26">
        <v>0.2429</v>
      </c>
      <c r="M128" s="26">
        <v>0.2442</v>
      </c>
      <c r="N128" s="26">
        <v>0.24660000000000001</v>
      </c>
    </row>
    <row r="129" spans="1:14">
      <c r="A129" s="26" t="s">
        <v>59</v>
      </c>
      <c r="B129" s="26" t="s">
        <v>94</v>
      </c>
      <c r="C129" s="26">
        <v>0.44230000000000003</v>
      </c>
      <c r="D129" s="26">
        <v>0.42</v>
      </c>
      <c r="E129" s="26">
        <v>0.33829999999999999</v>
      </c>
      <c r="F129" s="26">
        <v>0.33760000000000001</v>
      </c>
      <c r="G129" s="26">
        <v>0.24379999999999999</v>
      </c>
      <c r="H129" s="26">
        <v>0.24249999999999999</v>
      </c>
      <c r="I129" s="26">
        <v>0.248</v>
      </c>
      <c r="J129" s="26">
        <v>0.24210000000000001</v>
      </c>
      <c r="K129" s="26">
        <v>0.24329999999999999</v>
      </c>
      <c r="L129" s="26">
        <v>0.24249999999999999</v>
      </c>
      <c r="M129" s="26">
        <v>0.2437</v>
      </c>
      <c r="N129" s="26">
        <v>0.24629999999999999</v>
      </c>
    </row>
    <row r="130" spans="1:14">
      <c r="A130" s="26" t="s">
        <v>59</v>
      </c>
      <c r="B130" s="26" t="s">
        <v>95</v>
      </c>
      <c r="C130" s="26">
        <v>0.45240000000000002</v>
      </c>
      <c r="D130" s="26">
        <v>0.43049999999999999</v>
      </c>
      <c r="E130" s="26">
        <v>0.35220000000000001</v>
      </c>
      <c r="F130" s="26">
        <v>0.35110000000000002</v>
      </c>
      <c r="G130" s="26">
        <v>0.2447</v>
      </c>
      <c r="H130" s="26">
        <v>0.24410000000000001</v>
      </c>
      <c r="I130" s="26">
        <v>0.24890000000000001</v>
      </c>
      <c r="J130" s="26">
        <v>0.24260000000000001</v>
      </c>
      <c r="K130" s="26">
        <v>0.24329999999999999</v>
      </c>
      <c r="L130" s="26">
        <v>0.2432</v>
      </c>
      <c r="M130" s="26">
        <v>0.2437</v>
      </c>
      <c r="N130" s="26">
        <v>0.24629999999999999</v>
      </c>
    </row>
    <row r="131" spans="1:14">
      <c r="A131" s="26" t="s">
        <v>59</v>
      </c>
      <c r="B131" s="26" t="s">
        <v>96</v>
      </c>
      <c r="C131" s="26">
        <v>0.46139999999999998</v>
      </c>
      <c r="D131" s="26">
        <v>0.4395</v>
      </c>
      <c r="E131" s="26">
        <v>0.36580000000000001</v>
      </c>
      <c r="F131" s="26">
        <v>0.3654</v>
      </c>
      <c r="G131" s="26">
        <v>0.24510000000000001</v>
      </c>
      <c r="H131" s="26">
        <v>0.24410000000000001</v>
      </c>
      <c r="I131" s="26">
        <v>0.2487</v>
      </c>
      <c r="J131" s="26">
        <v>0.24199999999999999</v>
      </c>
      <c r="K131" s="26">
        <v>0.24260000000000001</v>
      </c>
      <c r="L131" s="26">
        <v>0.24329999999999999</v>
      </c>
      <c r="M131" s="26">
        <v>0.24360000000000001</v>
      </c>
      <c r="N131" s="26">
        <v>0.2472</v>
      </c>
    </row>
    <row r="132" spans="1:14">
      <c r="A132" s="26" t="s">
        <v>59</v>
      </c>
      <c r="B132" s="26" t="s">
        <v>97</v>
      </c>
      <c r="C132" s="26">
        <v>0.46789999999999998</v>
      </c>
      <c r="D132" s="26">
        <v>0.44790000000000002</v>
      </c>
      <c r="E132" s="26">
        <v>0.37890000000000001</v>
      </c>
      <c r="F132" s="26">
        <v>0.378</v>
      </c>
      <c r="G132" s="26">
        <v>0.24529999999999999</v>
      </c>
      <c r="H132" s="26">
        <v>0.24490000000000001</v>
      </c>
      <c r="I132" s="26">
        <v>0.24890000000000001</v>
      </c>
      <c r="J132" s="26">
        <v>0.24249999999999999</v>
      </c>
      <c r="K132" s="26">
        <v>0.2429</v>
      </c>
      <c r="L132" s="26">
        <v>0.2432</v>
      </c>
      <c r="M132" s="26">
        <v>0.24329999999999999</v>
      </c>
      <c r="N132" s="26">
        <v>0.247</v>
      </c>
    </row>
    <row r="133" spans="1:14">
      <c r="A133" s="26" t="s">
        <v>59</v>
      </c>
      <c r="B133" s="26" t="s">
        <v>98</v>
      </c>
      <c r="C133" s="26">
        <v>0.47549999999999998</v>
      </c>
      <c r="D133" s="26">
        <v>0.45419999999999999</v>
      </c>
      <c r="E133" s="26">
        <v>0.39040000000000002</v>
      </c>
      <c r="F133" s="26">
        <v>0.39040000000000002</v>
      </c>
      <c r="G133" s="26">
        <v>0.24510000000000001</v>
      </c>
      <c r="H133" s="26">
        <v>0.24410000000000001</v>
      </c>
      <c r="I133" s="26">
        <v>0.24840000000000001</v>
      </c>
      <c r="J133" s="26">
        <v>0.24210000000000001</v>
      </c>
      <c r="K133" s="26">
        <v>0.2424</v>
      </c>
      <c r="L133" s="26">
        <v>0.24210000000000001</v>
      </c>
      <c r="M133" s="26">
        <v>0.2419</v>
      </c>
      <c r="N133" s="26">
        <v>0.24660000000000001</v>
      </c>
    </row>
    <row r="134" spans="1:14">
      <c r="A134" s="26" t="s">
        <v>59</v>
      </c>
      <c r="B134" s="26" t="s">
        <v>99</v>
      </c>
      <c r="C134" s="26">
        <v>0.47889999999999999</v>
      </c>
      <c r="D134" s="26">
        <v>0.46050000000000002</v>
      </c>
      <c r="E134" s="26">
        <v>0.40239999999999998</v>
      </c>
      <c r="F134" s="26">
        <v>0.40179999999999999</v>
      </c>
      <c r="G134" s="26">
        <v>0.24529999999999999</v>
      </c>
      <c r="H134" s="26">
        <v>0.24399999999999999</v>
      </c>
      <c r="I134" s="26">
        <v>0.24840000000000001</v>
      </c>
      <c r="J134" s="26">
        <v>0.24229999999999999</v>
      </c>
      <c r="K134" s="26">
        <v>0.24379999999999999</v>
      </c>
      <c r="L134" s="26">
        <v>0.24299999999999999</v>
      </c>
      <c r="M134" s="26">
        <v>0.24310000000000001</v>
      </c>
      <c r="N134" s="26">
        <v>0.24790000000000001</v>
      </c>
    </row>
    <row r="135" spans="1:14">
      <c r="A135" s="26" t="s">
        <v>59</v>
      </c>
      <c r="B135" s="26" t="s">
        <v>100</v>
      </c>
      <c r="C135" s="26">
        <v>0.4834</v>
      </c>
      <c r="D135" s="26">
        <v>0.46579999999999999</v>
      </c>
      <c r="E135" s="26">
        <v>0.41289999999999999</v>
      </c>
      <c r="F135" s="26">
        <v>0.4138</v>
      </c>
      <c r="G135" s="26">
        <v>0.24510000000000001</v>
      </c>
      <c r="H135" s="26">
        <v>0.2437</v>
      </c>
      <c r="I135" s="26">
        <v>0.248</v>
      </c>
      <c r="J135" s="26">
        <v>0.2422</v>
      </c>
      <c r="K135" s="26">
        <v>0.2419</v>
      </c>
      <c r="L135" s="26">
        <v>0.24210000000000001</v>
      </c>
      <c r="M135" s="26">
        <v>0.2414</v>
      </c>
      <c r="N135" s="26">
        <v>0.24740000000000001</v>
      </c>
    </row>
    <row r="136" spans="1:14">
      <c r="A136" s="26" t="s">
        <v>59</v>
      </c>
      <c r="B136" s="26" t="s">
        <v>101</v>
      </c>
      <c r="C136" s="26">
        <v>0.48680000000000001</v>
      </c>
      <c r="D136" s="26">
        <v>0.47070000000000001</v>
      </c>
      <c r="E136" s="26">
        <v>0.42380000000000001</v>
      </c>
      <c r="F136" s="26">
        <v>0.4244</v>
      </c>
      <c r="G136" s="26">
        <v>0.24579999999999999</v>
      </c>
      <c r="H136" s="26">
        <v>0.24479999999999999</v>
      </c>
      <c r="I136" s="26">
        <v>0.24829999999999999</v>
      </c>
      <c r="J136" s="26">
        <v>0.24249999999999999</v>
      </c>
      <c r="K136" s="26">
        <v>0.24299999999999999</v>
      </c>
      <c r="L136" s="26">
        <v>0.2424</v>
      </c>
      <c r="M136" s="26">
        <v>0.24179999999999999</v>
      </c>
      <c r="N136" s="26">
        <v>0.24709999999999999</v>
      </c>
    </row>
    <row r="137" spans="1:14">
      <c r="A137" s="26" t="s">
        <v>59</v>
      </c>
      <c r="B137" s="26" t="s">
        <v>102</v>
      </c>
      <c r="C137" s="26">
        <v>0.49049999999999999</v>
      </c>
      <c r="D137" s="26">
        <v>0.47489999999999999</v>
      </c>
      <c r="E137" s="26">
        <v>0.43380000000000002</v>
      </c>
      <c r="F137" s="26">
        <v>0.43519999999999998</v>
      </c>
      <c r="G137" s="26">
        <v>0.24610000000000001</v>
      </c>
      <c r="H137" s="26">
        <v>0.24529999999999999</v>
      </c>
      <c r="I137" s="26">
        <v>0.2487</v>
      </c>
      <c r="J137" s="26">
        <v>0.2427</v>
      </c>
      <c r="K137" s="26">
        <v>0.24199999999999999</v>
      </c>
      <c r="L137" s="26">
        <v>0.2417</v>
      </c>
      <c r="M137" s="26">
        <v>0.24179999999999999</v>
      </c>
      <c r="N137" s="26">
        <v>0.24740000000000001</v>
      </c>
    </row>
    <row r="138" spans="1:14">
      <c r="A138" s="26" t="s">
        <v>59</v>
      </c>
      <c r="B138" s="26" t="s">
        <v>103</v>
      </c>
      <c r="C138" s="26">
        <v>0.49330000000000002</v>
      </c>
      <c r="D138" s="26">
        <v>0.47899999999999998</v>
      </c>
      <c r="E138" s="26">
        <v>0.44290000000000002</v>
      </c>
      <c r="F138" s="26">
        <v>0.44429999999999997</v>
      </c>
      <c r="G138" s="26">
        <v>0.2457</v>
      </c>
      <c r="H138" s="26">
        <v>0.24529999999999999</v>
      </c>
      <c r="I138" s="26">
        <v>0.24840000000000001</v>
      </c>
      <c r="J138" s="26">
        <v>0.2427</v>
      </c>
      <c r="K138" s="26">
        <v>0.2424</v>
      </c>
      <c r="L138" s="26">
        <v>0.2422</v>
      </c>
      <c r="M138" s="26">
        <v>0.24110000000000001</v>
      </c>
      <c r="N138" s="26">
        <v>0.24740000000000001</v>
      </c>
    </row>
    <row r="139" spans="1:14">
      <c r="A139" s="26" t="s">
        <v>59</v>
      </c>
      <c r="B139" s="26" t="s">
        <v>104</v>
      </c>
      <c r="C139" s="26">
        <v>0.49490000000000001</v>
      </c>
      <c r="D139" s="26">
        <v>0.48180000000000001</v>
      </c>
      <c r="E139" s="26">
        <v>0.45150000000000001</v>
      </c>
      <c r="F139" s="26">
        <v>0.45390000000000003</v>
      </c>
      <c r="G139" s="26">
        <v>0.24560000000000001</v>
      </c>
      <c r="H139" s="26">
        <v>0.24399999999999999</v>
      </c>
      <c r="I139" s="26">
        <v>0.24840000000000001</v>
      </c>
      <c r="J139" s="26">
        <v>0.24310000000000001</v>
      </c>
      <c r="K139" s="26">
        <v>0.24260000000000001</v>
      </c>
      <c r="L139" s="26">
        <v>0.24179999999999999</v>
      </c>
      <c r="M139" s="26">
        <v>0.2407</v>
      </c>
      <c r="N139" s="26">
        <v>0.24759999999999999</v>
      </c>
    </row>
    <row r="140" spans="1:14">
      <c r="A140" s="26" t="s">
        <v>59</v>
      </c>
      <c r="B140" s="26" t="s">
        <v>105</v>
      </c>
      <c r="C140" s="26">
        <v>0.49640000000000001</v>
      </c>
      <c r="D140" s="26">
        <v>0.48480000000000001</v>
      </c>
      <c r="E140" s="26">
        <v>0.45979999999999999</v>
      </c>
      <c r="F140" s="26">
        <v>0.4617</v>
      </c>
      <c r="G140" s="26">
        <v>0.24560000000000001</v>
      </c>
      <c r="H140" s="26">
        <v>0.24490000000000001</v>
      </c>
      <c r="I140" s="26">
        <v>0.24829999999999999</v>
      </c>
      <c r="J140" s="26">
        <v>0.2427</v>
      </c>
      <c r="K140" s="26">
        <v>0.24390000000000001</v>
      </c>
      <c r="L140" s="26">
        <v>0.24279999999999999</v>
      </c>
      <c r="M140" s="26">
        <v>0.2407</v>
      </c>
      <c r="N140" s="26">
        <v>0.2492</v>
      </c>
    </row>
    <row r="141" spans="1:14">
      <c r="A141" s="26" t="s">
        <v>59</v>
      </c>
      <c r="B141" s="26" t="s">
        <v>106</v>
      </c>
      <c r="C141" s="26">
        <v>0.49890000000000001</v>
      </c>
      <c r="D141" s="26">
        <v>0.48820000000000002</v>
      </c>
      <c r="E141" s="26">
        <v>0.46700000000000003</v>
      </c>
      <c r="F141" s="26">
        <v>0.46970000000000001</v>
      </c>
      <c r="G141" s="26">
        <v>0.2462</v>
      </c>
      <c r="H141" s="26">
        <v>0.24440000000000001</v>
      </c>
      <c r="I141" s="26">
        <v>0.24940000000000001</v>
      </c>
      <c r="J141" s="26">
        <v>0.24329999999999999</v>
      </c>
      <c r="K141" s="26">
        <v>0.24349999999999999</v>
      </c>
      <c r="L141" s="26">
        <v>0.24249999999999999</v>
      </c>
      <c r="M141" s="26">
        <v>0.24060000000000001</v>
      </c>
      <c r="N141" s="26">
        <v>0.24909999999999999</v>
      </c>
    </row>
    <row r="142" spans="1:14">
      <c r="A142" s="26" t="s">
        <v>59</v>
      </c>
      <c r="B142" s="26" t="s">
        <v>107</v>
      </c>
      <c r="C142" s="26">
        <v>0.50039999999999996</v>
      </c>
      <c r="D142" s="26">
        <v>0.49020000000000002</v>
      </c>
      <c r="E142" s="26">
        <v>0.47339999999999999</v>
      </c>
      <c r="F142" s="26">
        <v>0.4763</v>
      </c>
      <c r="G142" s="26">
        <v>0.24690000000000001</v>
      </c>
      <c r="H142" s="26">
        <v>0.2462</v>
      </c>
      <c r="I142" s="26">
        <v>0.24979999999999999</v>
      </c>
      <c r="J142" s="26">
        <v>0.24340000000000001</v>
      </c>
      <c r="K142" s="26">
        <v>0.24310000000000001</v>
      </c>
      <c r="L142" s="26">
        <v>0.24279999999999999</v>
      </c>
      <c r="M142" s="26">
        <v>0.2404</v>
      </c>
      <c r="N142" s="26">
        <v>0.2487</v>
      </c>
    </row>
    <row r="143" spans="1:14">
      <c r="A143" s="26" t="s">
        <v>59</v>
      </c>
      <c r="B143" s="26" t="s">
        <v>108</v>
      </c>
      <c r="C143" s="26">
        <v>0.50139999999999996</v>
      </c>
      <c r="D143" s="26">
        <v>0.49249999999999999</v>
      </c>
      <c r="E143" s="26">
        <v>0.47939999999999999</v>
      </c>
      <c r="F143" s="26">
        <v>0.4819</v>
      </c>
      <c r="G143" s="26">
        <v>0.24690000000000001</v>
      </c>
      <c r="H143" s="26">
        <v>0.245</v>
      </c>
      <c r="I143" s="26">
        <v>0.2495</v>
      </c>
      <c r="J143" s="26">
        <v>0.2427</v>
      </c>
      <c r="K143" s="26">
        <v>0.24329999999999999</v>
      </c>
      <c r="L143" s="26">
        <v>0.24260000000000001</v>
      </c>
      <c r="M143" s="26">
        <v>0.2412</v>
      </c>
      <c r="N143" s="26">
        <v>0.2495</v>
      </c>
    </row>
    <row r="144" spans="1:14">
      <c r="A144" s="26" t="s">
        <v>59</v>
      </c>
      <c r="B144" s="26" t="s">
        <v>109</v>
      </c>
      <c r="C144" s="26">
        <v>0.50270000000000004</v>
      </c>
      <c r="D144" s="26">
        <v>0.49519999999999997</v>
      </c>
      <c r="E144" s="26">
        <v>0.48480000000000001</v>
      </c>
      <c r="F144" s="26">
        <v>0.48799999999999999</v>
      </c>
      <c r="G144" s="26">
        <v>0.24709999999999999</v>
      </c>
      <c r="H144" s="26">
        <v>0.24640000000000001</v>
      </c>
      <c r="I144" s="26">
        <v>0.25019999999999998</v>
      </c>
      <c r="J144" s="26">
        <v>0.24229999999999999</v>
      </c>
      <c r="K144" s="26">
        <v>0.24379999999999999</v>
      </c>
      <c r="L144" s="26">
        <v>0.24340000000000001</v>
      </c>
      <c r="M144" s="26">
        <v>0.2409</v>
      </c>
      <c r="N144" s="26">
        <v>0.25080000000000002</v>
      </c>
    </row>
    <row r="145" spans="1:14">
      <c r="A145" s="26" t="s">
        <v>59</v>
      </c>
      <c r="B145" s="26" t="s">
        <v>110</v>
      </c>
      <c r="C145" s="26">
        <v>0.50329999999999997</v>
      </c>
      <c r="D145" s="26">
        <v>0.49669999999999997</v>
      </c>
      <c r="E145" s="26">
        <v>0.48899999999999999</v>
      </c>
      <c r="F145" s="26">
        <v>0.49280000000000002</v>
      </c>
      <c r="G145" s="26">
        <v>0.2467</v>
      </c>
      <c r="H145" s="26">
        <v>0.24510000000000001</v>
      </c>
      <c r="I145" s="26">
        <v>0.25009999999999999</v>
      </c>
      <c r="J145" s="26">
        <v>0.24299999999999999</v>
      </c>
      <c r="K145" s="26">
        <v>0.2424</v>
      </c>
      <c r="L145" s="26">
        <v>0.24279999999999999</v>
      </c>
      <c r="M145" s="26">
        <v>0.2404</v>
      </c>
      <c r="N145" s="26">
        <v>0.24979999999999999</v>
      </c>
    </row>
    <row r="146" spans="1:14">
      <c r="A146" s="26" t="s">
        <v>59</v>
      </c>
      <c r="B146" s="26" t="s">
        <v>111</v>
      </c>
      <c r="C146" s="26">
        <v>0.50370000000000004</v>
      </c>
      <c r="D146" s="26">
        <v>0.49840000000000001</v>
      </c>
      <c r="E146" s="26">
        <v>0.49320000000000003</v>
      </c>
      <c r="F146" s="26">
        <v>0.49659999999999999</v>
      </c>
      <c r="G146" s="26">
        <v>0.24709999999999999</v>
      </c>
      <c r="H146" s="26">
        <v>0.2465</v>
      </c>
      <c r="I146" s="26">
        <v>0.24970000000000001</v>
      </c>
      <c r="J146" s="26">
        <v>0.24179999999999999</v>
      </c>
      <c r="K146" s="26">
        <v>0.24229999999999999</v>
      </c>
      <c r="L146" s="26">
        <v>0.24310000000000001</v>
      </c>
      <c r="M146" s="26">
        <v>0.2402</v>
      </c>
      <c r="N146" s="26">
        <v>0.25130000000000002</v>
      </c>
    </row>
    <row r="147" spans="1:14">
      <c r="A147" s="26" t="s">
        <v>59</v>
      </c>
      <c r="B147" s="26" t="s">
        <v>112</v>
      </c>
      <c r="C147" s="26">
        <v>0.50519999999999998</v>
      </c>
      <c r="D147" s="26">
        <v>0.49959999999999999</v>
      </c>
      <c r="E147" s="26">
        <v>0.49619999999999997</v>
      </c>
      <c r="F147" s="26">
        <v>0.49990000000000001</v>
      </c>
      <c r="G147" s="26">
        <v>0.2475</v>
      </c>
      <c r="H147" s="26">
        <v>0.24540000000000001</v>
      </c>
      <c r="I147" s="26">
        <v>0.24979999999999999</v>
      </c>
      <c r="J147" s="26">
        <v>0.2429</v>
      </c>
      <c r="K147" s="26">
        <v>0.24149999999999999</v>
      </c>
      <c r="L147" s="26">
        <v>0.2417</v>
      </c>
      <c r="M147" s="26">
        <v>0.2402</v>
      </c>
      <c r="N147" s="26">
        <v>0.24979999999999999</v>
      </c>
    </row>
    <row r="148" spans="1:14">
      <c r="A148" s="26" t="s">
        <v>59</v>
      </c>
      <c r="B148" s="26" t="s">
        <v>113</v>
      </c>
      <c r="C148" s="26">
        <v>0.50570000000000004</v>
      </c>
      <c r="D148" s="26">
        <v>0.50119999999999998</v>
      </c>
      <c r="E148" s="26">
        <v>0.49940000000000001</v>
      </c>
      <c r="F148" s="26">
        <v>0.50290000000000001</v>
      </c>
      <c r="G148" s="26">
        <v>0.24729999999999999</v>
      </c>
      <c r="H148" s="26">
        <v>0.24629999999999999</v>
      </c>
      <c r="I148" s="26">
        <v>0.24979999999999999</v>
      </c>
      <c r="J148" s="26">
        <v>0.2427</v>
      </c>
      <c r="K148" s="26">
        <v>0.24279999999999999</v>
      </c>
      <c r="L148" s="26">
        <v>0.2432</v>
      </c>
      <c r="M148" s="26">
        <v>0.2409</v>
      </c>
      <c r="N148" s="26">
        <v>0.25090000000000001</v>
      </c>
    </row>
    <row r="149" spans="1:14">
      <c r="A149" s="26" t="s">
        <v>59</v>
      </c>
      <c r="B149" s="26" t="s">
        <v>114</v>
      </c>
      <c r="C149" s="26">
        <v>0.50680000000000003</v>
      </c>
      <c r="D149" s="26">
        <v>0.50219999999999998</v>
      </c>
      <c r="E149" s="26">
        <v>0.50219999999999998</v>
      </c>
      <c r="F149" s="26">
        <v>0.50619999999999998</v>
      </c>
      <c r="G149" s="26">
        <v>0.247</v>
      </c>
      <c r="H149" s="26">
        <v>0.2452</v>
      </c>
      <c r="I149" s="26">
        <v>0.25040000000000001</v>
      </c>
      <c r="J149" s="26">
        <v>0.24210000000000001</v>
      </c>
      <c r="K149" s="26">
        <v>0.24229999999999999</v>
      </c>
      <c r="L149" s="26">
        <v>0.24260000000000001</v>
      </c>
      <c r="M149" s="26">
        <v>0.24129999999999999</v>
      </c>
      <c r="N149" s="26">
        <v>0.25130000000000002</v>
      </c>
    </row>
    <row r="150" spans="1:14">
      <c r="A150" s="26" t="s">
        <v>59</v>
      </c>
      <c r="B150" s="26" t="s">
        <v>115</v>
      </c>
      <c r="C150" s="26">
        <v>0.50800000000000001</v>
      </c>
      <c r="D150" s="26">
        <v>0.50290000000000001</v>
      </c>
      <c r="E150" s="26">
        <v>0.50419999999999998</v>
      </c>
      <c r="F150" s="26">
        <v>0.50790000000000002</v>
      </c>
      <c r="G150" s="26">
        <v>0.247</v>
      </c>
      <c r="H150" s="26">
        <v>0.24629999999999999</v>
      </c>
      <c r="I150" s="26">
        <v>0.25040000000000001</v>
      </c>
      <c r="J150" s="26">
        <v>0.2414</v>
      </c>
      <c r="K150" s="26">
        <v>0.24249999999999999</v>
      </c>
      <c r="L150" s="26">
        <v>0.24299999999999999</v>
      </c>
      <c r="M150" s="26">
        <v>0.24129999999999999</v>
      </c>
      <c r="N150" s="26">
        <v>0.25119999999999998</v>
      </c>
    </row>
    <row r="151" spans="1:14">
      <c r="A151" s="26" t="s">
        <v>59</v>
      </c>
      <c r="B151" s="26" t="s">
        <v>116</v>
      </c>
      <c r="C151" s="26">
        <v>0.50860000000000005</v>
      </c>
      <c r="D151" s="26">
        <v>0.50380000000000003</v>
      </c>
      <c r="E151" s="26">
        <v>0.50660000000000005</v>
      </c>
      <c r="F151" s="26">
        <v>0.51029999999999998</v>
      </c>
      <c r="G151" s="26">
        <v>0.2465</v>
      </c>
      <c r="H151" s="26">
        <v>0.24479999999999999</v>
      </c>
      <c r="I151" s="26">
        <v>0.25019999999999998</v>
      </c>
      <c r="J151" s="26">
        <v>0.2417</v>
      </c>
      <c r="K151" s="26">
        <v>0.2424</v>
      </c>
      <c r="L151" s="26">
        <v>0.24179999999999999</v>
      </c>
      <c r="M151" s="26">
        <v>0.24199999999999999</v>
      </c>
      <c r="N151" s="26">
        <v>0.25159999999999999</v>
      </c>
    </row>
    <row r="152" spans="1:14">
      <c r="A152" s="26" t="s">
        <v>59</v>
      </c>
      <c r="B152" s="26" t="s">
        <v>117</v>
      </c>
      <c r="C152" s="26">
        <v>0.50929999999999997</v>
      </c>
      <c r="D152" s="26">
        <v>0.50549999999999995</v>
      </c>
      <c r="E152" s="26">
        <v>0.50849999999999995</v>
      </c>
      <c r="F152" s="26">
        <v>0.5121</v>
      </c>
      <c r="G152" s="26">
        <v>0.247</v>
      </c>
      <c r="H152" s="26">
        <v>0.24610000000000001</v>
      </c>
      <c r="I152" s="26">
        <v>0.25069999999999998</v>
      </c>
      <c r="J152" s="26">
        <v>0.24179999999999999</v>
      </c>
      <c r="K152" s="26">
        <v>0.24199999999999999</v>
      </c>
      <c r="L152" s="26">
        <v>0.2429</v>
      </c>
      <c r="M152" s="26">
        <v>0.2424</v>
      </c>
      <c r="N152" s="26">
        <v>0.2515</v>
      </c>
    </row>
    <row r="153" spans="1:14">
      <c r="A153" s="26" t="s">
        <v>59</v>
      </c>
      <c r="B153" s="26" t="s">
        <v>118</v>
      </c>
      <c r="C153" s="26">
        <v>0.50949999999999995</v>
      </c>
      <c r="D153" s="26">
        <v>0.50660000000000005</v>
      </c>
      <c r="E153" s="26">
        <v>0.51049999999999995</v>
      </c>
      <c r="F153" s="26">
        <v>0.5141</v>
      </c>
      <c r="G153" s="26">
        <v>0.2475</v>
      </c>
      <c r="H153" s="26">
        <v>0.24579999999999999</v>
      </c>
      <c r="I153" s="26">
        <v>0.25059999999999999</v>
      </c>
      <c r="J153" s="26">
        <v>0.24210000000000001</v>
      </c>
      <c r="K153" s="26">
        <v>0.24279999999999999</v>
      </c>
      <c r="L153" s="26">
        <v>0.2424</v>
      </c>
      <c r="M153" s="26">
        <v>0.2429</v>
      </c>
      <c r="N153" s="26">
        <v>0.252</v>
      </c>
    </row>
    <row r="154" spans="1:14">
      <c r="A154" s="26" t="s">
        <v>59</v>
      </c>
      <c r="B154" s="26" t="s">
        <v>119</v>
      </c>
      <c r="C154" s="26">
        <v>0.51060000000000005</v>
      </c>
      <c r="D154" s="26">
        <v>0.5071</v>
      </c>
      <c r="E154" s="26">
        <v>0.51170000000000004</v>
      </c>
      <c r="F154" s="26">
        <v>0.5151</v>
      </c>
      <c r="G154" s="26">
        <v>0.24690000000000001</v>
      </c>
      <c r="H154" s="26">
        <v>0.24640000000000001</v>
      </c>
      <c r="I154" s="26">
        <v>0.25069999999999998</v>
      </c>
      <c r="J154" s="26">
        <v>0.24110000000000001</v>
      </c>
      <c r="K154" s="26">
        <v>0.24260000000000001</v>
      </c>
      <c r="L154" s="26">
        <v>0.24249999999999999</v>
      </c>
      <c r="M154" s="26">
        <v>0.24329999999999999</v>
      </c>
      <c r="N154" s="26">
        <v>0.25219999999999998</v>
      </c>
    </row>
    <row r="155" spans="1:14">
      <c r="A155" s="26" t="s">
        <v>59</v>
      </c>
      <c r="B155" s="26" t="s">
        <v>120</v>
      </c>
      <c r="C155" s="26">
        <v>0.51070000000000004</v>
      </c>
      <c r="D155" s="26">
        <v>0.50829999999999997</v>
      </c>
      <c r="E155" s="26">
        <v>0.51349999999999996</v>
      </c>
      <c r="F155" s="26">
        <v>0.5171</v>
      </c>
      <c r="G155" s="26">
        <v>0.24729999999999999</v>
      </c>
      <c r="H155" s="26">
        <v>0.24560000000000001</v>
      </c>
      <c r="I155" s="26">
        <v>0.25059999999999999</v>
      </c>
      <c r="J155" s="26">
        <v>0.2422</v>
      </c>
      <c r="K155" s="26">
        <v>0.24260000000000001</v>
      </c>
      <c r="L155" s="26">
        <v>0.2422</v>
      </c>
      <c r="M155" s="26">
        <v>0.24360000000000001</v>
      </c>
      <c r="N155" s="26">
        <v>0.2525</v>
      </c>
    </row>
    <row r="156" spans="1:14">
      <c r="A156" s="26" t="s">
        <v>59</v>
      </c>
      <c r="B156" s="26" t="s">
        <v>121</v>
      </c>
      <c r="C156" s="26">
        <v>0.51100000000000001</v>
      </c>
      <c r="D156" s="26">
        <v>0.50870000000000004</v>
      </c>
      <c r="E156" s="26">
        <v>0.51470000000000005</v>
      </c>
      <c r="F156" s="26">
        <v>0.51759999999999995</v>
      </c>
      <c r="G156" s="26">
        <v>0.2467</v>
      </c>
      <c r="H156" s="26">
        <v>0.24640000000000001</v>
      </c>
      <c r="I156" s="26">
        <v>0.25030000000000002</v>
      </c>
      <c r="J156" s="26">
        <v>0.2404</v>
      </c>
      <c r="K156" s="26">
        <v>0.24299999999999999</v>
      </c>
      <c r="L156" s="26">
        <v>0.24260000000000001</v>
      </c>
      <c r="M156" s="26">
        <v>0.24410000000000001</v>
      </c>
      <c r="N156" s="26">
        <v>0.25330000000000003</v>
      </c>
    </row>
    <row r="157" spans="1:14">
      <c r="A157" s="26" t="s">
        <v>59</v>
      </c>
      <c r="B157" s="26" t="s">
        <v>122</v>
      </c>
      <c r="C157" s="26">
        <v>0.51259999999999994</v>
      </c>
      <c r="D157" s="26">
        <v>0.51</v>
      </c>
      <c r="E157" s="26">
        <v>0.51629999999999998</v>
      </c>
      <c r="F157" s="26">
        <v>0.51990000000000003</v>
      </c>
      <c r="G157" s="26">
        <v>0.24729999999999999</v>
      </c>
      <c r="H157" s="26">
        <v>0.24629999999999999</v>
      </c>
      <c r="I157" s="26">
        <v>0.25080000000000002</v>
      </c>
      <c r="J157" s="26">
        <v>0.24129999999999999</v>
      </c>
      <c r="K157" s="26">
        <v>0.24329999999999999</v>
      </c>
      <c r="L157" s="26">
        <v>0.2427</v>
      </c>
      <c r="M157" s="26">
        <v>0.24529999999999999</v>
      </c>
      <c r="N157" s="26">
        <v>0.253</v>
      </c>
    </row>
    <row r="158" spans="1:14">
      <c r="A158" s="26" t="s">
        <v>59</v>
      </c>
      <c r="B158" s="26" t="s">
        <v>123</v>
      </c>
      <c r="C158" s="26">
        <v>0.5131</v>
      </c>
      <c r="D158" s="26">
        <v>0.51060000000000005</v>
      </c>
      <c r="E158" s="26">
        <v>0.51729999999999998</v>
      </c>
      <c r="F158" s="26">
        <v>0.52070000000000005</v>
      </c>
      <c r="G158" s="26">
        <v>0.24779999999999999</v>
      </c>
      <c r="H158" s="26">
        <v>0.24740000000000001</v>
      </c>
      <c r="I158" s="26">
        <v>0.25119999999999998</v>
      </c>
      <c r="J158" s="26">
        <v>0.24149999999999999</v>
      </c>
      <c r="K158" s="26">
        <v>0.24379999999999999</v>
      </c>
      <c r="L158" s="26">
        <v>0.24329999999999999</v>
      </c>
      <c r="M158" s="26">
        <v>0.2457</v>
      </c>
      <c r="N158" s="26">
        <v>0.2535</v>
      </c>
    </row>
    <row r="159" spans="1:14">
      <c r="A159" s="26" t="s">
        <v>59</v>
      </c>
      <c r="B159" s="26" t="s">
        <v>124</v>
      </c>
      <c r="C159" s="26">
        <v>0.51280000000000003</v>
      </c>
      <c r="D159" s="26">
        <v>0.51149999999999995</v>
      </c>
      <c r="E159" s="26">
        <v>0.5181</v>
      </c>
      <c r="F159" s="26">
        <v>0.52149999999999996</v>
      </c>
      <c r="G159" s="26">
        <v>0.2482</v>
      </c>
      <c r="H159" s="26">
        <v>0.2462</v>
      </c>
      <c r="I159" s="26">
        <v>0.25080000000000002</v>
      </c>
      <c r="J159" s="26">
        <v>0.2422</v>
      </c>
      <c r="K159" s="26">
        <v>0.24329999999999999</v>
      </c>
      <c r="L159" s="26">
        <v>0.2432</v>
      </c>
      <c r="M159" s="26">
        <v>0.246</v>
      </c>
      <c r="N159" s="26">
        <v>0.25380000000000003</v>
      </c>
    </row>
    <row r="160" spans="1:14">
      <c r="A160" s="26" t="s">
        <v>59</v>
      </c>
      <c r="B160" s="26" t="s">
        <v>125</v>
      </c>
      <c r="C160" s="26">
        <v>0.51300000000000001</v>
      </c>
      <c r="D160" s="26">
        <v>0.51200000000000001</v>
      </c>
      <c r="E160" s="26">
        <v>0.51859999999999995</v>
      </c>
      <c r="F160" s="26">
        <v>0.52210000000000001</v>
      </c>
      <c r="G160" s="26">
        <v>0.24829999999999999</v>
      </c>
      <c r="H160" s="26">
        <v>0.2472</v>
      </c>
      <c r="I160" s="26">
        <v>0.2505</v>
      </c>
      <c r="J160" s="26">
        <v>0.2427</v>
      </c>
      <c r="K160" s="26">
        <v>0.24410000000000001</v>
      </c>
      <c r="L160" s="26">
        <v>0.24340000000000001</v>
      </c>
      <c r="M160" s="26">
        <v>0.24640000000000001</v>
      </c>
      <c r="N160" s="26">
        <v>0.254</v>
      </c>
    </row>
    <row r="161" spans="1:14">
      <c r="A161" s="26" t="s">
        <v>59</v>
      </c>
      <c r="B161" s="26" t="s">
        <v>126</v>
      </c>
      <c r="C161" s="26">
        <v>0.51380000000000003</v>
      </c>
      <c r="D161" s="26">
        <v>0.51270000000000004</v>
      </c>
      <c r="E161" s="26">
        <v>0.5202</v>
      </c>
      <c r="F161" s="26">
        <v>0.52359999999999995</v>
      </c>
      <c r="G161" s="26">
        <v>0.2482</v>
      </c>
      <c r="H161" s="26">
        <v>0.24660000000000001</v>
      </c>
      <c r="I161" s="26">
        <v>0.25119999999999998</v>
      </c>
      <c r="J161" s="26">
        <v>0.2427</v>
      </c>
      <c r="K161" s="26">
        <v>0.2457</v>
      </c>
      <c r="L161" s="26">
        <v>0.24360000000000001</v>
      </c>
      <c r="M161" s="26">
        <v>0.2472</v>
      </c>
      <c r="N161" s="26">
        <v>0.25509999999999999</v>
      </c>
    </row>
    <row r="162" spans="1:14">
      <c r="A162" s="26" t="s">
        <v>59</v>
      </c>
      <c r="B162" s="26" t="s">
        <v>127</v>
      </c>
      <c r="C162" s="26">
        <v>0.51429999999999998</v>
      </c>
      <c r="D162" s="26">
        <v>0.51359999999999995</v>
      </c>
      <c r="E162" s="26">
        <v>0.5212</v>
      </c>
      <c r="F162" s="26">
        <v>0.52359999999999995</v>
      </c>
      <c r="G162" s="26">
        <v>0.2477</v>
      </c>
      <c r="H162" s="26">
        <v>0.2467</v>
      </c>
      <c r="I162" s="26">
        <v>0.25069999999999998</v>
      </c>
      <c r="J162" s="26">
        <v>0.24210000000000001</v>
      </c>
      <c r="K162" s="26">
        <v>0.2457</v>
      </c>
      <c r="L162" s="26">
        <v>0.2437</v>
      </c>
      <c r="M162" s="26">
        <v>0.24679999999999999</v>
      </c>
      <c r="N162" s="26">
        <v>0.25509999999999999</v>
      </c>
    </row>
    <row r="163" spans="1:14">
      <c r="A163" s="26" t="s">
        <v>59</v>
      </c>
      <c r="B163" s="26" t="s">
        <v>128</v>
      </c>
      <c r="C163" s="26">
        <v>0.51559999999999995</v>
      </c>
      <c r="D163" s="26">
        <v>0.51500000000000001</v>
      </c>
      <c r="E163" s="26">
        <v>0.52259999999999995</v>
      </c>
      <c r="F163" s="26">
        <v>0.52480000000000004</v>
      </c>
      <c r="G163" s="26">
        <v>0.24879999999999999</v>
      </c>
      <c r="H163" s="26">
        <v>0.2475</v>
      </c>
      <c r="I163" s="26">
        <v>0.25159999999999999</v>
      </c>
      <c r="J163" s="26">
        <v>0.2447</v>
      </c>
      <c r="K163" s="26">
        <v>0.2467</v>
      </c>
      <c r="L163" s="26">
        <v>0.24340000000000001</v>
      </c>
      <c r="M163" s="26">
        <v>0.24790000000000001</v>
      </c>
      <c r="N163" s="26">
        <v>0.25590000000000002</v>
      </c>
    </row>
    <row r="164" spans="1:14">
      <c r="A164" s="26" t="s">
        <v>59</v>
      </c>
      <c r="B164" s="26" t="s">
        <v>129</v>
      </c>
      <c r="C164" s="26">
        <v>0.51490000000000002</v>
      </c>
      <c r="D164" s="26">
        <v>0.51490000000000002</v>
      </c>
      <c r="E164" s="26">
        <v>0.52259999999999995</v>
      </c>
      <c r="F164" s="26">
        <v>0.52449999999999997</v>
      </c>
      <c r="G164" s="26">
        <v>0.24859999999999999</v>
      </c>
      <c r="H164" s="26">
        <v>0.2475</v>
      </c>
      <c r="I164" s="26">
        <v>0.25059999999999999</v>
      </c>
      <c r="J164" s="26">
        <v>0.2442</v>
      </c>
      <c r="K164" s="26">
        <v>0.2457</v>
      </c>
      <c r="L164" s="26">
        <v>0.24299999999999999</v>
      </c>
      <c r="M164" s="26">
        <v>0.24790000000000001</v>
      </c>
      <c r="N164" s="26">
        <v>0.25530000000000003</v>
      </c>
    </row>
    <row r="165" spans="1:14">
      <c r="A165" s="26" t="s">
        <v>59</v>
      </c>
      <c r="B165" s="26" t="s">
        <v>130</v>
      </c>
      <c r="C165" s="26">
        <v>0.5151</v>
      </c>
      <c r="D165" s="26">
        <v>0.51539999999999997</v>
      </c>
      <c r="E165" s="26">
        <v>0.52380000000000004</v>
      </c>
      <c r="F165" s="26">
        <v>0.52559999999999996</v>
      </c>
      <c r="G165" s="26">
        <v>0.2485</v>
      </c>
      <c r="H165" s="26">
        <v>0.24740000000000001</v>
      </c>
      <c r="I165" s="26">
        <v>0.25040000000000001</v>
      </c>
      <c r="J165" s="26">
        <v>0.24479999999999999</v>
      </c>
      <c r="K165" s="26">
        <v>0.2465</v>
      </c>
      <c r="L165" s="26">
        <v>0.2432</v>
      </c>
      <c r="M165" s="26">
        <v>0.24829999999999999</v>
      </c>
      <c r="N165" s="26">
        <v>0.25600000000000001</v>
      </c>
    </row>
    <row r="166" spans="1:14">
      <c r="A166" s="26" t="s">
        <v>59</v>
      </c>
      <c r="B166" s="26" t="s">
        <v>131</v>
      </c>
      <c r="C166" s="26">
        <v>0.51590000000000003</v>
      </c>
      <c r="D166" s="26">
        <v>0.51659999999999995</v>
      </c>
      <c r="E166" s="26">
        <v>0.52480000000000004</v>
      </c>
      <c r="F166" s="26">
        <v>0.52639999999999998</v>
      </c>
      <c r="G166" s="26">
        <v>0.249</v>
      </c>
      <c r="H166" s="26">
        <v>0.2477</v>
      </c>
      <c r="I166" s="26">
        <v>0.25059999999999999</v>
      </c>
      <c r="J166" s="26">
        <v>0.24490000000000001</v>
      </c>
      <c r="K166" s="26">
        <v>0.24679999999999999</v>
      </c>
      <c r="L166" s="26">
        <v>0.24410000000000001</v>
      </c>
      <c r="M166" s="26">
        <v>0.24909999999999999</v>
      </c>
      <c r="N166" s="26">
        <v>0.25609999999999999</v>
      </c>
    </row>
    <row r="167" spans="1:14">
      <c r="A167" s="26" t="s">
        <v>59</v>
      </c>
      <c r="B167" s="26" t="s">
        <v>132</v>
      </c>
      <c r="C167" s="26">
        <v>0.51680000000000004</v>
      </c>
      <c r="D167" s="26">
        <v>0.51680000000000004</v>
      </c>
      <c r="E167" s="26">
        <v>0.52490000000000003</v>
      </c>
      <c r="F167" s="26">
        <v>0.52710000000000001</v>
      </c>
      <c r="G167" s="26">
        <v>0.2495</v>
      </c>
      <c r="H167" s="26">
        <v>0.24660000000000001</v>
      </c>
      <c r="I167" s="26">
        <v>0.25009999999999999</v>
      </c>
      <c r="J167" s="26">
        <v>0.24590000000000001</v>
      </c>
      <c r="K167" s="26">
        <v>0.24579999999999999</v>
      </c>
      <c r="L167" s="26">
        <v>0.2442</v>
      </c>
      <c r="M167" s="26">
        <v>0.249</v>
      </c>
      <c r="N167" s="26">
        <v>0.25619999999999998</v>
      </c>
    </row>
    <row r="168" spans="1:14">
      <c r="A168" s="26" t="s">
        <v>59</v>
      </c>
      <c r="B168" s="26" t="s">
        <v>133</v>
      </c>
      <c r="C168" s="26">
        <v>0.51649999999999996</v>
      </c>
      <c r="D168" s="26">
        <v>0.51780000000000004</v>
      </c>
      <c r="E168" s="26">
        <v>0.52590000000000003</v>
      </c>
      <c r="F168" s="26">
        <v>0.52780000000000005</v>
      </c>
      <c r="G168" s="26">
        <v>0.2495</v>
      </c>
      <c r="H168" s="26">
        <v>0.24759999999999999</v>
      </c>
      <c r="I168" s="26">
        <v>0.25019999999999998</v>
      </c>
      <c r="J168" s="26">
        <v>0.24479999999999999</v>
      </c>
      <c r="K168" s="26">
        <v>0.24490000000000001</v>
      </c>
      <c r="L168" s="26">
        <v>0.24429999999999999</v>
      </c>
      <c r="M168" s="26">
        <v>0.249</v>
      </c>
      <c r="N168" s="26">
        <v>0.25650000000000001</v>
      </c>
    </row>
    <row r="169" spans="1:14">
      <c r="A169" s="26" t="s">
        <v>59</v>
      </c>
      <c r="B169" s="26" t="s">
        <v>134</v>
      </c>
      <c r="C169" s="26">
        <v>0.51739999999999997</v>
      </c>
      <c r="D169" s="26">
        <v>0.51859999999999995</v>
      </c>
      <c r="E169" s="26">
        <v>0.52629999999999999</v>
      </c>
      <c r="F169" s="26">
        <v>0.52859999999999996</v>
      </c>
      <c r="G169" s="26">
        <v>0.25040000000000001</v>
      </c>
      <c r="H169" s="26">
        <v>0.2465</v>
      </c>
      <c r="I169" s="26">
        <v>0.25</v>
      </c>
      <c r="J169" s="26">
        <v>0.24640000000000001</v>
      </c>
      <c r="K169" s="26">
        <v>0.24540000000000001</v>
      </c>
      <c r="L169" s="26">
        <v>0.2445</v>
      </c>
      <c r="M169" s="26">
        <v>0.2485</v>
      </c>
      <c r="N169" s="26">
        <v>0.25740000000000002</v>
      </c>
    </row>
    <row r="170" spans="1:14">
      <c r="A170" s="26" t="s">
        <v>59</v>
      </c>
      <c r="B170" s="26" t="s">
        <v>135</v>
      </c>
      <c r="C170" s="26">
        <v>0.51700000000000002</v>
      </c>
      <c r="D170" s="26">
        <v>0.51870000000000005</v>
      </c>
      <c r="E170" s="26">
        <v>0.52700000000000002</v>
      </c>
      <c r="F170" s="26">
        <v>0.52849999999999997</v>
      </c>
      <c r="G170" s="26">
        <v>0.25059999999999999</v>
      </c>
      <c r="H170" s="26">
        <v>0.24740000000000001</v>
      </c>
      <c r="I170" s="26">
        <v>0.25059999999999999</v>
      </c>
      <c r="J170" s="26">
        <v>0.24579999999999999</v>
      </c>
      <c r="K170" s="26">
        <v>0.245</v>
      </c>
      <c r="L170" s="26">
        <v>0.24479999999999999</v>
      </c>
      <c r="M170" s="26">
        <v>0.2485</v>
      </c>
      <c r="N170" s="26">
        <v>0.25659999999999999</v>
      </c>
    </row>
    <row r="171" spans="1:14">
      <c r="A171" s="26" t="s">
        <v>59</v>
      </c>
      <c r="B171" s="26" t="s">
        <v>136</v>
      </c>
      <c r="C171" s="26">
        <v>0.5171</v>
      </c>
      <c r="D171" s="26">
        <v>0.51890000000000003</v>
      </c>
      <c r="E171" s="26">
        <v>0.52729999999999999</v>
      </c>
      <c r="F171" s="26">
        <v>0.52890000000000004</v>
      </c>
      <c r="G171" s="26">
        <v>0.25009999999999999</v>
      </c>
      <c r="H171" s="26">
        <v>0.2467</v>
      </c>
      <c r="I171" s="26">
        <v>0.24959999999999999</v>
      </c>
      <c r="J171" s="26">
        <v>0.24640000000000001</v>
      </c>
      <c r="K171" s="26">
        <v>0.2442</v>
      </c>
      <c r="L171" s="26">
        <v>0.24510000000000001</v>
      </c>
      <c r="M171" s="26">
        <v>0.2477</v>
      </c>
      <c r="N171" s="26">
        <v>0.25690000000000002</v>
      </c>
    </row>
    <row r="172" spans="1:14">
      <c r="A172" s="26" t="s">
        <v>59</v>
      </c>
      <c r="B172" s="26" t="s">
        <v>137</v>
      </c>
      <c r="C172" s="26">
        <v>0.51780000000000004</v>
      </c>
      <c r="D172" s="26">
        <v>0.51919999999999999</v>
      </c>
      <c r="E172" s="26">
        <v>0.52759999999999996</v>
      </c>
      <c r="F172" s="26">
        <v>0.52910000000000001</v>
      </c>
      <c r="G172" s="26">
        <v>0.2505</v>
      </c>
      <c r="H172" s="26">
        <v>0.2465</v>
      </c>
      <c r="I172" s="26">
        <v>0.2495</v>
      </c>
      <c r="J172" s="26">
        <v>0.2455</v>
      </c>
      <c r="K172" s="26">
        <v>0.24510000000000001</v>
      </c>
      <c r="L172" s="26">
        <v>0.24490000000000001</v>
      </c>
      <c r="M172" s="26">
        <v>0.24790000000000001</v>
      </c>
      <c r="N172" s="26">
        <v>0.25729999999999997</v>
      </c>
    </row>
    <row r="173" spans="1:14">
      <c r="A173" s="26" t="s">
        <v>59</v>
      </c>
      <c r="B173" s="26" t="s">
        <v>138</v>
      </c>
      <c r="C173" s="26">
        <v>0.51729999999999998</v>
      </c>
      <c r="D173" s="26">
        <v>0.5202</v>
      </c>
      <c r="E173" s="26">
        <v>0.52839999999999998</v>
      </c>
      <c r="F173" s="26">
        <v>0.52949999999999997</v>
      </c>
      <c r="G173" s="26">
        <v>0.25</v>
      </c>
      <c r="H173" s="26">
        <v>0.2462</v>
      </c>
      <c r="I173" s="26">
        <v>0.24940000000000001</v>
      </c>
      <c r="J173" s="26">
        <v>0.24640000000000001</v>
      </c>
      <c r="K173" s="26">
        <v>0.2475</v>
      </c>
      <c r="L173" s="26">
        <v>0.2445</v>
      </c>
      <c r="M173" s="26">
        <v>0.2482</v>
      </c>
      <c r="N173" s="26">
        <v>0.25800000000000001</v>
      </c>
    </row>
    <row r="174" spans="1:14">
      <c r="A174" s="26" t="s">
        <v>59</v>
      </c>
      <c r="B174" s="26" t="s">
        <v>139</v>
      </c>
      <c r="C174" s="26">
        <v>0.5171</v>
      </c>
      <c r="D174" s="26">
        <v>0.52049999999999996</v>
      </c>
      <c r="E174" s="26">
        <v>0.52900000000000003</v>
      </c>
      <c r="F174" s="26">
        <v>0.52959999999999996</v>
      </c>
      <c r="G174" s="26">
        <v>0.25</v>
      </c>
      <c r="H174" s="26">
        <v>0.24640000000000001</v>
      </c>
      <c r="I174" s="26">
        <v>0.24959999999999999</v>
      </c>
      <c r="J174" s="26">
        <v>0.24640000000000001</v>
      </c>
      <c r="K174" s="26">
        <v>0.2462</v>
      </c>
      <c r="L174" s="26">
        <v>0.2445</v>
      </c>
      <c r="M174" s="26">
        <v>0.2487</v>
      </c>
      <c r="N174" s="26">
        <v>0.25719999999999998</v>
      </c>
    </row>
    <row r="175" spans="1:14">
      <c r="A175" s="26" t="s">
        <v>59</v>
      </c>
      <c r="B175" s="26" t="s">
        <v>140</v>
      </c>
      <c r="C175" s="26">
        <v>0.51819999999999999</v>
      </c>
      <c r="D175" s="26">
        <v>0.52190000000000003</v>
      </c>
      <c r="E175" s="26">
        <v>0.53</v>
      </c>
      <c r="F175" s="26">
        <v>0.53069999999999995</v>
      </c>
      <c r="G175" s="26">
        <v>0.25019999999999998</v>
      </c>
      <c r="H175" s="26">
        <v>0.2457</v>
      </c>
      <c r="I175" s="26">
        <v>0.24990000000000001</v>
      </c>
      <c r="J175" s="26">
        <v>0.24660000000000001</v>
      </c>
      <c r="K175" s="26">
        <v>0.24660000000000001</v>
      </c>
      <c r="L175" s="26">
        <v>0.24460000000000001</v>
      </c>
      <c r="M175" s="26">
        <v>0.24929999999999999</v>
      </c>
      <c r="N175" s="26">
        <v>0.25950000000000001</v>
      </c>
    </row>
    <row r="176" spans="1:14">
      <c r="A176" s="26" t="s">
        <v>59</v>
      </c>
      <c r="B176" s="26" t="s">
        <v>141</v>
      </c>
      <c r="C176" s="26">
        <v>0.51680000000000004</v>
      </c>
      <c r="D176" s="26">
        <v>0.52190000000000003</v>
      </c>
      <c r="E176" s="26">
        <v>0.53</v>
      </c>
      <c r="F176" s="26">
        <v>0.53</v>
      </c>
      <c r="G176" s="26">
        <v>0.25030000000000002</v>
      </c>
      <c r="H176" s="26">
        <v>0.24590000000000001</v>
      </c>
      <c r="I176" s="26">
        <v>0.24909999999999999</v>
      </c>
      <c r="J176" s="26">
        <v>0.24579999999999999</v>
      </c>
      <c r="K176" s="26">
        <v>0.245</v>
      </c>
      <c r="L176" s="26">
        <v>0.24490000000000001</v>
      </c>
      <c r="M176" s="26">
        <v>0.24709999999999999</v>
      </c>
      <c r="N176" s="26">
        <v>0.25829999999999997</v>
      </c>
    </row>
    <row r="177" spans="1:14">
      <c r="A177" s="26" t="s">
        <v>59</v>
      </c>
      <c r="B177" s="26" t="s">
        <v>142</v>
      </c>
      <c r="C177" s="26">
        <v>0.51770000000000005</v>
      </c>
      <c r="D177" s="26">
        <v>0.52249999999999996</v>
      </c>
      <c r="E177" s="26">
        <v>0.53100000000000003</v>
      </c>
      <c r="F177" s="26">
        <v>0.53120000000000001</v>
      </c>
      <c r="G177" s="26">
        <v>0.2505</v>
      </c>
      <c r="H177" s="26">
        <v>0.24510000000000001</v>
      </c>
      <c r="I177" s="26">
        <v>0.2495</v>
      </c>
      <c r="J177" s="26">
        <v>0.246</v>
      </c>
      <c r="K177" s="26">
        <v>0.24440000000000001</v>
      </c>
      <c r="L177" s="26">
        <v>0.24460000000000001</v>
      </c>
      <c r="M177" s="26">
        <v>0.2472</v>
      </c>
      <c r="N177" s="26">
        <v>0.25950000000000001</v>
      </c>
    </row>
    <row r="178" spans="1:14">
      <c r="A178" s="26" t="s">
        <v>59</v>
      </c>
      <c r="B178" s="26" t="s">
        <v>143</v>
      </c>
      <c r="C178" s="26">
        <v>0.51790000000000003</v>
      </c>
      <c r="D178" s="26">
        <v>0.52339999999999998</v>
      </c>
      <c r="E178" s="26">
        <v>0.53110000000000002</v>
      </c>
      <c r="F178" s="26">
        <v>0.53139999999999998</v>
      </c>
      <c r="G178" s="26">
        <v>0.25159999999999999</v>
      </c>
      <c r="H178" s="26">
        <v>0.24640000000000001</v>
      </c>
      <c r="I178" s="26">
        <v>0.25009999999999999</v>
      </c>
      <c r="J178" s="26">
        <v>0.2467</v>
      </c>
      <c r="K178" s="26">
        <v>0.24510000000000001</v>
      </c>
      <c r="L178" s="26">
        <v>0.24560000000000001</v>
      </c>
      <c r="M178" s="26">
        <v>0.24779999999999999</v>
      </c>
      <c r="N178" s="26">
        <v>0.25940000000000002</v>
      </c>
    </row>
    <row r="179" spans="1:14">
      <c r="A179" s="26" t="s">
        <v>59</v>
      </c>
      <c r="B179" s="26" t="s">
        <v>144</v>
      </c>
      <c r="C179" s="26">
        <v>0.51739999999999997</v>
      </c>
      <c r="D179" s="26">
        <v>0.5232</v>
      </c>
      <c r="E179" s="26">
        <v>0.53149999999999997</v>
      </c>
      <c r="F179" s="26">
        <v>0.53139999999999998</v>
      </c>
      <c r="G179" s="26">
        <v>0.24970000000000001</v>
      </c>
      <c r="H179" s="26">
        <v>0.2455</v>
      </c>
      <c r="I179" s="26">
        <v>0.25019999999999998</v>
      </c>
      <c r="J179" s="26">
        <v>0.24629999999999999</v>
      </c>
      <c r="K179" s="26">
        <v>0.24629999999999999</v>
      </c>
      <c r="L179" s="26">
        <v>0.2457</v>
      </c>
      <c r="M179" s="26">
        <v>0.24690000000000001</v>
      </c>
      <c r="N179" s="26">
        <v>0.26019999999999999</v>
      </c>
    </row>
    <row r="180" spans="1:14">
      <c r="A180" s="26" t="s">
        <v>59</v>
      </c>
      <c r="B180" s="26" t="s">
        <v>145</v>
      </c>
      <c r="C180" s="26">
        <v>0.51719999999999999</v>
      </c>
      <c r="D180" s="26">
        <v>0.5232</v>
      </c>
      <c r="E180" s="26">
        <v>0.53149999999999997</v>
      </c>
      <c r="F180" s="26">
        <v>0.53110000000000002</v>
      </c>
      <c r="G180" s="26">
        <v>0.25</v>
      </c>
      <c r="H180" s="26">
        <v>0.246</v>
      </c>
      <c r="I180" s="26">
        <v>0.24959999999999999</v>
      </c>
      <c r="J180" s="26">
        <v>0.24640000000000001</v>
      </c>
      <c r="K180" s="26">
        <v>0.24590000000000001</v>
      </c>
      <c r="L180" s="26">
        <v>0.24529999999999999</v>
      </c>
      <c r="M180" s="26">
        <v>0.24660000000000001</v>
      </c>
      <c r="N180" s="26">
        <v>0.2591</v>
      </c>
    </row>
    <row r="181" spans="1:14">
      <c r="A181" s="26" t="s">
        <v>59</v>
      </c>
      <c r="B181" s="26" t="s">
        <v>146</v>
      </c>
      <c r="C181" s="26">
        <v>0.51719999999999999</v>
      </c>
      <c r="D181" s="26">
        <v>0.52390000000000003</v>
      </c>
      <c r="E181" s="26">
        <v>0.53190000000000004</v>
      </c>
      <c r="F181" s="26">
        <v>0.53139999999999998</v>
      </c>
      <c r="G181" s="26">
        <v>0.25059999999999999</v>
      </c>
      <c r="H181" s="26">
        <v>0.2457</v>
      </c>
      <c r="I181" s="26">
        <v>0.25</v>
      </c>
      <c r="J181" s="26">
        <v>0.2465</v>
      </c>
      <c r="K181" s="26">
        <v>0.2477</v>
      </c>
      <c r="L181" s="26">
        <v>0.2465</v>
      </c>
      <c r="M181" s="26">
        <v>0.248</v>
      </c>
      <c r="N181" s="26">
        <v>0.26050000000000001</v>
      </c>
    </row>
    <row r="182" spans="1:14">
      <c r="A182" s="26" t="s">
        <v>59</v>
      </c>
      <c r="B182" s="26" t="s">
        <v>147</v>
      </c>
      <c r="C182" s="26">
        <v>0.51700000000000002</v>
      </c>
      <c r="D182" s="26">
        <v>0.5242</v>
      </c>
      <c r="E182" s="26">
        <v>0.5323</v>
      </c>
      <c r="F182" s="26">
        <v>0.53169999999999995</v>
      </c>
      <c r="G182" s="26">
        <v>0.2505</v>
      </c>
      <c r="H182" s="26">
        <v>0.24540000000000001</v>
      </c>
      <c r="I182" s="26">
        <v>0.25</v>
      </c>
      <c r="J182" s="26">
        <v>0.2457</v>
      </c>
      <c r="K182" s="26">
        <v>0.2455</v>
      </c>
      <c r="L182" s="26">
        <v>0.24610000000000001</v>
      </c>
      <c r="M182" s="26">
        <v>0.24859999999999999</v>
      </c>
      <c r="N182" s="26">
        <v>0.26</v>
      </c>
    </row>
    <row r="183" spans="1:14">
      <c r="A183" s="26" t="s">
        <v>59</v>
      </c>
      <c r="B183" s="26" t="s">
        <v>148</v>
      </c>
      <c r="C183" s="26">
        <v>0.51759999999999995</v>
      </c>
      <c r="D183" s="26">
        <v>0.52429999999999999</v>
      </c>
      <c r="E183" s="26">
        <v>0.5323</v>
      </c>
      <c r="F183" s="26">
        <v>0.53210000000000002</v>
      </c>
      <c r="G183" s="26">
        <v>0.25059999999999999</v>
      </c>
      <c r="H183" s="26">
        <v>0.2447</v>
      </c>
      <c r="I183" s="26">
        <v>0.25059999999999999</v>
      </c>
      <c r="J183" s="26">
        <v>0.246</v>
      </c>
      <c r="K183" s="26">
        <v>0.24560000000000001</v>
      </c>
      <c r="L183" s="26">
        <v>0.24579999999999999</v>
      </c>
      <c r="M183" s="26">
        <v>0.2477</v>
      </c>
      <c r="N183" s="26">
        <v>0.26040000000000002</v>
      </c>
    </row>
    <row r="184" spans="1:14">
      <c r="A184" s="26" t="s">
        <v>59</v>
      </c>
      <c r="B184" s="26" t="s">
        <v>149</v>
      </c>
      <c r="C184" s="26">
        <v>0.51700000000000002</v>
      </c>
      <c r="D184" s="26">
        <v>0.5242</v>
      </c>
      <c r="E184" s="26">
        <v>0.5323</v>
      </c>
      <c r="F184" s="26">
        <v>0.53210000000000002</v>
      </c>
      <c r="G184" s="26">
        <v>0.25019999999999998</v>
      </c>
      <c r="H184" s="26">
        <v>0.2462</v>
      </c>
      <c r="I184" s="26">
        <v>0.25059999999999999</v>
      </c>
      <c r="J184" s="26">
        <v>0.2465</v>
      </c>
      <c r="K184" s="26">
        <v>0.2467</v>
      </c>
      <c r="L184" s="26">
        <v>0.2455</v>
      </c>
      <c r="M184" s="26">
        <v>0.2465</v>
      </c>
      <c r="N184" s="26">
        <v>0.25979999999999998</v>
      </c>
    </row>
    <row r="185" spans="1:14">
      <c r="A185" s="26" t="s">
        <v>59</v>
      </c>
      <c r="B185" s="26" t="s">
        <v>150</v>
      </c>
      <c r="C185" s="26">
        <v>0.51680000000000004</v>
      </c>
      <c r="D185" s="26">
        <v>0.52480000000000004</v>
      </c>
      <c r="E185" s="26">
        <v>0.53310000000000002</v>
      </c>
      <c r="F185" s="26">
        <v>0.53249999999999997</v>
      </c>
      <c r="G185" s="26">
        <v>0.24979999999999999</v>
      </c>
      <c r="H185" s="26">
        <v>0.24529999999999999</v>
      </c>
      <c r="I185" s="26">
        <v>0.25059999999999999</v>
      </c>
      <c r="J185" s="26">
        <v>0.24660000000000001</v>
      </c>
      <c r="K185" s="26">
        <v>0.2467</v>
      </c>
      <c r="L185" s="26">
        <v>0.24579999999999999</v>
      </c>
      <c r="M185" s="26">
        <v>0.24610000000000001</v>
      </c>
      <c r="N185" s="26">
        <v>0.26040000000000002</v>
      </c>
    </row>
    <row r="186" spans="1:14">
      <c r="A186" s="26" t="s">
        <v>59</v>
      </c>
      <c r="B186" s="26" t="s">
        <v>151</v>
      </c>
      <c r="C186" s="26">
        <v>0.51700000000000002</v>
      </c>
      <c r="D186" s="26">
        <v>0.52459999999999996</v>
      </c>
      <c r="E186" s="26">
        <v>0.53290000000000004</v>
      </c>
      <c r="F186" s="26">
        <v>0.5323</v>
      </c>
      <c r="G186" s="26">
        <v>0.25009999999999999</v>
      </c>
      <c r="H186" s="26">
        <v>0.24629999999999999</v>
      </c>
      <c r="I186" s="26">
        <v>0.2505</v>
      </c>
      <c r="J186" s="26">
        <v>0.24709999999999999</v>
      </c>
      <c r="K186" s="26">
        <v>0.2472</v>
      </c>
      <c r="L186" s="26">
        <v>0.24440000000000001</v>
      </c>
      <c r="M186" s="26">
        <v>0.24610000000000001</v>
      </c>
      <c r="N186" s="26">
        <v>0.25929999999999997</v>
      </c>
    </row>
    <row r="187" spans="1:14">
      <c r="A187" s="26" t="s">
        <v>59</v>
      </c>
      <c r="B187" s="26" t="s">
        <v>152</v>
      </c>
      <c r="C187" s="26">
        <v>0.51659999999999995</v>
      </c>
      <c r="D187" s="26">
        <v>0.52449999999999997</v>
      </c>
      <c r="E187" s="26">
        <v>0.53310000000000002</v>
      </c>
      <c r="F187" s="26">
        <v>0.53239999999999998</v>
      </c>
      <c r="G187" s="26">
        <v>0.24970000000000001</v>
      </c>
      <c r="H187" s="26">
        <v>0.24460000000000001</v>
      </c>
      <c r="I187" s="26">
        <v>0.25030000000000002</v>
      </c>
      <c r="J187" s="26">
        <v>0.24660000000000001</v>
      </c>
      <c r="K187" s="26">
        <v>0.2472</v>
      </c>
      <c r="L187" s="26">
        <v>0.24490000000000001</v>
      </c>
      <c r="M187" s="26">
        <v>0.2465</v>
      </c>
      <c r="N187" s="26">
        <v>0.2601</v>
      </c>
    </row>
    <row r="188" spans="1:14">
      <c r="A188" s="26" t="s">
        <v>59</v>
      </c>
      <c r="B188" s="26" t="s">
        <v>153</v>
      </c>
      <c r="C188" s="26">
        <v>0.51649999999999996</v>
      </c>
      <c r="D188" s="26">
        <v>0.52490000000000003</v>
      </c>
      <c r="E188" s="26">
        <v>0.53380000000000005</v>
      </c>
      <c r="F188" s="26">
        <v>0.53249999999999997</v>
      </c>
      <c r="G188" s="26">
        <v>0.25009999999999999</v>
      </c>
      <c r="H188" s="26">
        <v>0.24590000000000001</v>
      </c>
      <c r="I188" s="26">
        <v>0.25040000000000001</v>
      </c>
      <c r="J188" s="26">
        <v>0.24779999999999999</v>
      </c>
      <c r="K188" s="26">
        <v>0.24640000000000001</v>
      </c>
      <c r="L188" s="26">
        <v>0.24579999999999999</v>
      </c>
      <c r="M188" s="26">
        <v>0.247</v>
      </c>
      <c r="N188" s="26">
        <v>0.25979999999999998</v>
      </c>
    </row>
    <row r="189" spans="1:14">
      <c r="A189" s="26" t="s">
        <v>59</v>
      </c>
      <c r="B189" s="26" t="s">
        <v>154</v>
      </c>
      <c r="C189" s="26">
        <v>0.51590000000000003</v>
      </c>
      <c r="D189" s="26">
        <v>0.52459999999999996</v>
      </c>
      <c r="E189" s="26">
        <v>0.53400000000000003</v>
      </c>
      <c r="F189" s="26">
        <v>0.53269999999999995</v>
      </c>
      <c r="G189" s="26">
        <v>0.2505</v>
      </c>
      <c r="H189" s="26">
        <v>0.2462</v>
      </c>
      <c r="I189" s="26">
        <v>0.251</v>
      </c>
      <c r="J189" s="26">
        <v>0.2477</v>
      </c>
      <c r="K189" s="26">
        <v>0.24590000000000001</v>
      </c>
      <c r="L189" s="26">
        <v>0.24660000000000001</v>
      </c>
      <c r="M189" s="26">
        <v>0.247</v>
      </c>
      <c r="N189" s="26">
        <v>0.25900000000000001</v>
      </c>
    </row>
    <row r="190" spans="1:14">
      <c r="A190" s="26" t="s">
        <v>59</v>
      </c>
      <c r="B190" s="26" t="s">
        <v>155</v>
      </c>
      <c r="C190" s="26">
        <v>0.51590000000000003</v>
      </c>
      <c r="D190" s="26">
        <v>0.52539999999999998</v>
      </c>
      <c r="E190" s="26">
        <v>0.53449999999999998</v>
      </c>
      <c r="F190" s="26">
        <v>0.53239999999999998</v>
      </c>
      <c r="G190" s="26">
        <v>0.25069999999999998</v>
      </c>
      <c r="H190" s="26">
        <v>0.24610000000000001</v>
      </c>
      <c r="I190" s="26">
        <v>0.25059999999999999</v>
      </c>
      <c r="J190" s="26">
        <v>0.24729999999999999</v>
      </c>
      <c r="K190" s="26">
        <v>0.24779999999999999</v>
      </c>
      <c r="L190" s="26">
        <v>0.24829999999999999</v>
      </c>
      <c r="M190" s="26">
        <v>0.24829999999999999</v>
      </c>
      <c r="N190" s="26">
        <v>0.25979999999999998</v>
      </c>
    </row>
    <row r="191" spans="1:14">
      <c r="A191" s="26" t="s">
        <v>59</v>
      </c>
      <c r="B191" s="26" t="s">
        <v>156</v>
      </c>
      <c r="C191" s="26">
        <v>0.51639999999999997</v>
      </c>
      <c r="D191" s="26">
        <v>0.52490000000000003</v>
      </c>
      <c r="E191" s="26">
        <v>0.53420000000000001</v>
      </c>
      <c r="F191" s="26">
        <v>0.53290000000000004</v>
      </c>
      <c r="G191" s="26">
        <v>0.25109999999999999</v>
      </c>
      <c r="H191" s="26">
        <v>0.24560000000000001</v>
      </c>
      <c r="I191" s="26">
        <v>0.25069999999999998</v>
      </c>
      <c r="J191" s="26">
        <v>0.24679999999999999</v>
      </c>
      <c r="K191" s="26">
        <v>0.248</v>
      </c>
      <c r="L191" s="26">
        <v>0.24709999999999999</v>
      </c>
      <c r="M191" s="26">
        <v>0.24790000000000001</v>
      </c>
      <c r="N191" s="26">
        <v>0.2596</v>
      </c>
    </row>
    <row r="192" spans="1:14">
      <c r="A192" s="26" t="s">
        <v>59</v>
      </c>
      <c r="B192" s="26" t="s">
        <v>157</v>
      </c>
      <c r="C192" s="26">
        <v>0.5161</v>
      </c>
      <c r="D192" s="26">
        <v>0.52529999999999999</v>
      </c>
      <c r="E192" s="26">
        <v>0.53510000000000002</v>
      </c>
      <c r="F192" s="26">
        <v>0.53310000000000002</v>
      </c>
      <c r="G192" s="26">
        <v>0.25159999999999999</v>
      </c>
      <c r="H192" s="26">
        <v>0.24660000000000001</v>
      </c>
      <c r="I192" s="26">
        <v>0.25119999999999998</v>
      </c>
      <c r="J192" s="26">
        <v>0.24709999999999999</v>
      </c>
      <c r="K192" s="26">
        <v>0.2482</v>
      </c>
      <c r="L192" s="26">
        <v>0.2482</v>
      </c>
      <c r="M192" s="26">
        <v>0.24779999999999999</v>
      </c>
      <c r="N192" s="26">
        <v>0.25879999999999997</v>
      </c>
    </row>
    <row r="193" spans="1:14">
      <c r="A193" s="26" t="s">
        <v>59</v>
      </c>
      <c r="B193" s="26" t="s">
        <v>158</v>
      </c>
      <c r="C193" s="26">
        <v>0.51590000000000003</v>
      </c>
      <c r="D193" s="26">
        <v>0.52539999999999998</v>
      </c>
      <c r="E193" s="26">
        <v>0.53469999999999995</v>
      </c>
      <c r="F193" s="26">
        <v>0.53339999999999999</v>
      </c>
      <c r="G193" s="26">
        <v>0.25109999999999999</v>
      </c>
      <c r="H193" s="26">
        <v>0.24579999999999999</v>
      </c>
      <c r="I193" s="26">
        <v>0.251</v>
      </c>
      <c r="J193" s="26">
        <v>0.24660000000000001</v>
      </c>
      <c r="K193" s="26">
        <v>0.24709999999999999</v>
      </c>
      <c r="L193" s="26">
        <v>0.24759999999999999</v>
      </c>
      <c r="M193" s="26">
        <v>0.2467</v>
      </c>
      <c r="N193" s="26">
        <v>0.25929999999999997</v>
      </c>
    </row>
    <row r="194" spans="1:14">
      <c r="A194" s="26" t="s">
        <v>59</v>
      </c>
      <c r="B194" s="26" t="s">
        <v>159</v>
      </c>
      <c r="C194" s="26">
        <v>0.51559999999999995</v>
      </c>
      <c r="D194" s="26">
        <v>0.52529999999999999</v>
      </c>
      <c r="E194" s="26">
        <v>0.53559999999999997</v>
      </c>
      <c r="F194" s="26">
        <v>0.53310000000000002</v>
      </c>
      <c r="G194" s="26">
        <v>0.2515</v>
      </c>
      <c r="H194" s="26">
        <v>0.247</v>
      </c>
      <c r="I194" s="26">
        <v>0.25090000000000001</v>
      </c>
      <c r="J194" s="26">
        <v>0.2475</v>
      </c>
      <c r="K194" s="26">
        <v>0.249</v>
      </c>
      <c r="L194" s="26">
        <v>0.24829999999999999</v>
      </c>
      <c r="M194" s="26">
        <v>0.2482</v>
      </c>
      <c r="N194" s="26">
        <v>0.25850000000000001</v>
      </c>
    </row>
    <row r="195" spans="1:14">
      <c r="A195" s="26" t="s">
        <v>59</v>
      </c>
      <c r="B195" s="26" t="s">
        <v>160</v>
      </c>
      <c r="C195" s="26">
        <v>0.51619999999999999</v>
      </c>
      <c r="D195" s="26">
        <v>0.52510000000000001</v>
      </c>
      <c r="E195" s="26">
        <v>0.53559999999999997</v>
      </c>
      <c r="F195" s="26">
        <v>0.53359999999999996</v>
      </c>
      <c r="G195" s="26">
        <v>0.25290000000000001</v>
      </c>
      <c r="H195" s="26">
        <v>0.247</v>
      </c>
      <c r="I195" s="26">
        <v>0.25159999999999999</v>
      </c>
      <c r="J195" s="26">
        <v>0.2487</v>
      </c>
      <c r="K195" s="26">
        <v>0.24929999999999999</v>
      </c>
      <c r="L195" s="26">
        <v>0.2477</v>
      </c>
      <c r="M195" s="26">
        <v>0.2475</v>
      </c>
      <c r="N195" s="26">
        <v>0.25900000000000001</v>
      </c>
    </row>
    <row r="196" spans="1:14">
      <c r="A196" s="26" t="s">
        <v>59</v>
      </c>
      <c r="B196" s="26" t="s">
        <v>161</v>
      </c>
      <c r="C196" s="26">
        <v>0.51539999999999997</v>
      </c>
      <c r="D196" s="26">
        <v>0.52510000000000001</v>
      </c>
      <c r="E196" s="26">
        <v>0.53600000000000003</v>
      </c>
      <c r="F196" s="26">
        <v>0.53339999999999999</v>
      </c>
      <c r="G196" s="26">
        <v>0.25219999999999998</v>
      </c>
      <c r="H196" s="26">
        <v>0.2467</v>
      </c>
      <c r="I196" s="26">
        <v>0.251</v>
      </c>
      <c r="J196" s="26">
        <v>0.249</v>
      </c>
      <c r="K196" s="26">
        <v>0.24879999999999999</v>
      </c>
      <c r="L196" s="26">
        <v>0.24790000000000001</v>
      </c>
      <c r="M196" s="26">
        <v>0.2482</v>
      </c>
      <c r="N196" s="26">
        <v>0.2581</v>
      </c>
    </row>
    <row r="197" spans="1:14">
      <c r="A197" s="26" t="s">
        <v>59</v>
      </c>
      <c r="B197" s="26" t="s">
        <v>162</v>
      </c>
      <c r="C197" s="26">
        <v>0.51570000000000005</v>
      </c>
      <c r="D197" s="26">
        <v>0.52490000000000003</v>
      </c>
      <c r="E197" s="26">
        <v>0.53590000000000004</v>
      </c>
      <c r="F197" s="26">
        <v>0.53410000000000002</v>
      </c>
      <c r="G197" s="26">
        <v>0.253</v>
      </c>
      <c r="H197" s="26">
        <v>0.24629999999999999</v>
      </c>
      <c r="I197" s="26">
        <v>0.25140000000000001</v>
      </c>
      <c r="J197" s="26">
        <v>0.24879999999999999</v>
      </c>
      <c r="K197" s="26">
        <v>0.24890000000000001</v>
      </c>
      <c r="L197" s="26">
        <v>0.248</v>
      </c>
      <c r="M197" s="26">
        <v>0.24859999999999999</v>
      </c>
      <c r="N197" s="26">
        <v>0.25840000000000002</v>
      </c>
    </row>
    <row r="198" spans="1:14">
      <c r="A198" s="26" t="s">
        <v>59</v>
      </c>
      <c r="B198" s="26" t="s">
        <v>163</v>
      </c>
      <c r="C198" s="26">
        <v>0.51459999999999995</v>
      </c>
      <c r="D198" s="26">
        <v>0.52449999999999997</v>
      </c>
      <c r="E198" s="26">
        <v>0.53610000000000002</v>
      </c>
      <c r="F198" s="26">
        <v>0.53380000000000005</v>
      </c>
      <c r="G198" s="26">
        <v>0.252</v>
      </c>
      <c r="H198" s="26">
        <v>0.24690000000000001</v>
      </c>
      <c r="I198" s="26">
        <v>0.25130000000000002</v>
      </c>
      <c r="J198" s="26">
        <v>0.2477</v>
      </c>
      <c r="K198" s="26">
        <v>0.2492</v>
      </c>
      <c r="L198" s="26">
        <v>0.248</v>
      </c>
      <c r="M198" s="26">
        <v>0.249</v>
      </c>
      <c r="N198" s="26">
        <v>0.2581</v>
      </c>
    </row>
    <row r="199" spans="1:14">
      <c r="A199" s="26" t="s">
        <v>59</v>
      </c>
      <c r="B199" s="26" t="s">
        <v>164</v>
      </c>
      <c r="C199" s="26">
        <v>0.51500000000000001</v>
      </c>
      <c r="D199" s="26">
        <v>0.52439999999999998</v>
      </c>
      <c r="E199" s="26">
        <v>0.53649999999999998</v>
      </c>
      <c r="F199" s="26">
        <v>0.5343</v>
      </c>
      <c r="G199" s="26">
        <v>0.253</v>
      </c>
      <c r="H199" s="26">
        <v>0.24660000000000001</v>
      </c>
      <c r="I199" s="26">
        <v>0.25209999999999999</v>
      </c>
      <c r="J199" s="26">
        <v>0.24809999999999999</v>
      </c>
      <c r="K199" s="26">
        <v>0.24829999999999999</v>
      </c>
      <c r="L199" s="26">
        <v>0.2477</v>
      </c>
      <c r="M199" s="26">
        <v>0.24790000000000001</v>
      </c>
      <c r="N199" s="26">
        <v>0.25790000000000002</v>
      </c>
    </row>
    <row r="200" spans="1:14">
      <c r="A200" s="26" t="s">
        <v>59</v>
      </c>
      <c r="B200" s="26" t="s">
        <v>165</v>
      </c>
      <c r="C200" s="26">
        <v>0.51500000000000001</v>
      </c>
      <c r="D200" s="26">
        <v>0.52370000000000005</v>
      </c>
      <c r="E200" s="26">
        <v>0.53620000000000001</v>
      </c>
      <c r="F200" s="26">
        <v>0.53380000000000005</v>
      </c>
      <c r="G200" s="26">
        <v>0.25230000000000002</v>
      </c>
      <c r="H200" s="26">
        <v>0.24709999999999999</v>
      </c>
      <c r="I200" s="26">
        <v>0.25080000000000002</v>
      </c>
      <c r="J200" s="26">
        <v>0.24740000000000001</v>
      </c>
      <c r="K200" s="26">
        <v>0.24759999999999999</v>
      </c>
      <c r="L200" s="26">
        <v>0.24759999999999999</v>
      </c>
      <c r="M200" s="26">
        <v>0.24660000000000001</v>
      </c>
      <c r="N200" s="26">
        <v>0.25650000000000001</v>
      </c>
    </row>
    <row r="201" spans="1:14">
      <c r="A201" s="26" t="s">
        <v>59</v>
      </c>
      <c r="B201" s="26" t="s">
        <v>166</v>
      </c>
      <c r="C201" s="26">
        <v>0.51590000000000003</v>
      </c>
      <c r="D201" s="26">
        <v>0.52459999999999996</v>
      </c>
      <c r="E201" s="26">
        <v>0.53710000000000002</v>
      </c>
      <c r="F201" s="26">
        <v>0.53459999999999996</v>
      </c>
      <c r="G201" s="26">
        <v>0.25330000000000003</v>
      </c>
      <c r="H201" s="26">
        <v>0.24690000000000001</v>
      </c>
      <c r="I201" s="26">
        <v>0.25169999999999998</v>
      </c>
      <c r="J201" s="26">
        <v>0.2492</v>
      </c>
      <c r="K201" s="26">
        <v>0.24979999999999999</v>
      </c>
      <c r="L201" s="26">
        <v>0.24909999999999999</v>
      </c>
      <c r="M201" s="26">
        <v>0.24809999999999999</v>
      </c>
      <c r="N201" s="26">
        <v>0.25750000000000001</v>
      </c>
    </row>
    <row r="202" spans="1:14">
      <c r="A202" s="26" t="s">
        <v>59</v>
      </c>
      <c r="B202" s="26" t="s">
        <v>167</v>
      </c>
      <c r="C202" s="26">
        <v>0.51429999999999998</v>
      </c>
      <c r="D202" s="26">
        <v>0.52410000000000001</v>
      </c>
      <c r="E202" s="26">
        <v>0.53649999999999998</v>
      </c>
      <c r="F202" s="26">
        <v>0.53410000000000002</v>
      </c>
      <c r="G202" s="26">
        <v>0.2525</v>
      </c>
      <c r="H202" s="26">
        <v>0.24709999999999999</v>
      </c>
      <c r="I202" s="26">
        <v>0.2505</v>
      </c>
      <c r="J202" s="26">
        <v>0.24890000000000001</v>
      </c>
      <c r="K202" s="26">
        <v>0.25</v>
      </c>
      <c r="L202" s="26">
        <v>0.2492</v>
      </c>
      <c r="M202" s="26">
        <v>0.24790000000000001</v>
      </c>
      <c r="N202" s="26">
        <v>0.25580000000000003</v>
      </c>
    </row>
    <row r="203" spans="1:14">
      <c r="A203" s="26" t="s">
        <v>59</v>
      </c>
      <c r="B203" s="26" t="s">
        <v>168</v>
      </c>
      <c r="C203" s="26">
        <v>0.51490000000000002</v>
      </c>
      <c r="D203" s="26">
        <v>0.52410000000000001</v>
      </c>
      <c r="E203" s="26">
        <v>0.53690000000000004</v>
      </c>
      <c r="F203" s="26">
        <v>0.53480000000000005</v>
      </c>
      <c r="G203" s="26">
        <v>0.2535</v>
      </c>
      <c r="H203" s="26">
        <v>0.24759999999999999</v>
      </c>
      <c r="I203" s="26">
        <v>0.25140000000000001</v>
      </c>
      <c r="J203" s="26">
        <v>0.249</v>
      </c>
      <c r="K203" s="26">
        <v>0.2485</v>
      </c>
      <c r="L203" s="26">
        <v>0.24940000000000001</v>
      </c>
      <c r="M203" s="26">
        <v>0.24829999999999999</v>
      </c>
      <c r="N203" s="26">
        <v>0.25629999999999997</v>
      </c>
    </row>
    <row r="204" spans="1:14">
      <c r="A204" s="26" t="s">
        <v>59</v>
      </c>
      <c r="B204" s="26" t="s">
        <v>169</v>
      </c>
      <c r="C204" s="26">
        <v>0.51459999999999995</v>
      </c>
      <c r="D204" s="26">
        <v>0.52370000000000005</v>
      </c>
      <c r="E204" s="26">
        <v>0.53700000000000003</v>
      </c>
      <c r="F204" s="26">
        <v>0.53420000000000001</v>
      </c>
      <c r="G204" s="26">
        <v>0.253</v>
      </c>
      <c r="H204" s="26">
        <v>0.24840000000000001</v>
      </c>
      <c r="I204" s="26">
        <v>0.25169999999999998</v>
      </c>
      <c r="J204" s="26">
        <v>0.24929999999999999</v>
      </c>
      <c r="K204" s="26">
        <v>0.24829999999999999</v>
      </c>
      <c r="L204" s="26">
        <v>0.249</v>
      </c>
      <c r="M204" s="26">
        <v>0.24790000000000001</v>
      </c>
      <c r="N204" s="26">
        <v>0.25580000000000003</v>
      </c>
    </row>
    <row r="205" spans="1:14">
      <c r="A205" s="26" t="s">
        <v>59</v>
      </c>
      <c r="B205" s="26" t="s">
        <v>170</v>
      </c>
      <c r="C205" s="26">
        <v>0.51490000000000002</v>
      </c>
      <c r="D205" s="26">
        <v>0.52410000000000001</v>
      </c>
      <c r="E205" s="26">
        <v>0.53749999999999998</v>
      </c>
      <c r="F205" s="26">
        <v>0.53480000000000005</v>
      </c>
      <c r="G205" s="26">
        <v>0.25340000000000001</v>
      </c>
      <c r="H205" s="26">
        <v>0.24809999999999999</v>
      </c>
      <c r="I205" s="26">
        <v>0.25190000000000001</v>
      </c>
      <c r="J205" s="26">
        <v>0.25030000000000002</v>
      </c>
      <c r="K205" s="26">
        <v>0.24909999999999999</v>
      </c>
      <c r="L205" s="26">
        <v>0.249</v>
      </c>
      <c r="M205" s="26">
        <v>0.249</v>
      </c>
      <c r="N205" s="26">
        <v>0.25650000000000001</v>
      </c>
    </row>
    <row r="206" spans="1:14">
      <c r="A206" s="26" t="s">
        <v>59</v>
      </c>
      <c r="B206" s="26" t="s">
        <v>171</v>
      </c>
      <c r="C206" s="26">
        <v>0.51449999999999996</v>
      </c>
      <c r="D206" s="26">
        <v>0.52390000000000003</v>
      </c>
      <c r="E206" s="26">
        <v>0.53749999999999998</v>
      </c>
      <c r="F206" s="26">
        <v>0.53449999999999998</v>
      </c>
      <c r="G206" s="26">
        <v>0.2535</v>
      </c>
      <c r="H206" s="26">
        <v>0.24970000000000001</v>
      </c>
      <c r="I206" s="26">
        <v>0.25169999999999998</v>
      </c>
      <c r="J206" s="26">
        <v>0.24990000000000001</v>
      </c>
      <c r="K206" s="26">
        <v>0.24959999999999999</v>
      </c>
      <c r="L206" s="26">
        <v>0.24890000000000001</v>
      </c>
      <c r="M206" s="26">
        <v>0.2485</v>
      </c>
      <c r="N206" s="26">
        <v>0.255</v>
      </c>
    </row>
    <row r="207" spans="1:14">
      <c r="A207" s="26" t="s">
        <v>59</v>
      </c>
      <c r="B207" s="26" t="s">
        <v>172</v>
      </c>
      <c r="C207" s="26">
        <v>0.51470000000000005</v>
      </c>
      <c r="D207" s="26">
        <v>0.52390000000000003</v>
      </c>
      <c r="E207" s="26">
        <v>0.53779999999999994</v>
      </c>
      <c r="F207" s="26">
        <v>0.53469999999999995</v>
      </c>
      <c r="G207" s="26">
        <v>0.254</v>
      </c>
      <c r="H207" s="26">
        <v>0.24909999999999999</v>
      </c>
      <c r="I207" s="26">
        <v>0.2525</v>
      </c>
      <c r="J207" s="26">
        <v>0.2505</v>
      </c>
      <c r="K207" s="26">
        <v>0.24970000000000001</v>
      </c>
      <c r="L207" s="26">
        <v>0.249</v>
      </c>
      <c r="M207" s="26">
        <v>0.24970000000000001</v>
      </c>
      <c r="N207" s="26">
        <v>0.25559999999999999</v>
      </c>
    </row>
    <row r="208" spans="1:14">
      <c r="A208" s="26" t="s">
        <v>59</v>
      </c>
      <c r="B208" s="26" t="s">
        <v>173</v>
      </c>
      <c r="C208" s="26">
        <v>0.51419999999999999</v>
      </c>
      <c r="D208" s="26">
        <v>0.5232</v>
      </c>
      <c r="E208" s="26">
        <v>0.53739999999999999</v>
      </c>
      <c r="F208" s="26">
        <v>0.53469999999999995</v>
      </c>
      <c r="G208" s="26">
        <v>0.2535</v>
      </c>
      <c r="H208" s="26">
        <v>0.24879999999999999</v>
      </c>
      <c r="I208" s="26">
        <v>0.25140000000000001</v>
      </c>
      <c r="J208" s="26">
        <v>0.25030000000000002</v>
      </c>
      <c r="K208" s="26">
        <v>0.24859999999999999</v>
      </c>
      <c r="L208" s="26">
        <v>0.24890000000000001</v>
      </c>
      <c r="M208" s="26">
        <v>0.249</v>
      </c>
      <c r="N208" s="26">
        <v>0.25509999999999999</v>
      </c>
    </row>
    <row r="209" spans="1:1">
      <c r="A209" s="26" t="s">
        <v>59</v>
      </c>
    </row>
    <row r="210" spans="1:1">
      <c r="A210" s="25" t="s">
        <v>182</v>
      </c>
    </row>
  </sheetData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07C32-177F-CD4A-A140-D0E6D325DF8F}">
  <dimension ref="A1:T214"/>
  <sheetViews>
    <sheetView workbookViewId="0">
      <selection sqref="A1:U214"/>
    </sheetView>
  </sheetViews>
  <sheetFormatPr baseColWidth="10" defaultRowHeight="16"/>
  <sheetData>
    <row r="1" spans="1:20">
      <c r="A1" s="25" t="s">
        <v>58</v>
      </c>
    </row>
    <row r="2" spans="1:20">
      <c r="A2" s="26" t="s">
        <v>59</v>
      </c>
      <c r="B2" s="26" t="s">
        <v>60</v>
      </c>
      <c r="C2" s="26" t="s">
        <v>225</v>
      </c>
      <c r="D2" s="26" t="s">
        <v>226</v>
      </c>
      <c r="E2" s="26" t="s">
        <v>227</v>
      </c>
      <c r="F2" s="26" t="s">
        <v>228</v>
      </c>
      <c r="G2" s="26" t="s">
        <v>229</v>
      </c>
      <c r="H2" s="26" t="s">
        <v>230</v>
      </c>
      <c r="I2" s="26" t="s">
        <v>231</v>
      </c>
      <c r="J2" s="26" t="s">
        <v>232</v>
      </c>
      <c r="K2" s="26" t="s">
        <v>233</v>
      </c>
      <c r="L2" s="26" t="s">
        <v>234</v>
      </c>
      <c r="M2" s="26" t="s">
        <v>235</v>
      </c>
      <c r="N2" s="26" t="s">
        <v>236</v>
      </c>
      <c r="P2" t="s">
        <v>237</v>
      </c>
      <c r="Q2" s="43" t="s">
        <v>37</v>
      </c>
      <c r="R2" t="s">
        <v>211</v>
      </c>
      <c r="S2" t="s">
        <v>212</v>
      </c>
      <c r="T2" t="s">
        <v>213</v>
      </c>
    </row>
    <row r="3" spans="1:20">
      <c r="A3" s="26" t="s">
        <v>59</v>
      </c>
      <c r="B3" s="26" t="s">
        <v>75</v>
      </c>
      <c r="C3" s="26">
        <v>7.1000000000000004E-3</v>
      </c>
      <c r="D3" s="26">
        <v>8.0000000000000004E-4</v>
      </c>
      <c r="E3" s="26">
        <v>-9.7000000000000003E-3</v>
      </c>
      <c r="F3" s="26">
        <v>-3.0000000000000001E-3</v>
      </c>
      <c r="G3" s="26">
        <v>-3.3999999999999998E-3</v>
      </c>
      <c r="H3" s="26">
        <v>-1.8E-3</v>
      </c>
      <c r="I3" s="26">
        <v>-3.5999999999999999E-3</v>
      </c>
      <c r="J3" s="26">
        <v>-8.0000000000000004E-4</v>
      </c>
      <c r="K3" s="26">
        <v>-5.0000000000000001E-3</v>
      </c>
      <c r="L3" s="26">
        <v>-3.8E-3</v>
      </c>
      <c r="M3" s="26">
        <v>-5.1999999999999998E-3</v>
      </c>
      <c r="N3" s="26">
        <v>0</v>
      </c>
      <c r="P3">
        <f>B3*6</f>
        <v>6</v>
      </c>
      <c r="Q3">
        <f>AVERAGE(C3:D3)</f>
        <v>3.9500000000000004E-3</v>
      </c>
      <c r="R3">
        <f>AVERAGE(E3:F3)</f>
        <v>-6.3499999999999997E-3</v>
      </c>
      <c r="S3">
        <f>AVERAGE(G3:H3)</f>
        <v>-2.5999999999999999E-3</v>
      </c>
      <c r="T3">
        <f>AVERAGE(I3:J3)</f>
        <v>-2.2000000000000001E-3</v>
      </c>
    </row>
    <row r="4" spans="1:20">
      <c r="A4" s="26" t="s">
        <v>59</v>
      </c>
      <c r="B4" s="26" t="s">
        <v>76</v>
      </c>
      <c r="C4" s="26">
        <v>6.1000000000000004E-3</v>
      </c>
      <c r="D4" s="26">
        <v>-1.1000000000000001E-3</v>
      </c>
      <c r="E4" s="26">
        <v>-8.9999999999999993E-3</v>
      </c>
      <c r="F4" s="26">
        <v>-4.0000000000000001E-3</v>
      </c>
      <c r="G4" s="26">
        <v>-4.4000000000000003E-3</v>
      </c>
      <c r="H4" s="26">
        <v>-3.5999999999999999E-3</v>
      </c>
      <c r="I4" s="26">
        <v>-2.8E-3</v>
      </c>
      <c r="J4" s="26">
        <v>0</v>
      </c>
      <c r="K4" s="26">
        <v>-4.1000000000000003E-3</v>
      </c>
      <c r="L4" s="26">
        <v>-3.5999999999999999E-3</v>
      </c>
      <c r="M4" s="26">
        <v>-6.1000000000000004E-3</v>
      </c>
      <c r="N4" s="26">
        <v>0</v>
      </c>
      <c r="P4">
        <f t="shared" ref="P4:P67" si="0">B4*6</f>
        <v>12</v>
      </c>
      <c r="Q4">
        <f t="shared" ref="Q4:Q67" si="1">AVERAGE(C4:D4)</f>
        <v>2.5000000000000001E-3</v>
      </c>
      <c r="R4">
        <f t="shared" ref="R4:R67" si="2">AVERAGE(E4:F4)</f>
        <v>-6.4999999999999997E-3</v>
      </c>
      <c r="S4">
        <f t="shared" ref="S4:S67" si="3">AVERAGE(G4:H4)</f>
        <v>-4.0000000000000001E-3</v>
      </c>
      <c r="T4">
        <f t="shared" ref="T4:T67" si="4">AVERAGE(I4:J4)</f>
        <v>-1.4E-3</v>
      </c>
    </row>
    <row r="5" spans="1:20">
      <c r="A5" s="26" t="s">
        <v>59</v>
      </c>
      <c r="B5" s="26" t="s">
        <v>77</v>
      </c>
      <c r="C5" s="26">
        <v>7.4999999999999997E-3</v>
      </c>
      <c r="D5" s="26">
        <v>4.0000000000000002E-4</v>
      </c>
      <c r="E5" s="26">
        <v>-8.0999999999999996E-3</v>
      </c>
      <c r="F5" s="26">
        <v>-3.5999999999999999E-3</v>
      </c>
      <c r="G5" s="26">
        <v>-3.7000000000000002E-3</v>
      </c>
      <c r="H5" s="26">
        <v>-2.2000000000000001E-3</v>
      </c>
      <c r="I5" s="26">
        <v>-1.1000000000000001E-3</v>
      </c>
      <c r="J5" s="26">
        <v>0</v>
      </c>
      <c r="K5" s="26">
        <v>-2.5000000000000001E-3</v>
      </c>
      <c r="L5" s="26">
        <v>-2.8999999999999998E-3</v>
      </c>
      <c r="M5" s="26">
        <v>-4.3E-3</v>
      </c>
      <c r="N5" s="26">
        <v>0</v>
      </c>
      <c r="P5">
        <f t="shared" si="0"/>
        <v>18</v>
      </c>
      <c r="Q5">
        <f t="shared" si="1"/>
        <v>3.9499999999999995E-3</v>
      </c>
      <c r="R5">
        <f t="shared" si="2"/>
        <v>-5.8499999999999993E-3</v>
      </c>
      <c r="S5">
        <f t="shared" si="3"/>
        <v>-2.9500000000000004E-3</v>
      </c>
      <c r="T5">
        <f t="shared" si="4"/>
        <v>-5.5000000000000003E-4</v>
      </c>
    </row>
    <row r="6" spans="1:20">
      <c r="A6" s="26" t="s">
        <v>59</v>
      </c>
      <c r="B6" s="26" t="s">
        <v>78</v>
      </c>
      <c r="C6" s="26">
        <v>6.0000000000000001E-3</v>
      </c>
      <c r="D6" s="26">
        <v>-4.0000000000000002E-4</v>
      </c>
      <c r="E6" s="26">
        <v>-7.7000000000000002E-3</v>
      </c>
      <c r="F6" s="26">
        <v>-2.8999999999999998E-3</v>
      </c>
      <c r="G6" s="26">
        <v>-2.5999999999999999E-3</v>
      </c>
      <c r="H6" s="26">
        <v>-2.5999999999999999E-3</v>
      </c>
      <c r="I6" s="26">
        <v>-1.4E-3</v>
      </c>
      <c r="J6" s="26">
        <v>-1E-3</v>
      </c>
      <c r="K6" s="26">
        <v>-1.4E-3</v>
      </c>
      <c r="L6" s="26">
        <v>-1.5E-3</v>
      </c>
      <c r="M6" s="26">
        <v>-3.0999999999999999E-3</v>
      </c>
      <c r="N6" s="26">
        <v>0</v>
      </c>
      <c r="P6">
        <f t="shared" si="0"/>
        <v>24</v>
      </c>
      <c r="Q6">
        <f t="shared" si="1"/>
        <v>2.8E-3</v>
      </c>
      <c r="R6">
        <f t="shared" si="2"/>
        <v>-5.3E-3</v>
      </c>
      <c r="S6">
        <f t="shared" si="3"/>
        <v>-2.5999999999999999E-3</v>
      </c>
      <c r="T6">
        <f t="shared" si="4"/>
        <v>-1.2000000000000001E-3</v>
      </c>
    </row>
    <row r="7" spans="1:20">
      <c r="A7" s="26" t="s">
        <v>59</v>
      </c>
      <c r="B7" s="26" t="s">
        <v>79</v>
      </c>
      <c r="C7" s="26">
        <v>8.3000000000000001E-3</v>
      </c>
      <c r="D7" s="26">
        <v>3.8E-3</v>
      </c>
      <c r="E7" s="26">
        <v>-5.1999999999999998E-3</v>
      </c>
      <c r="F7" s="26">
        <v>-3.2000000000000002E-3</v>
      </c>
      <c r="G7" s="26">
        <v>-2.5000000000000001E-3</v>
      </c>
      <c r="H7" s="26">
        <v>-2.3E-3</v>
      </c>
      <c r="I7" s="26">
        <v>-1.1999999999999999E-3</v>
      </c>
      <c r="J7" s="26">
        <v>-6.9999999999999999E-4</v>
      </c>
      <c r="K7" s="26">
        <v>-1.1000000000000001E-3</v>
      </c>
      <c r="L7" s="26">
        <v>-1.1999999999999999E-3</v>
      </c>
      <c r="M7" s="26">
        <v>-2.5000000000000001E-3</v>
      </c>
      <c r="N7" s="26">
        <v>0</v>
      </c>
      <c r="P7">
        <f t="shared" si="0"/>
        <v>30</v>
      </c>
      <c r="Q7">
        <f t="shared" si="1"/>
        <v>6.0499999999999998E-3</v>
      </c>
      <c r="R7">
        <f t="shared" si="2"/>
        <v>-4.1999999999999997E-3</v>
      </c>
      <c r="S7">
        <f t="shared" si="3"/>
        <v>-2.4000000000000002E-3</v>
      </c>
      <c r="T7">
        <f t="shared" si="4"/>
        <v>-9.4999999999999989E-4</v>
      </c>
    </row>
    <row r="8" spans="1:20">
      <c r="A8" s="26" t="s">
        <v>59</v>
      </c>
      <c r="B8" s="26" t="s">
        <v>80</v>
      </c>
      <c r="C8" s="26">
        <v>2.4199999999999999E-2</v>
      </c>
      <c r="D8" s="26">
        <v>2.23E-2</v>
      </c>
      <c r="E8" s="26">
        <v>3.0999999999999999E-3</v>
      </c>
      <c r="F8" s="26">
        <v>5.7999999999999996E-3</v>
      </c>
      <c r="G8" s="26">
        <v>-2.3E-3</v>
      </c>
      <c r="H8" s="26">
        <v>-1.6000000000000001E-3</v>
      </c>
      <c r="I8" s="26">
        <v>-1.6000000000000001E-3</v>
      </c>
      <c r="J8" s="26">
        <v>-1E-4</v>
      </c>
      <c r="K8" s="26">
        <v>-1.5E-3</v>
      </c>
      <c r="L8" s="26">
        <v>-8.9999999999999998E-4</v>
      </c>
      <c r="M8" s="26">
        <v>-3.0999999999999999E-3</v>
      </c>
      <c r="N8" s="26">
        <v>0</v>
      </c>
      <c r="P8">
        <f t="shared" si="0"/>
        <v>36</v>
      </c>
      <c r="Q8">
        <f t="shared" si="1"/>
        <v>2.325E-2</v>
      </c>
      <c r="R8">
        <f t="shared" si="2"/>
        <v>4.45E-3</v>
      </c>
      <c r="S8">
        <f t="shared" si="3"/>
        <v>-1.9499999999999999E-3</v>
      </c>
      <c r="T8">
        <f t="shared" si="4"/>
        <v>-8.5000000000000006E-4</v>
      </c>
    </row>
    <row r="9" spans="1:20">
      <c r="A9" s="26" t="s">
        <v>59</v>
      </c>
      <c r="B9" s="26" t="s">
        <v>81</v>
      </c>
      <c r="C9" s="44">
        <v>4.2999999999999997E-2</v>
      </c>
      <c r="D9" s="44">
        <v>4.1099999999999998E-2</v>
      </c>
      <c r="E9" s="26">
        <v>1.7899999999999999E-2</v>
      </c>
      <c r="F9" s="26">
        <v>2.5499999999999998E-2</v>
      </c>
      <c r="G9" s="26">
        <v>-2.3E-3</v>
      </c>
      <c r="H9" s="26">
        <v>-1.9E-3</v>
      </c>
      <c r="I9" s="26">
        <v>-1.5E-3</v>
      </c>
      <c r="J9" s="26">
        <v>-1E-4</v>
      </c>
      <c r="K9" s="26">
        <v>-1.6000000000000001E-3</v>
      </c>
      <c r="L9" s="26">
        <v>-1.4E-3</v>
      </c>
      <c r="M9" s="26">
        <v>-3.5999999999999999E-3</v>
      </c>
      <c r="N9" s="26">
        <v>0</v>
      </c>
      <c r="P9">
        <f t="shared" si="0"/>
        <v>42</v>
      </c>
      <c r="Q9">
        <f t="shared" si="1"/>
        <v>4.2049999999999997E-2</v>
      </c>
      <c r="R9">
        <f t="shared" si="2"/>
        <v>2.1699999999999997E-2</v>
      </c>
      <c r="S9">
        <f t="shared" si="3"/>
        <v>-2.0999999999999999E-3</v>
      </c>
      <c r="T9">
        <f t="shared" si="4"/>
        <v>-8.0000000000000004E-4</v>
      </c>
    </row>
    <row r="10" spans="1:20">
      <c r="A10" s="26" t="s">
        <v>59</v>
      </c>
      <c r="B10" s="26" t="s">
        <v>82</v>
      </c>
      <c r="C10" s="26">
        <v>5.8799999999999998E-2</v>
      </c>
      <c r="D10" s="26">
        <v>5.8500000000000003E-2</v>
      </c>
      <c r="E10" s="44">
        <v>3.1600000000000003E-2</v>
      </c>
      <c r="F10" s="44">
        <v>4.3900000000000002E-2</v>
      </c>
      <c r="G10" s="26">
        <v>-2.0999999999999999E-3</v>
      </c>
      <c r="H10" s="26">
        <v>-2.3999999999999998E-3</v>
      </c>
      <c r="I10" s="26">
        <v>-1.4E-3</v>
      </c>
      <c r="J10" s="26">
        <v>-8.0000000000000004E-4</v>
      </c>
      <c r="K10" s="26">
        <v>-2E-3</v>
      </c>
      <c r="L10" s="26">
        <v>-1.5E-3</v>
      </c>
      <c r="M10" s="26">
        <v>-3.5000000000000001E-3</v>
      </c>
      <c r="N10" s="26">
        <v>0</v>
      </c>
      <c r="P10">
        <f t="shared" si="0"/>
        <v>48</v>
      </c>
      <c r="Q10">
        <f t="shared" si="1"/>
        <v>5.8650000000000001E-2</v>
      </c>
      <c r="R10">
        <f t="shared" si="2"/>
        <v>3.7750000000000006E-2</v>
      </c>
      <c r="S10">
        <f t="shared" si="3"/>
        <v>-2.2499999999999998E-3</v>
      </c>
      <c r="T10">
        <f t="shared" si="4"/>
        <v>-1.1000000000000001E-3</v>
      </c>
    </row>
    <row r="11" spans="1:20">
      <c r="A11" s="26" t="s">
        <v>59</v>
      </c>
      <c r="B11" s="26" t="s">
        <v>83</v>
      </c>
      <c r="C11" s="26">
        <v>7.2800000000000004E-2</v>
      </c>
      <c r="D11" s="26">
        <v>7.2300000000000003E-2</v>
      </c>
      <c r="E11" s="26">
        <v>4.48E-2</v>
      </c>
      <c r="F11" s="26">
        <v>6.0999999999999999E-2</v>
      </c>
      <c r="G11" s="26">
        <v>-1.9E-3</v>
      </c>
      <c r="H11" s="26">
        <v>-2.0999999999999999E-3</v>
      </c>
      <c r="I11" s="26">
        <v>-1.1000000000000001E-3</v>
      </c>
      <c r="J11" s="26">
        <v>-4.0000000000000002E-4</v>
      </c>
      <c r="K11" s="26">
        <v>-1.5E-3</v>
      </c>
      <c r="L11" s="26">
        <v>-8.9999999999999998E-4</v>
      </c>
      <c r="M11" s="26">
        <v>-3.8999999999999998E-3</v>
      </c>
      <c r="N11" s="26">
        <v>0</v>
      </c>
      <c r="P11">
        <f t="shared" si="0"/>
        <v>54</v>
      </c>
      <c r="Q11">
        <f t="shared" si="1"/>
        <v>7.2550000000000003E-2</v>
      </c>
      <c r="R11">
        <f t="shared" si="2"/>
        <v>5.2900000000000003E-2</v>
      </c>
      <c r="S11">
        <f t="shared" si="3"/>
        <v>-2E-3</v>
      </c>
      <c r="T11">
        <f t="shared" si="4"/>
        <v>-7.5000000000000002E-4</v>
      </c>
    </row>
    <row r="12" spans="1:20">
      <c r="A12" s="26" t="s">
        <v>59</v>
      </c>
      <c r="B12" s="26" t="s">
        <v>84</v>
      </c>
      <c r="C12" s="26">
        <v>8.4000000000000005E-2</v>
      </c>
      <c r="D12" s="26">
        <v>8.4400000000000003E-2</v>
      </c>
      <c r="E12" s="26">
        <v>5.6300000000000003E-2</v>
      </c>
      <c r="F12" s="26">
        <v>7.4899999999999994E-2</v>
      </c>
      <c r="G12" s="26">
        <v>-1.9E-3</v>
      </c>
      <c r="H12" s="26">
        <v>-2.0999999999999999E-3</v>
      </c>
      <c r="I12" s="26">
        <v>-1.6999999999999999E-3</v>
      </c>
      <c r="J12" s="26">
        <v>-5.0000000000000001E-4</v>
      </c>
      <c r="K12" s="26">
        <v>-1.6999999999999999E-3</v>
      </c>
      <c r="L12" s="26">
        <v>-1E-3</v>
      </c>
      <c r="M12" s="26">
        <v>-4.0000000000000001E-3</v>
      </c>
      <c r="N12" s="26">
        <v>0</v>
      </c>
      <c r="P12">
        <f t="shared" si="0"/>
        <v>60</v>
      </c>
      <c r="Q12">
        <f t="shared" si="1"/>
        <v>8.4199999999999997E-2</v>
      </c>
      <c r="R12">
        <f t="shared" si="2"/>
        <v>6.5599999999999992E-2</v>
      </c>
      <c r="S12">
        <f t="shared" si="3"/>
        <v>-2E-3</v>
      </c>
      <c r="T12">
        <f t="shared" si="4"/>
        <v>-1.0999999999999998E-3</v>
      </c>
    </row>
    <row r="13" spans="1:20">
      <c r="A13" s="26" t="s">
        <v>59</v>
      </c>
      <c r="B13" s="26" t="s">
        <v>85</v>
      </c>
      <c r="C13" s="26">
        <v>9.4399999999999998E-2</v>
      </c>
      <c r="D13" s="26">
        <v>9.4E-2</v>
      </c>
      <c r="E13" s="26">
        <v>6.6199999999999995E-2</v>
      </c>
      <c r="F13" s="26">
        <v>8.8300000000000003E-2</v>
      </c>
      <c r="G13" s="26">
        <v>-1.6000000000000001E-3</v>
      </c>
      <c r="H13" s="26">
        <v>-2.5000000000000001E-3</v>
      </c>
      <c r="I13" s="26">
        <v>-2E-3</v>
      </c>
      <c r="J13" s="26">
        <v>-6.9999999999999999E-4</v>
      </c>
      <c r="K13" s="26">
        <v>-1.5E-3</v>
      </c>
      <c r="L13" s="26">
        <v>-5.0000000000000001E-4</v>
      </c>
      <c r="M13" s="26">
        <v>-4.3E-3</v>
      </c>
      <c r="N13" s="26">
        <v>0</v>
      </c>
      <c r="P13">
        <f t="shared" si="0"/>
        <v>66</v>
      </c>
      <c r="Q13">
        <f t="shared" si="1"/>
        <v>9.4200000000000006E-2</v>
      </c>
      <c r="R13">
        <f t="shared" si="2"/>
        <v>7.7249999999999999E-2</v>
      </c>
      <c r="S13">
        <f t="shared" si="3"/>
        <v>-2.0500000000000002E-3</v>
      </c>
      <c r="T13">
        <f t="shared" si="4"/>
        <v>-1.3500000000000001E-3</v>
      </c>
    </row>
    <row r="14" spans="1:20">
      <c r="A14" s="26" t="s">
        <v>59</v>
      </c>
      <c r="B14" s="26" t="s">
        <v>86</v>
      </c>
      <c r="C14" s="26">
        <v>0.1021</v>
      </c>
      <c r="D14" s="26">
        <v>0.1028</v>
      </c>
      <c r="E14" s="26">
        <v>7.4399999999999994E-2</v>
      </c>
      <c r="F14" s="26">
        <v>9.9900000000000003E-2</v>
      </c>
      <c r="G14" s="26">
        <v>-1.8E-3</v>
      </c>
      <c r="H14" s="26">
        <v>-2.5999999999999999E-3</v>
      </c>
      <c r="I14" s="26">
        <v>-2.5000000000000001E-3</v>
      </c>
      <c r="J14" s="26">
        <v>4.0000000000000002E-4</v>
      </c>
      <c r="K14" s="26">
        <v>-1.1000000000000001E-3</v>
      </c>
      <c r="L14" s="26">
        <v>0</v>
      </c>
      <c r="M14" s="26">
        <v>-3.8E-3</v>
      </c>
      <c r="N14" s="26">
        <v>0</v>
      </c>
      <c r="P14">
        <f t="shared" si="0"/>
        <v>72</v>
      </c>
      <c r="Q14">
        <f t="shared" si="1"/>
        <v>0.10245</v>
      </c>
      <c r="R14">
        <f t="shared" si="2"/>
        <v>8.7150000000000005E-2</v>
      </c>
      <c r="S14">
        <f t="shared" si="3"/>
        <v>-2.1999999999999997E-3</v>
      </c>
      <c r="T14">
        <f t="shared" si="4"/>
        <v>-1.0499999999999999E-3</v>
      </c>
    </row>
    <row r="15" spans="1:20">
      <c r="A15" s="26" t="s">
        <v>59</v>
      </c>
      <c r="B15" s="26" t="s">
        <v>87</v>
      </c>
      <c r="C15" s="26">
        <v>0.1095</v>
      </c>
      <c r="D15" s="26">
        <v>0.1096</v>
      </c>
      <c r="E15" s="26">
        <v>8.1799999999999998E-2</v>
      </c>
      <c r="F15" s="26">
        <v>0.11070000000000001</v>
      </c>
      <c r="G15" s="26">
        <v>-1.1000000000000001E-3</v>
      </c>
      <c r="H15" s="26">
        <v>-2.2000000000000001E-3</v>
      </c>
      <c r="I15" s="26">
        <v>-1.6000000000000001E-3</v>
      </c>
      <c r="J15" s="26">
        <v>2.9999999999999997E-4</v>
      </c>
      <c r="K15" s="26">
        <v>-2.9999999999999997E-4</v>
      </c>
      <c r="L15" s="26">
        <v>5.9999999999999995E-4</v>
      </c>
      <c r="M15" s="26">
        <v>-3.3E-3</v>
      </c>
      <c r="N15" s="26">
        <v>0</v>
      </c>
      <c r="P15">
        <f t="shared" si="0"/>
        <v>78</v>
      </c>
      <c r="Q15">
        <f t="shared" si="1"/>
        <v>0.10955000000000001</v>
      </c>
      <c r="R15">
        <f t="shared" si="2"/>
        <v>9.6250000000000002E-2</v>
      </c>
      <c r="S15">
        <f t="shared" si="3"/>
        <v>-1.65E-3</v>
      </c>
      <c r="T15">
        <f t="shared" si="4"/>
        <v>-6.5000000000000008E-4</v>
      </c>
    </row>
    <row r="16" spans="1:20">
      <c r="A16" s="26" t="s">
        <v>59</v>
      </c>
      <c r="B16" s="26" t="s">
        <v>88</v>
      </c>
      <c r="C16" s="26">
        <v>0.11459999999999999</v>
      </c>
      <c r="D16" s="26">
        <v>0.1147</v>
      </c>
      <c r="E16" s="26">
        <v>8.7400000000000005E-2</v>
      </c>
      <c r="F16" s="26">
        <v>0.11899999999999999</v>
      </c>
      <c r="G16" s="26">
        <v>-1.1000000000000001E-3</v>
      </c>
      <c r="H16" s="26">
        <v>-2E-3</v>
      </c>
      <c r="I16" s="26">
        <v>-1.8E-3</v>
      </c>
      <c r="J16" s="26">
        <v>5.9999999999999995E-4</v>
      </c>
      <c r="K16" s="26">
        <v>-4.0000000000000002E-4</v>
      </c>
      <c r="L16" s="26">
        <v>2.0000000000000001E-4</v>
      </c>
      <c r="M16" s="26">
        <v>-3.5999999999999999E-3</v>
      </c>
      <c r="N16" s="26">
        <v>0</v>
      </c>
      <c r="P16">
        <f t="shared" si="0"/>
        <v>84</v>
      </c>
      <c r="Q16">
        <f t="shared" si="1"/>
        <v>0.11465</v>
      </c>
      <c r="R16">
        <f t="shared" si="2"/>
        <v>0.1032</v>
      </c>
      <c r="S16">
        <f t="shared" si="3"/>
        <v>-1.5500000000000002E-3</v>
      </c>
      <c r="T16">
        <f t="shared" si="4"/>
        <v>-6.0000000000000006E-4</v>
      </c>
    </row>
    <row r="17" spans="1:20">
      <c r="A17" s="26" t="s">
        <v>59</v>
      </c>
      <c r="B17" s="26" t="s">
        <v>89</v>
      </c>
      <c r="C17" s="26">
        <v>0.1192</v>
      </c>
      <c r="D17" s="26">
        <v>0.11890000000000001</v>
      </c>
      <c r="E17" s="26">
        <v>9.2700000000000005E-2</v>
      </c>
      <c r="F17" s="26">
        <v>0.12620000000000001</v>
      </c>
      <c r="G17" s="26">
        <v>-6.9999999999999999E-4</v>
      </c>
      <c r="H17" s="26">
        <v>-1.5E-3</v>
      </c>
      <c r="I17" s="26">
        <v>-1.1999999999999999E-3</v>
      </c>
      <c r="J17" s="26">
        <v>8.0000000000000004E-4</v>
      </c>
      <c r="K17" s="26">
        <v>0</v>
      </c>
      <c r="L17" s="26">
        <v>4.0000000000000002E-4</v>
      </c>
      <c r="M17" s="26">
        <v>-3.0000000000000001E-3</v>
      </c>
      <c r="N17" s="26">
        <v>0</v>
      </c>
      <c r="P17">
        <f t="shared" si="0"/>
        <v>90</v>
      </c>
      <c r="Q17">
        <f t="shared" si="1"/>
        <v>0.11905</v>
      </c>
      <c r="R17">
        <f t="shared" si="2"/>
        <v>0.10945000000000001</v>
      </c>
      <c r="S17">
        <f t="shared" si="3"/>
        <v>-1.1000000000000001E-3</v>
      </c>
      <c r="T17">
        <f t="shared" si="4"/>
        <v>-1.9999999999999993E-4</v>
      </c>
    </row>
    <row r="18" spans="1:20">
      <c r="A18" s="26" t="s">
        <v>59</v>
      </c>
      <c r="B18" s="26" t="s">
        <v>90</v>
      </c>
      <c r="C18" s="26">
        <v>0.1217</v>
      </c>
      <c r="D18" s="26">
        <v>0.1221</v>
      </c>
      <c r="E18" s="26">
        <v>9.6799999999999997E-2</v>
      </c>
      <c r="F18" s="26">
        <v>0.1313</v>
      </c>
      <c r="G18" s="26">
        <v>-5.9999999999999995E-4</v>
      </c>
      <c r="H18" s="26">
        <v>-1.1000000000000001E-3</v>
      </c>
      <c r="I18" s="26">
        <v>-2E-3</v>
      </c>
      <c r="J18" s="26">
        <v>1.4E-3</v>
      </c>
      <c r="K18" s="26">
        <v>1E-4</v>
      </c>
      <c r="L18" s="26">
        <v>0</v>
      </c>
      <c r="M18" s="26">
        <v>-3.0000000000000001E-3</v>
      </c>
      <c r="N18" s="26">
        <v>0</v>
      </c>
      <c r="P18">
        <f t="shared" si="0"/>
        <v>96</v>
      </c>
      <c r="Q18">
        <f t="shared" si="1"/>
        <v>0.12190000000000001</v>
      </c>
      <c r="R18">
        <f t="shared" si="2"/>
        <v>0.11405</v>
      </c>
      <c r="S18">
        <f t="shared" si="3"/>
        <v>-8.5000000000000006E-4</v>
      </c>
      <c r="T18">
        <f t="shared" si="4"/>
        <v>-3.0000000000000003E-4</v>
      </c>
    </row>
    <row r="19" spans="1:20">
      <c r="A19" s="26" t="s">
        <v>59</v>
      </c>
      <c r="B19" s="26" t="s">
        <v>91</v>
      </c>
      <c r="C19" s="26">
        <v>0.12429999999999999</v>
      </c>
      <c r="D19" s="26">
        <v>0.1242</v>
      </c>
      <c r="E19" s="26">
        <v>0.1003</v>
      </c>
      <c r="F19" s="26">
        <v>0.13539999999999999</v>
      </c>
      <c r="G19" s="26">
        <v>-6.9999999999999999E-4</v>
      </c>
      <c r="H19" s="26">
        <v>-1.4E-3</v>
      </c>
      <c r="I19" s="26">
        <v>-1.5E-3</v>
      </c>
      <c r="J19" s="26">
        <v>5.9999999999999995E-4</v>
      </c>
      <c r="K19" s="26">
        <v>1E-4</v>
      </c>
      <c r="L19" s="26">
        <v>-6.9999999999999999E-4</v>
      </c>
      <c r="M19" s="26">
        <v>-2.2000000000000001E-3</v>
      </c>
      <c r="N19" s="26">
        <v>0</v>
      </c>
      <c r="P19">
        <f t="shared" si="0"/>
        <v>102</v>
      </c>
      <c r="Q19">
        <f t="shared" si="1"/>
        <v>0.12425</v>
      </c>
      <c r="R19">
        <f t="shared" si="2"/>
        <v>0.11785</v>
      </c>
      <c r="S19">
        <f t="shared" si="3"/>
        <v>-1.0499999999999999E-3</v>
      </c>
      <c r="T19">
        <f t="shared" si="4"/>
        <v>-4.5000000000000004E-4</v>
      </c>
    </row>
    <row r="20" spans="1:20">
      <c r="A20" s="26" t="s">
        <v>59</v>
      </c>
      <c r="B20" s="26" t="s">
        <v>92</v>
      </c>
      <c r="C20" s="26">
        <v>0.1249</v>
      </c>
      <c r="D20" s="26">
        <v>0.1258</v>
      </c>
      <c r="E20" s="26">
        <v>0.10290000000000001</v>
      </c>
      <c r="F20" s="26">
        <v>0.13780000000000001</v>
      </c>
      <c r="G20" s="26">
        <v>-1.2999999999999999E-3</v>
      </c>
      <c r="H20" s="26">
        <v>-1.6000000000000001E-3</v>
      </c>
      <c r="I20" s="26">
        <v>-1.6999999999999999E-3</v>
      </c>
      <c r="J20" s="26">
        <v>1.2999999999999999E-3</v>
      </c>
      <c r="K20" s="26">
        <v>0</v>
      </c>
      <c r="L20" s="26">
        <v>0</v>
      </c>
      <c r="M20" s="26">
        <v>-2.3E-3</v>
      </c>
      <c r="N20" s="26">
        <v>0</v>
      </c>
      <c r="P20">
        <f t="shared" si="0"/>
        <v>108</v>
      </c>
      <c r="Q20">
        <f t="shared" si="1"/>
        <v>0.12534999999999999</v>
      </c>
      <c r="R20">
        <f t="shared" si="2"/>
        <v>0.12035000000000001</v>
      </c>
      <c r="S20">
        <f t="shared" si="3"/>
        <v>-1.4499999999999999E-3</v>
      </c>
      <c r="T20">
        <f t="shared" si="4"/>
        <v>-1.9999999999999998E-4</v>
      </c>
    </row>
    <row r="21" spans="1:20">
      <c r="A21" s="26" t="s">
        <v>59</v>
      </c>
      <c r="B21" s="26" t="s">
        <v>93</v>
      </c>
      <c r="C21" s="26">
        <v>0.1278</v>
      </c>
      <c r="D21" s="26">
        <v>0.12820000000000001</v>
      </c>
      <c r="E21" s="26">
        <v>0.106</v>
      </c>
      <c r="F21" s="26">
        <v>0.14050000000000001</v>
      </c>
      <c r="G21" s="26">
        <v>-5.0000000000000001E-4</v>
      </c>
      <c r="H21" s="26">
        <v>-5.0000000000000001E-4</v>
      </c>
      <c r="I21" s="26">
        <v>-8.9999999999999998E-4</v>
      </c>
      <c r="J21" s="26">
        <v>1.8E-3</v>
      </c>
      <c r="K21" s="26">
        <v>5.9999999999999995E-4</v>
      </c>
      <c r="L21" s="26">
        <v>1E-3</v>
      </c>
      <c r="M21" s="26">
        <v>-1.8E-3</v>
      </c>
      <c r="N21" s="26">
        <v>0</v>
      </c>
      <c r="P21">
        <f t="shared" si="0"/>
        <v>114</v>
      </c>
      <c r="Q21">
        <f t="shared" si="1"/>
        <v>0.128</v>
      </c>
      <c r="R21">
        <f t="shared" si="2"/>
        <v>0.12325</v>
      </c>
      <c r="S21">
        <f t="shared" si="3"/>
        <v>-5.0000000000000001E-4</v>
      </c>
      <c r="T21">
        <f t="shared" si="4"/>
        <v>4.4999999999999999E-4</v>
      </c>
    </row>
    <row r="22" spans="1:20">
      <c r="A22" s="26" t="s">
        <v>59</v>
      </c>
      <c r="B22" s="26" t="s">
        <v>94</v>
      </c>
      <c r="C22" s="26">
        <v>0.128</v>
      </c>
      <c r="D22" s="26">
        <v>0.12909999999999999</v>
      </c>
      <c r="E22" s="26">
        <v>0.108</v>
      </c>
      <c r="F22" s="26">
        <v>0.14169999999999999</v>
      </c>
      <c r="G22" s="26">
        <v>-2.9999999999999997E-4</v>
      </c>
      <c r="H22" s="26">
        <v>-6.9999999999999999E-4</v>
      </c>
      <c r="I22" s="26">
        <v>-1E-4</v>
      </c>
      <c r="J22" s="26">
        <v>3.0999999999999999E-3</v>
      </c>
      <c r="K22" s="26">
        <v>5.9999999999999995E-4</v>
      </c>
      <c r="L22" s="26">
        <v>1.1999999999999999E-3</v>
      </c>
      <c r="M22" s="26">
        <v>-2E-3</v>
      </c>
      <c r="N22" s="26">
        <v>0</v>
      </c>
      <c r="P22">
        <f t="shared" si="0"/>
        <v>120</v>
      </c>
      <c r="Q22">
        <f t="shared" si="1"/>
        <v>0.12855</v>
      </c>
      <c r="R22">
        <f t="shared" si="2"/>
        <v>0.12484999999999999</v>
      </c>
      <c r="S22">
        <f t="shared" si="3"/>
        <v>-5.0000000000000001E-4</v>
      </c>
      <c r="T22">
        <f t="shared" si="4"/>
        <v>1.5E-3</v>
      </c>
    </row>
    <row r="23" spans="1:20">
      <c r="A23" s="26" t="s">
        <v>59</v>
      </c>
      <c r="B23" s="26" t="s">
        <v>95</v>
      </c>
      <c r="C23" s="26">
        <v>0.128</v>
      </c>
      <c r="D23" s="26">
        <v>0.12970000000000001</v>
      </c>
      <c r="E23" s="26">
        <v>0.1101</v>
      </c>
      <c r="F23" s="26">
        <v>0.14230000000000001</v>
      </c>
      <c r="G23" s="26">
        <v>-1.1000000000000001E-3</v>
      </c>
      <c r="H23" s="26">
        <v>-1.2999999999999999E-3</v>
      </c>
      <c r="I23" s="26">
        <v>-1.6000000000000001E-3</v>
      </c>
      <c r="J23" s="26">
        <v>1.2999999999999999E-3</v>
      </c>
      <c r="K23" s="26">
        <v>0</v>
      </c>
      <c r="L23" s="26">
        <v>1E-3</v>
      </c>
      <c r="M23" s="26">
        <v>-2.3999999999999998E-3</v>
      </c>
      <c r="N23" s="26">
        <v>0</v>
      </c>
      <c r="P23">
        <f t="shared" si="0"/>
        <v>126</v>
      </c>
      <c r="Q23">
        <f t="shared" si="1"/>
        <v>0.12885000000000002</v>
      </c>
      <c r="R23">
        <f t="shared" si="2"/>
        <v>0.12620000000000001</v>
      </c>
      <c r="S23">
        <f t="shared" si="3"/>
        <v>-1.2000000000000001E-3</v>
      </c>
      <c r="T23">
        <f t="shared" si="4"/>
        <v>-1.5000000000000007E-4</v>
      </c>
    </row>
    <row r="24" spans="1:20">
      <c r="A24" s="26" t="s">
        <v>59</v>
      </c>
      <c r="B24" s="26" t="s">
        <v>96</v>
      </c>
      <c r="C24" s="26">
        <v>0.12820000000000001</v>
      </c>
      <c r="D24" s="26">
        <v>0.1305</v>
      </c>
      <c r="E24" s="26">
        <v>0.11210000000000001</v>
      </c>
      <c r="F24" s="26">
        <v>0.14280000000000001</v>
      </c>
      <c r="G24" s="26">
        <v>-1.1999999999999999E-3</v>
      </c>
      <c r="H24" s="26">
        <v>-1.1000000000000001E-3</v>
      </c>
      <c r="I24" s="26">
        <v>-8.0000000000000004E-4</v>
      </c>
      <c r="J24" s="26">
        <v>5.0000000000000001E-4</v>
      </c>
      <c r="K24" s="26">
        <v>-1E-4</v>
      </c>
      <c r="L24" s="26">
        <v>0</v>
      </c>
      <c r="M24" s="26">
        <v>-2.5999999999999999E-3</v>
      </c>
      <c r="N24" s="26">
        <v>0</v>
      </c>
      <c r="P24">
        <f t="shared" si="0"/>
        <v>132</v>
      </c>
      <c r="Q24">
        <f t="shared" si="1"/>
        <v>0.12935000000000002</v>
      </c>
      <c r="R24">
        <f t="shared" si="2"/>
        <v>0.12745000000000001</v>
      </c>
      <c r="S24">
        <f t="shared" si="3"/>
        <v>-1.15E-3</v>
      </c>
      <c r="T24">
        <f t="shared" si="4"/>
        <v>-1.5000000000000001E-4</v>
      </c>
    </row>
    <row r="25" spans="1:20">
      <c r="A25" s="26" t="s">
        <v>59</v>
      </c>
      <c r="B25" s="26" t="s">
        <v>97</v>
      </c>
      <c r="C25" s="26">
        <v>0.12889999999999999</v>
      </c>
      <c r="D25" s="26">
        <v>0.1313</v>
      </c>
      <c r="E25" s="26">
        <v>0.1138</v>
      </c>
      <c r="F25" s="26">
        <v>0.1431</v>
      </c>
      <c r="G25" s="26">
        <v>-8.0000000000000004E-4</v>
      </c>
      <c r="H25" s="26">
        <v>-6.9999999999999999E-4</v>
      </c>
      <c r="I25" s="26">
        <v>-2.0000000000000001E-4</v>
      </c>
      <c r="J25" s="26">
        <v>5.0000000000000001E-4</v>
      </c>
      <c r="K25" s="26">
        <v>1E-3</v>
      </c>
      <c r="L25" s="26">
        <v>2.9999999999999997E-4</v>
      </c>
      <c r="M25" s="26">
        <v>-2.3999999999999998E-3</v>
      </c>
      <c r="N25" s="26">
        <v>0</v>
      </c>
      <c r="P25">
        <f t="shared" si="0"/>
        <v>138</v>
      </c>
      <c r="Q25">
        <f t="shared" si="1"/>
        <v>0.13009999999999999</v>
      </c>
      <c r="R25">
        <f t="shared" si="2"/>
        <v>0.12845000000000001</v>
      </c>
      <c r="S25">
        <f t="shared" si="3"/>
        <v>-7.5000000000000002E-4</v>
      </c>
      <c r="T25">
        <f t="shared" si="4"/>
        <v>1.5000000000000001E-4</v>
      </c>
    </row>
    <row r="26" spans="1:20">
      <c r="A26" s="26" t="s">
        <v>59</v>
      </c>
      <c r="B26" s="26" t="s">
        <v>98</v>
      </c>
      <c r="C26" s="26">
        <v>0.1283</v>
      </c>
      <c r="D26" s="26">
        <v>0.1313</v>
      </c>
      <c r="E26" s="26">
        <v>0.1147</v>
      </c>
      <c r="F26" s="26">
        <v>0.1431</v>
      </c>
      <c r="G26" s="26">
        <v>-1.1999999999999999E-3</v>
      </c>
      <c r="H26" s="26">
        <v>-1.2999999999999999E-3</v>
      </c>
      <c r="I26" s="26">
        <v>-6.9999999999999999E-4</v>
      </c>
      <c r="J26" s="26">
        <v>5.9999999999999995E-4</v>
      </c>
      <c r="K26" s="26">
        <v>2.0000000000000001E-4</v>
      </c>
      <c r="L26" s="26">
        <v>5.9999999999999995E-4</v>
      </c>
      <c r="M26" s="26">
        <v>-2.3999999999999998E-3</v>
      </c>
      <c r="N26" s="26">
        <v>0</v>
      </c>
      <c r="P26">
        <f t="shared" si="0"/>
        <v>144</v>
      </c>
      <c r="Q26">
        <f t="shared" si="1"/>
        <v>0.1298</v>
      </c>
      <c r="R26">
        <f t="shared" si="2"/>
        <v>0.12890000000000001</v>
      </c>
      <c r="S26">
        <f t="shared" si="3"/>
        <v>-1.2499999999999998E-3</v>
      </c>
      <c r="T26">
        <f t="shared" si="4"/>
        <v>-5.0000000000000023E-5</v>
      </c>
    </row>
    <row r="27" spans="1:20">
      <c r="A27" s="26" t="s">
        <v>59</v>
      </c>
      <c r="B27" s="26" t="s">
        <v>99</v>
      </c>
      <c r="C27" s="26">
        <v>0.1285</v>
      </c>
      <c r="D27" s="26">
        <v>0.13159999999999999</v>
      </c>
      <c r="E27" s="26">
        <v>0.1159</v>
      </c>
      <c r="F27" s="26">
        <v>0.14269999999999999</v>
      </c>
      <c r="G27" s="26">
        <v>-1.5E-3</v>
      </c>
      <c r="H27" s="26">
        <v>-1.1999999999999999E-3</v>
      </c>
      <c r="I27" s="26">
        <v>-8.9999999999999998E-4</v>
      </c>
      <c r="J27" s="26">
        <v>4.0000000000000002E-4</v>
      </c>
      <c r="K27" s="26">
        <v>1E-4</v>
      </c>
      <c r="L27" s="26">
        <v>1.8E-3</v>
      </c>
      <c r="M27" s="26">
        <v>-2.3E-3</v>
      </c>
      <c r="N27" s="26">
        <v>0</v>
      </c>
      <c r="P27">
        <f t="shared" si="0"/>
        <v>150</v>
      </c>
      <c r="Q27">
        <f t="shared" si="1"/>
        <v>0.13005</v>
      </c>
      <c r="R27">
        <f t="shared" si="2"/>
        <v>0.1293</v>
      </c>
      <c r="S27">
        <f t="shared" si="3"/>
        <v>-1.3500000000000001E-3</v>
      </c>
      <c r="T27">
        <f t="shared" si="4"/>
        <v>-2.5000000000000001E-4</v>
      </c>
    </row>
    <row r="28" spans="1:20">
      <c r="A28" s="26" t="s">
        <v>59</v>
      </c>
      <c r="B28" s="26" t="s">
        <v>100</v>
      </c>
      <c r="C28" s="26">
        <v>0.1285</v>
      </c>
      <c r="D28" s="26">
        <v>0.13150000000000001</v>
      </c>
      <c r="E28" s="26">
        <v>0.1172</v>
      </c>
      <c r="F28" s="26">
        <v>0.1426</v>
      </c>
      <c r="G28" s="26">
        <v>-1.6999999999999999E-3</v>
      </c>
      <c r="H28" s="26">
        <v>-1.8E-3</v>
      </c>
      <c r="I28" s="26">
        <v>-1.1999999999999999E-3</v>
      </c>
      <c r="J28" s="26">
        <v>5.0000000000000001E-4</v>
      </c>
      <c r="K28" s="26">
        <v>-2.0000000000000001E-4</v>
      </c>
      <c r="L28" s="26">
        <v>5.9999999999999995E-4</v>
      </c>
      <c r="M28" s="26">
        <v>-2.3E-3</v>
      </c>
      <c r="N28" s="26">
        <v>0</v>
      </c>
      <c r="P28">
        <f t="shared" si="0"/>
        <v>156</v>
      </c>
      <c r="Q28">
        <f t="shared" si="1"/>
        <v>0.13</v>
      </c>
      <c r="R28">
        <f t="shared" si="2"/>
        <v>0.12990000000000002</v>
      </c>
      <c r="S28">
        <f t="shared" si="3"/>
        <v>-1.7499999999999998E-3</v>
      </c>
      <c r="T28">
        <f t="shared" si="4"/>
        <v>-3.4999999999999994E-4</v>
      </c>
    </row>
    <row r="29" spans="1:20">
      <c r="A29" s="26" t="s">
        <v>59</v>
      </c>
      <c r="B29" s="26" t="s">
        <v>101</v>
      </c>
      <c r="C29" s="26">
        <v>0.1288</v>
      </c>
      <c r="D29" s="26">
        <v>0.13170000000000001</v>
      </c>
      <c r="E29" s="26">
        <v>0.11849999999999999</v>
      </c>
      <c r="F29" s="26">
        <v>0.14230000000000001</v>
      </c>
      <c r="G29" s="26">
        <v>-1.5E-3</v>
      </c>
      <c r="H29" s="26">
        <v>-1.5E-3</v>
      </c>
      <c r="I29" s="26">
        <v>-1.4E-3</v>
      </c>
      <c r="J29" s="26">
        <v>2.0000000000000001E-4</v>
      </c>
      <c r="K29" s="26">
        <v>-2.0000000000000001E-4</v>
      </c>
      <c r="L29" s="26">
        <v>8.0000000000000004E-4</v>
      </c>
      <c r="M29" s="26">
        <v>-2.3E-3</v>
      </c>
      <c r="N29" s="26">
        <v>0</v>
      </c>
      <c r="P29">
        <f t="shared" si="0"/>
        <v>162</v>
      </c>
      <c r="Q29">
        <f t="shared" si="1"/>
        <v>0.13025</v>
      </c>
      <c r="R29">
        <f t="shared" si="2"/>
        <v>0.13040000000000002</v>
      </c>
      <c r="S29">
        <f t="shared" si="3"/>
        <v>-1.5E-3</v>
      </c>
      <c r="T29">
        <f t="shared" si="4"/>
        <v>-5.9999999999999995E-4</v>
      </c>
    </row>
    <row r="30" spans="1:20">
      <c r="A30" s="26" t="s">
        <v>59</v>
      </c>
      <c r="B30" s="26" t="s">
        <v>102</v>
      </c>
      <c r="C30" s="26">
        <v>0.12820000000000001</v>
      </c>
      <c r="D30" s="26">
        <v>0.13159999999999999</v>
      </c>
      <c r="E30" s="26">
        <v>0.1192</v>
      </c>
      <c r="F30" s="26">
        <v>0.14169999999999999</v>
      </c>
      <c r="G30" s="26">
        <v>-1.8E-3</v>
      </c>
      <c r="H30" s="26">
        <v>-1.6999999999999999E-3</v>
      </c>
      <c r="I30" s="26">
        <v>-1E-3</v>
      </c>
      <c r="J30" s="26">
        <v>5.0000000000000001E-4</v>
      </c>
      <c r="K30" s="26">
        <v>-5.0000000000000001E-4</v>
      </c>
      <c r="L30" s="26">
        <v>8.0000000000000004E-4</v>
      </c>
      <c r="M30" s="26">
        <v>-2.5000000000000001E-3</v>
      </c>
      <c r="N30" s="26">
        <v>0</v>
      </c>
      <c r="P30">
        <f t="shared" si="0"/>
        <v>168</v>
      </c>
      <c r="Q30">
        <f t="shared" si="1"/>
        <v>0.12990000000000002</v>
      </c>
      <c r="R30">
        <f t="shared" si="2"/>
        <v>0.13045000000000001</v>
      </c>
      <c r="S30">
        <f t="shared" si="3"/>
        <v>-1.7499999999999998E-3</v>
      </c>
      <c r="T30">
        <f t="shared" si="4"/>
        <v>-2.5000000000000001E-4</v>
      </c>
    </row>
    <row r="31" spans="1:20">
      <c r="A31" s="26" t="s">
        <v>59</v>
      </c>
      <c r="B31" s="26" t="s">
        <v>103</v>
      </c>
      <c r="C31" s="26">
        <v>0.12859999999999999</v>
      </c>
      <c r="D31" s="26">
        <v>0.13150000000000001</v>
      </c>
      <c r="E31" s="26">
        <v>0.12039999999999999</v>
      </c>
      <c r="F31" s="26">
        <v>0.14130000000000001</v>
      </c>
      <c r="G31" s="26">
        <v>-1.6000000000000001E-3</v>
      </c>
      <c r="H31" s="26">
        <v>-1.2999999999999999E-3</v>
      </c>
      <c r="I31" s="26">
        <v>-8.9999999999999998E-4</v>
      </c>
      <c r="J31" s="26">
        <v>2.9999999999999997E-4</v>
      </c>
      <c r="K31" s="26">
        <v>-8.0000000000000004E-4</v>
      </c>
      <c r="L31" s="26">
        <v>6.9999999999999999E-4</v>
      </c>
      <c r="M31" s="26">
        <v>-2.5999999999999999E-3</v>
      </c>
      <c r="N31" s="26">
        <v>0</v>
      </c>
      <c r="P31">
        <f t="shared" si="0"/>
        <v>174</v>
      </c>
      <c r="Q31">
        <f t="shared" si="1"/>
        <v>0.13005</v>
      </c>
      <c r="R31">
        <f t="shared" si="2"/>
        <v>0.13084999999999999</v>
      </c>
      <c r="S31">
        <f t="shared" si="3"/>
        <v>-1.4499999999999999E-3</v>
      </c>
      <c r="T31">
        <f t="shared" si="4"/>
        <v>-3.0000000000000003E-4</v>
      </c>
    </row>
    <row r="32" spans="1:20">
      <c r="A32" s="26" t="s">
        <v>59</v>
      </c>
      <c r="B32" s="26" t="s">
        <v>104</v>
      </c>
      <c r="C32" s="26">
        <v>0.12759999999999999</v>
      </c>
      <c r="D32" s="26">
        <v>0.1313</v>
      </c>
      <c r="E32" s="26">
        <v>0.1211</v>
      </c>
      <c r="F32" s="26">
        <v>0.1404</v>
      </c>
      <c r="G32" s="26">
        <v>-1.6999999999999999E-3</v>
      </c>
      <c r="H32" s="26">
        <v>-1.4E-3</v>
      </c>
      <c r="I32" s="26">
        <v>-1.1000000000000001E-3</v>
      </c>
      <c r="J32" s="26">
        <v>1E-4</v>
      </c>
      <c r="K32" s="26">
        <v>-1.4E-3</v>
      </c>
      <c r="L32" s="26">
        <v>0</v>
      </c>
      <c r="M32" s="26">
        <v>-2.8E-3</v>
      </c>
      <c r="N32" s="26">
        <v>0</v>
      </c>
      <c r="P32">
        <f t="shared" si="0"/>
        <v>180</v>
      </c>
      <c r="Q32">
        <f t="shared" si="1"/>
        <v>0.12945000000000001</v>
      </c>
      <c r="R32">
        <f t="shared" si="2"/>
        <v>0.13075000000000001</v>
      </c>
      <c r="S32">
        <f t="shared" si="3"/>
        <v>-1.5499999999999999E-3</v>
      </c>
      <c r="T32">
        <f t="shared" si="4"/>
        <v>-5.0000000000000001E-4</v>
      </c>
    </row>
    <row r="33" spans="1:20">
      <c r="A33" s="26" t="s">
        <v>59</v>
      </c>
      <c r="B33" s="26" t="s">
        <v>105</v>
      </c>
      <c r="C33" s="26">
        <v>0.12809999999999999</v>
      </c>
      <c r="D33" s="26">
        <v>0.13189999999999999</v>
      </c>
      <c r="E33" s="26">
        <v>0.1225</v>
      </c>
      <c r="F33" s="26">
        <v>0.1406</v>
      </c>
      <c r="G33" s="26">
        <v>-1.1000000000000001E-3</v>
      </c>
      <c r="H33" s="26">
        <v>-1E-3</v>
      </c>
      <c r="I33" s="26">
        <v>-6.9999999999999999E-4</v>
      </c>
      <c r="J33" s="26">
        <v>5.9999999999999995E-4</v>
      </c>
      <c r="K33" s="26">
        <v>-5.9999999999999995E-4</v>
      </c>
      <c r="L33" s="26">
        <v>1E-4</v>
      </c>
      <c r="M33" s="26">
        <v>-2.2000000000000001E-3</v>
      </c>
      <c r="N33" s="26">
        <v>0</v>
      </c>
      <c r="P33">
        <f t="shared" si="0"/>
        <v>186</v>
      </c>
      <c r="Q33">
        <f t="shared" si="1"/>
        <v>0.13</v>
      </c>
      <c r="R33">
        <f t="shared" si="2"/>
        <v>0.13155</v>
      </c>
      <c r="S33">
        <f t="shared" si="3"/>
        <v>-1.0500000000000002E-3</v>
      </c>
      <c r="T33">
        <f t="shared" si="4"/>
        <v>-5.0000000000000023E-5</v>
      </c>
    </row>
    <row r="34" spans="1:20">
      <c r="A34" s="26" t="s">
        <v>59</v>
      </c>
      <c r="B34" s="26" t="s">
        <v>106</v>
      </c>
      <c r="C34" s="26">
        <v>0.1275</v>
      </c>
      <c r="D34" s="26">
        <v>0.13150000000000001</v>
      </c>
      <c r="E34" s="26">
        <v>0.1229</v>
      </c>
      <c r="F34" s="26">
        <v>0.1391</v>
      </c>
      <c r="G34" s="26">
        <v>-1.5E-3</v>
      </c>
      <c r="H34" s="26">
        <v>-1.2999999999999999E-3</v>
      </c>
      <c r="I34" s="26">
        <v>-2.9999999999999997E-4</v>
      </c>
      <c r="J34" s="26">
        <v>0</v>
      </c>
      <c r="K34" s="26">
        <v>-6.9999999999999999E-4</v>
      </c>
      <c r="L34" s="26">
        <v>2.9999999999999997E-4</v>
      </c>
      <c r="M34" s="26">
        <v>-2.3999999999999998E-3</v>
      </c>
      <c r="N34" s="26">
        <v>0</v>
      </c>
      <c r="P34">
        <f t="shared" si="0"/>
        <v>192</v>
      </c>
      <c r="Q34">
        <f t="shared" si="1"/>
        <v>0.1295</v>
      </c>
      <c r="R34">
        <f t="shared" si="2"/>
        <v>0.13100000000000001</v>
      </c>
      <c r="S34">
        <f t="shared" si="3"/>
        <v>-1.4E-3</v>
      </c>
      <c r="T34">
        <f t="shared" si="4"/>
        <v>-1.4999999999999999E-4</v>
      </c>
    </row>
    <row r="35" spans="1:20">
      <c r="A35" s="26" t="s">
        <v>59</v>
      </c>
      <c r="B35" s="26" t="s">
        <v>107</v>
      </c>
      <c r="C35" s="26">
        <v>0.12670000000000001</v>
      </c>
      <c r="D35" s="26">
        <v>0.13089999999999999</v>
      </c>
      <c r="E35" s="26">
        <v>0.12280000000000001</v>
      </c>
      <c r="F35" s="26">
        <v>0.1384</v>
      </c>
      <c r="G35" s="26">
        <v>-1.8E-3</v>
      </c>
      <c r="H35" s="26">
        <v>-1.6000000000000001E-3</v>
      </c>
      <c r="I35" s="26">
        <v>-6.9999999999999999E-4</v>
      </c>
      <c r="J35" s="26">
        <v>0</v>
      </c>
      <c r="K35" s="26">
        <v>-1E-3</v>
      </c>
      <c r="L35" s="26">
        <v>4.0000000000000002E-4</v>
      </c>
      <c r="M35" s="26">
        <v>-2.8E-3</v>
      </c>
      <c r="N35" s="26">
        <v>0</v>
      </c>
      <c r="P35">
        <f t="shared" si="0"/>
        <v>198</v>
      </c>
      <c r="Q35">
        <f t="shared" si="1"/>
        <v>0.1288</v>
      </c>
      <c r="R35">
        <f t="shared" si="2"/>
        <v>0.13059999999999999</v>
      </c>
      <c r="S35">
        <f t="shared" si="3"/>
        <v>-1.7000000000000001E-3</v>
      </c>
      <c r="T35">
        <f t="shared" si="4"/>
        <v>-3.5E-4</v>
      </c>
    </row>
    <row r="36" spans="1:20">
      <c r="A36" s="26" t="s">
        <v>59</v>
      </c>
      <c r="B36" s="26" t="s">
        <v>108</v>
      </c>
      <c r="C36" s="26">
        <v>0.12690000000000001</v>
      </c>
      <c r="D36" s="26">
        <v>0.1308</v>
      </c>
      <c r="E36" s="26">
        <v>0.1235</v>
      </c>
      <c r="F36" s="26">
        <v>0.13769999999999999</v>
      </c>
      <c r="G36" s="26">
        <v>-1.4E-3</v>
      </c>
      <c r="H36" s="26">
        <v>-8.0000000000000004E-4</v>
      </c>
      <c r="I36" s="26">
        <v>-4.0000000000000002E-4</v>
      </c>
      <c r="J36" s="26">
        <v>1.5E-3</v>
      </c>
      <c r="K36" s="26">
        <v>0</v>
      </c>
      <c r="L36" s="26">
        <v>4.0000000000000002E-4</v>
      </c>
      <c r="M36" s="26">
        <v>-2.8999999999999998E-3</v>
      </c>
      <c r="N36" s="26">
        <v>0</v>
      </c>
      <c r="P36">
        <f t="shared" si="0"/>
        <v>204</v>
      </c>
      <c r="Q36">
        <f t="shared" si="1"/>
        <v>0.12885000000000002</v>
      </c>
      <c r="R36">
        <f t="shared" si="2"/>
        <v>0.13059999999999999</v>
      </c>
      <c r="S36">
        <f t="shared" si="3"/>
        <v>-1.1000000000000001E-3</v>
      </c>
      <c r="T36">
        <f t="shared" si="4"/>
        <v>5.5000000000000003E-4</v>
      </c>
    </row>
    <row r="37" spans="1:20">
      <c r="A37" s="26" t="s">
        <v>59</v>
      </c>
      <c r="B37" s="26" t="s">
        <v>109</v>
      </c>
      <c r="C37" s="26">
        <v>0.127</v>
      </c>
      <c r="D37" s="26">
        <v>0.13059999999999999</v>
      </c>
      <c r="E37" s="26">
        <v>0.12429999999999999</v>
      </c>
      <c r="F37" s="26">
        <v>0.13739999999999999</v>
      </c>
      <c r="G37" s="26">
        <v>-1.6000000000000001E-3</v>
      </c>
      <c r="H37" s="26">
        <v>-1.1000000000000001E-3</v>
      </c>
      <c r="I37" s="26">
        <v>-8.0000000000000004E-4</v>
      </c>
      <c r="J37" s="26">
        <v>8.0000000000000004E-4</v>
      </c>
      <c r="K37" s="26">
        <v>4.0000000000000002E-4</v>
      </c>
      <c r="L37" s="26">
        <v>5.9999999999999995E-4</v>
      </c>
      <c r="M37" s="26">
        <v>-2.8E-3</v>
      </c>
      <c r="N37" s="26">
        <v>0</v>
      </c>
      <c r="P37">
        <f t="shared" si="0"/>
        <v>210</v>
      </c>
      <c r="Q37">
        <f t="shared" si="1"/>
        <v>0.1288</v>
      </c>
      <c r="R37">
        <f t="shared" si="2"/>
        <v>0.13084999999999999</v>
      </c>
      <c r="S37">
        <f t="shared" si="3"/>
        <v>-1.3500000000000001E-3</v>
      </c>
      <c r="T37">
        <f t="shared" si="4"/>
        <v>0</v>
      </c>
    </row>
    <row r="38" spans="1:20">
      <c r="A38" s="26" t="s">
        <v>59</v>
      </c>
      <c r="B38" s="26" t="s">
        <v>110</v>
      </c>
      <c r="C38" s="26">
        <v>0.1265</v>
      </c>
      <c r="D38" s="26">
        <v>0.13100000000000001</v>
      </c>
      <c r="E38" s="26">
        <v>0.12479999999999999</v>
      </c>
      <c r="F38" s="26">
        <v>0.13669999999999999</v>
      </c>
      <c r="G38" s="26">
        <v>-1.5E-3</v>
      </c>
      <c r="H38" s="26">
        <v>-2.0000000000000001E-4</v>
      </c>
      <c r="I38" s="26">
        <v>-2.9999999999999997E-4</v>
      </c>
      <c r="J38" s="26">
        <v>1.5E-3</v>
      </c>
      <c r="K38" s="26">
        <v>2.9999999999999997E-4</v>
      </c>
      <c r="L38" s="26">
        <v>4.0000000000000002E-4</v>
      </c>
      <c r="M38" s="26">
        <v>-2.5000000000000001E-3</v>
      </c>
      <c r="N38" s="26">
        <v>0</v>
      </c>
      <c r="P38">
        <f t="shared" si="0"/>
        <v>216</v>
      </c>
      <c r="Q38">
        <f t="shared" si="1"/>
        <v>0.12875</v>
      </c>
      <c r="R38">
        <f t="shared" si="2"/>
        <v>0.13074999999999998</v>
      </c>
      <c r="S38">
        <f t="shared" si="3"/>
        <v>-8.5000000000000006E-4</v>
      </c>
      <c r="T38">
        <f t="shared" si="4"/>
        <v>6.0000000000000006E-4</v>
      </c>
    </row>
    <row r="39" spans="1:20">
      <c r="A39" s="26" t="s">
        <v>59</v>
      </c>
      <c r="B39" s="26" t="s">
        <v>111</v>
      </c>
      <c r="C39" s="26">
        <v>0.12609999999999999</v>
      </c>
      <c r="D39" s="26">
        <v>0.13059999999999999</v>
      </c>
      <c r="E39" s="26">
        <v>0.125</v>
      </c>
      <c r="F39" s="26">
        <v>0.1363</v>
      </c>
      <c r="G39" s="26">
        <v>-1.1999999999999999E-3</v>
      </c>
      <c r="H39" s="26">
        <v>-4.0000000000000002E-4</v>
      </c>
      <c r="I39" s="26">
        <v>-1E-4</v>
      </c>
      <c r="J39" s="26">
        <v>1.9E-3</v>
      </c>
      <c r="K39" s="26">
        <v>1E-4</v>
      </c>
      <c r="L39" s="26">
        <v>8.0000000000000004E-4</v>
      </c>
      <c r="M39" s="26">
        <v>-2.7000000000000001E-3</v>
      </c>
      <c r="N39" s="26">
        <v>0</v>
      </c>
      <c r="P39">
        <f t="shared" si="0"/>
        <v>222</v>
      </c>
      <c r="Q39">
        <f t="shared" si="1"/>
        <v>0.12834999999999999</v>
      </c>
      <c r="R39">
        <f t="shared" si="2"/>
        <v>0.13064999999999999</v>
      </c>
      <c r="S39">
        <f t="shared" si="3"/>
        <v>-7.9999999999999993E-4</v>
      </c>
      <c r="T39">
        <f t="shared" si="4"/>
        <v>8.9999999999999998E-4</v>
      </c>
    </row>
    <row r="40" spans="1:20">
      <c r="A40" s="26" t="s">
        <v>59</v>
      </c>
      <c r="B40" s="26" t="s">
        <v>112</v>
      </c>
      <c r="C40" s="26">
        <v>0.12540000000000001</v>
      </c>
      <c r="D40" s="26">
        <v>0.12989999999999999</v>
      </c>
      <c r="E40" s="26">
        <v>0.12479999999999999</v>
      </c>
      <c r="F40" s="26">
        <v>0.13489999999999999</v>
      </c>
      <c r="G40" s="26">
        <v>-2E-3</v>
      </c>
      <c r="H40" s="26">
        <v>-1.5E-3</v>
      </c>
      <c r="I40" s="26">
        <v>-1.2999999999999999E-3</v>
      </c>
      <c r="J40" s="26">
        <v>1E-3</v>
      </c>
      <c r="K40" s="26">
        <v>-5.9999999999999995E-4</v>
      </c>
      <c r="L40" s="26">
        <v>5.9999999999999995E-4</v>
      </c>
      <c r="M40" s="26">
        <v>-3.5000000000000001E-3</v>
      </c>
      <c r="N40" s="26">
        <v>0</v>
      </c>
      <c r="P40">
        <f t="shared" si="0"/>
        <v>228</v>
      </c>
      <c r="Q40">
        <f t="shared" si="1"/>
        <v>0.12764999999999999</v>
      </c>
      <c r="R40">
        <f t="shared" si="2"/>
        <v>0.12984999999999999</v>
      </c>
      <c r="S40">
        <f t="shared" si="3"/>
        <v>-1.75E-3</v>
      </c>
      <c r="T40">
        <f t="shared" si="4"/>
        <v>-1.4999999999999996E-4</v>
      </c>
    </row>
    <row r="41" spans="1:20">
      <c r="A41" s="26" t="s">
        <v>59</v>
      </c>
      <c r="B41" s="26" t="s">
        <v>113</v>
      </c>
      <c r="C41" s="26">
        <v>0.126</v>
      </c>
      <c r="D41" s="26">
        <v>0.13</v>
      </c>
      <c r="E41" s="26">
        <v>0.1255</v>
      </c>
      <c r="F41" s="26">
        <v>0.13469999999999999</v>
      </c>
      <c r="G41" s="26">
        <v>-1.8E-3</v>
      </c>
      <c r="H41" s="26">
        <v>-1.5E-3</v>
      </c>
      <c r="I41" s="26">
        <v>-1.8E-3</v>
      </c>
      <c r="J41" s="26">
        <v>2.0000000000000001E-4</v>
      </c>
      <c r="K41" s="26">
        <v>-5.9999999999999995E-4</v>
      </c>
      <c r="L41" s="26">
        <v>5.9999999999999995E-4</v>
      </c>
      <c r="M41" s="26">
        <v>-3.5000000000000001E-3</v>
      </c>
      <c r="N41" s="26">
        <v>0</v>
      </c>
      <c r="P41">
        <f t="shared" si="0"/>
        <v>234</v>
      </c>
      <c r="Q41">
        <f t="shared" si="1"/>
        <v>0.128</v>
      </c>
      <c r="R41">
        <f t="shared" si="2"/>
        <v>0.13009999999999999</v>
      </c>
      <c r="S41">
        <f t="shared" si="3"/>
        <v>-1.65E-3</v>
      </c>
      <c r="T41">
        <f t="shared" si="4"/>
        <v>-7.9999999999999993E-4</v>
      </c>
    </row>
    <row r="42" spans="1:20">
      <c r="A42" s="26" t="s">
        <v>59</v>
      </c>
      <c r="B42" s="26" t="s">
        <v>114</v>
      </c>
      <c r="C42" s="26">
        <v>0.126</v>
      </c>
      <c r="D42" s="26">
        <v>0.13</v>
      </c>
      <c r="E42" s="26">
        <v>0.12540000000000001</v>
      </c>
      <c r="F42" s="26">
        <v>0.13370000000000001</v>
      </c>
      <c r="G42" s="26">
        <v>-1.5E-3</v>
      </c>
      <c r="H42" s="26">
        <v>-1.4E-3</v>
      </c>
      <c r="I42" s="26">
        <v>-2.2000000000000001E-3</v>
      </c>
      <c r="J42" s="26">
        <v>-5.0000000000000001E-4</v>
      </c>
      <c r="K42" s="26">
        <v>-6.9999999999999999E-4</v>
      </c>
      <c r="L42" s="26">
        <v>5.9999999999999995E-4</v>
      </c>
      <c r="M42" s="26">
        <v>-3.8E-3</v>
      </c>
      <c r="N42" s="26">
        <v>0</v>
      </c>
      <c r="P42">
        <f t="shared" si="0"/>
        <v>240</v>
      </c>
      <c r="Q42">
        <f t="shared" si="1"/>
        <v>0.128</v>
      </c>
      <c r="R42">
        <f t="shared" si="2"/>
        <v>0.12955</v>
      </c>
      <c r="S42">
        <f t="shared" si="3"/>
        <v>-1.4499999999999999E-3</v>
      </c>
      <c r="T42">
        <f t="shared" si="4"/>
        <v>-1.3500000000000001E-3</v>
      </c>
    </row>
    <row r="43" spans="1:20">
      <c r="A43" s="26" t="s">
        <v>59</v>
      </c>
      <c r="B43" s="26" t="s">
        <v>115</v>
      </c>
      <c r="C43" s="26">
        <v>0.12520000000000001</v>
      </c>
      <c r="D43" s="26">
        <v>0.1295</v>
      </c>
      <c r="E43" s="26">
        <v>0.1255</v>
      </c>
      <c r="F43" s="26">
        <v>0.13300000000000001</v>
      </c>
      <c r="G43" s="26">
        <v>-2.2000000000000001E-3</v>
      </c>
      <c r="H43" s="26">
        <v>-1.5E-3</v>
      </c>
      <c r="I43" s="26">
        <v>-1.6000000000000001E-3</v>
      </c>
      <c r="J43" s="26">
        <v>2.0000000000000001E-4</v>
      </c>
      <c r="K43" s="26">
        <v>1E-4</v>
      </c>
      <c r="L43" s="26">
        <v>-2.9999999999999997E-4</v>
      </c>
      <c r="M43" s="26">
        <v>-3.8999999999999998E-3</v>
      </c>
      <c r="N43" s="26">
        <v>0</v>
      </c>
      <c r="P43">
        <f t="shared" si="0"/>
        <v>246</v>
      </c>
      <c r="Q43">
        <f t="shared" si="1"/>
        <v>0.12735000000000002</v>
      </c>
      <c r="R43">
        <f t="shared" si="2"/>
        <v>0.12925</v>
      </c>
      <c r="S43">
        <f t="shared" si="3"/>
        <v>-1.8500000000000001E-3</v>
      </c>
      <c r="T43">
        <f t="shared" si="4"/>
        <v>-6.9999999999999999E-4</v>
      </c>
    </row>
    <row r="44" spans="1:20">
      <c r="A44" s="26" t="s">
        <v>59</v>
      </c>
      <c r="B44" s="26" t="s">
        <v>116</v>
      </c>
      <c r="C44" s="26">
        <v>0.12479999999999999</v>
      </c>
      <c r="D44" s="26">
        <v>0.1293</v>
      </c>
      <c r="E44" s="26">
        <v>0.12559999999999999</v>
      </c>
      <c r="F44" s="26">
        <v>0.13200000000000001</v>
      </c>
      <c r="G44" s="26">
        <v>-2.2000000000000001E-3</v>
      </c>
      <c r="H44" s="26">
        <v>-1.6000000000000001E-3</v>
      </c>
      <c r="I44" s="26">
        <v>-1.9E-3</v>
      </c>
      <c r="J44" s="26">
        <v>0</v>
      </c>
      <c r="K44" s="26">
        <v>5.0000000000000001E-4</v>
      </c>
      <c r="L44" s="26">
        <v>-1E-4</v>
      </c>
      <c r="M44" s="26">
        <v>-4.1000000000000003E-3</v>
      </c>
      <c r="N44" s="26">
        <v>0</v>
      </c>
      <c r="P44">
        <f t="shared" si="0"/>
        <v>252</v>
      </c>
      <c r="Q44">
        <f t="shared" si="1"/>
        <v>0.12705</v>
      </c>
      <c r="R44">
        <f t="shared" si="2"/>
        <v>0.1288</v>
      </c>
      <c r="S44">
        <f t="shared" si="3"/>
        <v>-1.9000000000000002E-3</v>
      </c>
      <c r="T44">
        <f t="shared" si="4"/>
        <v>-9.5E-4</v>
      </c>
    </row>
    <row r="45" spans="1:20">
      <c r="A45" s="26" t="s">
        <v>59</v>
      </c>
      <c r="B45" s="26" t="s">
        <v>117</v>
      </c>
      <c r="C45" s="26">
        <v>0.12479999999999999</v>
      </c>
      <c r="D45" s="26">
        <v>0.12909999999999999</v>
      </c>
      <c r="E45" s="26">
        <v>0.12540000000000001</v>
      </c>
      <c r="F45" s="26">
        <v>0.13100000000000001</v>
      </c>
      <c r="G45" s="26">
        <v>-2.3999999999999998E-3</v>
      </c>
      <c r="H45" s="26">
        <v>-1.6000000000000001E-3</v>
      </c>
      <c r="I45" s="26">
        <v>-1.6000000000000001E-3</v>
      </c>
      <c r="J45" s="26">
        <v>2.0000000000000001E-4</v>
      </c>
      <c r="K45" s="26">
        <v>4.0000000000000002E-4</v>
      </c>
      <c r="L45" s="26">
        <v>-2.0000000000000001E-4</v>
      </c>
      <c r="M45" s="26">
        <v>-4.3E-3</v>
      </c>
      <c r="N45" s="26">
        <v>0</v>
      </c>
      <c r="P45">
        <f t="shared" si="0"/>
        <v>258</v>
      </c>
      <c r="Q45">
        <f t="shared" si="1"/>
        <v>0.12695000000000001</v>
      </c>
      <c r="R45">
        <f t="shared" si="2"/>
        <v>0.12820000000000001</v>
      </c>
      <c r="S45">
        <f t="shared" si="3"/>
        <v>-2E-3</v>
      </c>
      <c r="T45">
        <f t="shared" si="4"/>
        <v>-6.9999999999999999E-4</v>
      </c>
    </row>
    <row r="46" spans="1:20">
      <c r="A46" s="26" t="s">
        <v>59</v>
      </c>
      <c r="B46" s="26" t="s">
        <v>118</v>
      </c>
      <c r="C46" s="26">
        <v>0.1245</v>
      </c>
      <c r="D46" s="26">
        <v>0.12939999999999999</v>
      </c>
      <c r="E46" s="26">
        <v>0.1258</v>
      </c>
      <c r="F46" s="26">
        <v>0.1305</v>
      </c>
      <c r="G46" s="26">
        <v>-2E-3</v>
      </c>
      <c r="H46" s="26">
        <v>-1.2999999999999999E-3</v>
      </c>
      <c r="I46" s="26">
        <v>-1.9E-3</v>
      </c>
      <c r="J46" s="26">
        <v>0</v>
      </c>
      <c r="K46" s="26">
        <v>2.9999999999999997E-4</v>
      </c>
      <c r="L46" s="26">
        <v>0</v>
      </c>
      <c r="M46" s="26">
        <v>-4.5999999999999999E-3</v>
      </c>
      <c r="N46" s="26">
        <v>0</v>
      </c>
      <c r="P46">
        <f t="shared" si="0"/>
        <v>264</v>
      </c>
      <c r="Q46">
        <f t="shared" si="1"/>
        <v>0.12695000000000001</v>
      </c>
      <c r="R46">
        <f t="shared" si="2"/>
        <v>0.12814999999999999</v>
      </c>
      <c r="S46">
        <f t="shared" si="3"/>
        <v>-1.65E-3</v>
      </c>
      <c r="T46">
        <f t="shared" si="4"/>
        <v>-9.5E-4</v>
      </c>
    </row>
    <row r="47" spans="1:20">
      <c r="A47" s="26" t="s">
        <v>59</v>
      </c>
      <c r="B47" s="26" t="s">
        <v>119</v>
      </c>
      <c r="C47" s="26">
        <v>0.125</v>
      </c>
      <c r="D47" s="26">
        <v>0.12959999999999999</v>
      </c>
      <c r="E47" s="26">
        <v>0.12590000000000001</v>
      </c>
      <c r="F47" s="26">
        <v>0.12989999999999999</v>
      </c>
      <c r="G47" s="26">
        <v>-1.9E-3</v>
      </c>
      <c r="H47" s="26">
        <v>-1.5E-3</v>
      </c>
      <c r="I47" s="26">
        <v>-1.6000000000000001E-3</v>
      </c>
      <c r="J47" s="26">
        <v>5.0000000000000001E-4</v>
      </c>
      <c r="K47" s="26">
        <v>6.9999999999999999E-4</v>
      </c>
      <c r="L47" s="26">
        <v>-1E-4</v>
      </c>
      <c r="M47" s="26">
        <v>-4.5999999999999999E-3</v>
      </c>
      <c r="N47" s="26">
        <v>0</v>
      </c>
      <c r="P47">
        <f t="shared" si="0"/>
        <v>270</v>
      </c>
      <c r="Q47">
        <f t="shared" si="1"/>
        <v>0.1273</v>
      </c>
      <c r="R47">
        <f t="shared" si="2"/>
        <v>0.12790000000000001</v>
      </c>
      <c r="S47">
        <f t="shared" si="3"/>
        <v>-1.7000000000000001E-3</v>
      </c>
      <c r="T47">
        <f t="shared" si="4"/>
        <v>-5.5000000000000003E-4</v>
      </c>
    </row>
    <row r="48" spans="1:20">
      <c r="A48" s="26" t="s">
        <v>59</v>
      </c>
      <c r="B48" s="26" t="s">
        <v>120</v>
      </c>
      <c r="C48" s="26">
        <v>0.124</v>
      </c>
      <c r="D48" s="26">
        <v>0.129</v>
      </c>
      <c r="E48" s="26">
        <v>0.12559999999999999</v>
      </c>
      <c r="F48" s="26">
        <v>0.12870000000000001</v>
      </c>
      <c r="G48" s="26">
        <v>-2.3E-3</v>
      </c>
      <c r="H48" s="26">
        <v>-1E-3</v>
      </c>
      <c r="I48" s="26">
        <v>-1.6000000000000001E-3</v>
      </c>
      <c r="J48" s="26">
        <v>1E-4</v>
      </c>
      <c r="K48" s="26">
        <v>6.9999999999999999E-4</v>
      </c>
      <c r="L48" s="26">
        <v>2.9999999999999997E-4</v>
      </c>
      <c r="M48" s="26">
        <v>-4.8999999999999998E-3</v>
      </c>
      <c r="N48" s="26">
        <v>0</v>
      </c>
      <c r="P48">
        <f t="shared" si="0"/>
        <v>276</v>
      </c>
      <c r="Q48">
        <f t="shared" si="1"/>
        <v>0.1265</v>
      </c>
      <c r="R48">
        <f t="shared" si="2"/>
        <v>0.12714999999999999</v>
      </c>
      <c r="S48">
        <f t="shared" si="3"/>
        <v>-1.65E-3</v>
      </c>
      <c r="T48">
        <f t="shared" si="4"/>
        <v>-7.5000000000000002E-4</v>
      </c>
    </row>
    <row r="49" spans="1:20">
      <c r="A49" s="26" t="s">
        <v>59</v>
      </c>
      <c r="B49" s="26" t="s">
        <v>121</v>
      </c>
      <c r="C49" s="26">
        <v>0.124</v>
      </c>
      <c r="D49" s="26">
        <v>0.1288</v>
      </c>
      <c r="E49" s="26">
        <v>0.12570000000000001</v>
      </c>
      <c r="F49" s="26">
        <v>0.12770000000000001</v>
      </c>
      <c r="G49" s="26">
        <v>-3.0999999999999999E-3</v>
      </c>
      <c r="H49" s="26">
        <v>-1.6000000000000001E-3</v>
      </c>
      <c r="I49" s="26">
        <v>-1.9E-3</v>
      </c>
      <c r="J49" s="26">
        <v>0</v>
      </c>
      <c r="K49" s="26">
        <v>2.9999999999999997E-4</v>
      </c>
      <c r="L49" s="26">
        <v>0</v>
      </c>
      <c r="M49" s="26">
        <v>-5.3E-3</v>
      </c>
      <c r="N49" s="26">
        <v>0</v>
      </c>
      <c r="P49">
        <f t="shared" si="0"/>
        <v>282</v>
      </c>
      <c r="Q49">
        <f t="shared" si="1"/>
        <v>0.12640000000000001</v>
      </c>
      <c r="R49">
        <f t="shared" si="2"/>
        <v>0.12670000000000001</v>
      </c>
      <c r="S49">
        <f t="shared" si="3"/>
        <v>-2.3500000000000001E-3</v>
      </c>
      <c r="T49">
        <f t="shared" si="4"/>
        <v>-9.5E-4</v>
      </c>
    </row>
    <row r="50" spans="1:20">
      <c r="A50" s="26" t="s">
        <v>59</v>
      </c>
      <c r="B50" s="26" t="s">
        <v>122</v>
      </c>
      <c r="C50" s="26">
        <v>0.1237</v>
      </c>
      <c r="D50" s="26">
        <v>0.12909999999999999</v>
      </c>
      <c r="E50" s="26">
        <v>0.12559999999999999</v>
      </c>
      <c r="F50" s="26">
        <v>0.127</v>
      </c>
      <c r="G50" s="26">
        <v>-2.5999999999999999E-3</v>
      </c>
      <c r="H50" s="26">
        <v>-1.1000000000000001E-3</v>
      </c>
      <c r="I50" s="26">
        <v>-1.8E-3</v>
      </c>
      <c r="J50" s="26">
        <v>-8.0000000000000004E-4</v>
      </c>
      <c r="K50" s="26">
        <v>4.0000000000000002E-4</v>
      </c>
      <c r="L50" s="26">
        <v>2.0000000000000001E-4</v>
      </c>
      <c r="M50" s="26">
        <v>-5.1999999999999998E-3</v>
      </c>
      <c r="N50" s="26">
        <v>0</v>
      </c>
      <c r="P50">
        <f t="shared" si="0"/>
        <v>288</v>
      </c>
      <c r="Q50">
        <f t="shared" si="1"/>
        <v>0.12640000000000001</v>
      </c>
      <c r="R50">
        <f t="shared" si="2"/>
        <v>0.1263</v>
      </c>
      <c r="S50">
        <f t="shared" si="3"/>
        <v>-1.8500000000000001E-3</v>
      </c>
      <c r="T50">
        <f t="shared" si="4"/>
        <v>-1.2999999999999999E-3</v>
      </c>
    </row>
    <row r="51" spans="1:20">
      <c r="A51" s="26" t="s">
        <v>59</v>
      </c>
      <c r="B51" s="26" t="s">
        <v>123</v>
      </c>
      <c r="C51" s="26">
        <v>0.1234</v>
      </c>
      <c r="D51" s="26">
        <v>0.12859999999999999</v>
      </c>
      <c r="E51" s="26">
        <v>0.12529999999999999</v>
      </c>
      <c r="F51" s="26">
        <v>0.12620000000000001</v>
      </c>
      <c r="G51" s="26">
        <v>-3.3E-3</v>
      </c>
      <c r="H51" s="26">
        <v>-1.6999999999999999E-3</v>
      </c>
      <c r="I51" s="26">
        <v>-2.3E-3</v>
      </c>
      <c r="J51" s="26">
        <v>-1.4E-3</v>
      </c>
      <c r="K51" s="26">
        <v>0</v>
      </c>
      <c r="L51" s="26">
        <v>-8.0000000000000004E-4</v>
      </c>
      <c r="M51" s="26">
        <v>-5.5999999999999999E-3</v>
      </c>
      <c r="N51" s="26">
        <v>0</v>
      </c>
      <c r="P51">
        <f t="shared" si="0"/>
        <v>294</v>
      </c>
      <c r="Q51">
        <f t="shared" si="1"/>
        <v>0.126</v>
      </c>
      <c r="R51">
        <f t="shared" si="2"/>
        <v>0.12575</v>
      </c>
      <c r="S51">
        <f t="shared" si="3"/>
        <v>-2.5000000000000001E-3</v>
      </c>
      <c r="T51">
        <f t="shared" si="4"/>
        <v>-1.8500000000000001E-3</v>
      </c>
    </row>
    <row r="52" spans="1:20">
      <c r="A52" s="26" t="s">
        <v>59</v>
      </c>
      <c r="B52" s="26" t="s">
        <v>124</v>
      </c>
      <c r="C52" s="26">
        <v>0.1235</v>
      </c>
      <c r="D52" s="26">
        <v>0.1288</v>
      </c>
      <c r="E52" s="26">
        <v>0.1255</v>
      </c>
      <c r="F52" s="26">
        <v>0.12509999999999999</v>
      </c>
      <c r="G52" s="26">
        <v>-3.0000000000000001E-3</v>
      </c>
      <c r="H52" s="26">
        <v>-1E-3</v>
      </c>
      <c r="I52" s="26">
        <v>-2.3E-3</v>
      </c>
      <c r="J52" s="26">
        <v>-3.8E-3</v>
      </c>
      <c r="K52" s="26">
        <v>4.0000000000000002E-4</v>
      </c>
      <c r="L52" s="26">
        <v>-8.0000000000000004E-4</v>
      </c>
      <c r="M52" s="26">
        <v>-5.1000000000000004E-3</v>
      </c>
      <c r="N52" s="26">
        <v>0</v>
      </c>
      <c r="P52">
        <f t="shared" si="0"/>
        <v>300</v>
      </c>
      <c r="Q52">
        <f t="shared" si="1"/>
        <v>0.12614999999999998</v>
      </c>
      <c r="R52">
        <f t="shared" si="2"/>
        <v>0.12529999999999999</v>
      </c>
      <c r="S52">
        <f t="shared" si="3"/>
        <v>-2E-3</v>
      </c>
      <c r="T52">
        <f t="shared" si="4"/>
        <v>-3.0499999999999998E-3</v>
      </c>
    </row>
    <row r="53" spans="1:20">
      <c r="A53" s="26" t="s">
        <v>59</v>
      </c>
      <c r="B53" s="26" t="s">
        <v>125</v>
      </c>
      <c r="C53" s="26">
        <v>0.1236</v>
      </c>
      <c r="D53" s="26">
        <v>0.12889999999999999</v>
      </c>
      <c r="E53" s="26">
        <v>0.12540000000000001</v>
      </c>
      <c r="F53" s="26">
        <v>0.12479999999999999</v>
      </c>
      <c r="G53" s="26">
        <v>-3.0000000000000001E-3</v>
      </c>
      <c r="H53" s="26">
        <v>-1.1999999999999999E-3</v>
      </c>
      <c r="I53" s="26">
        <v>-2.0999999999999999E-3</v>
      </c>
      <c r="J53" s="26">
        <v>-1.6999999999999999E-3</v>
      </c>
      <c r="K53" s="26">
        <v>0</v>
      </c>
      <c r="L53" s="26">
        <v>0</v>
      </c>
      <c r="M53" s="26">
        <v>-5.0000000000000001E-3</v>
      </c>
      <c r="N53" s="26">
        <v>0</v>
      </c>
      <c r="P53">
        <f t="shared" si="0"/>
        <v>306</v>
      </c>
      <c r="Q53">
        <f t="shared" si="1"/>
        <v>0.12625</v>
      </c>
      <c r="R53">
        <f t="shared" si="2"/>
        <v>0.12509999999999999</v>
      </c>
      <c r="S53">
        <f t="shared" si="3"/>
        <v>-2.0999999999999999E-3</v>
      </c>
      <c r="T53">
        <f t="shared" si="4"/>
        <v>-1.8999999999999998E-3</v>
      </c>
    </row>
    <row r="54" spans="1:20">
      <c r="A54" s="26" t="s">
        <v>59</v>
      </c>
      <c r="B54" s="26" t="s">
        <v>126</v>
      </c>
      <c r="C54" s="26">
        <v>0.1231</v>
      </c>
      <c r="D54" s="26">
        <v>0.12889999999999999</v>
      </c>
      <c r="E54" s="26">
        <v>0.12529999999999999</v>
      </c>
      <c r="F54" s="26">
        <v>0.1239</v>
      </c>
      <c r="G54" s="26">
        <v>-2.8999999999999998E-3</v>
      </c>
      <c r="H54" s="26">
        <v>-1.5E-3</v>
      </c>
      <c r="I54" s="26">
        <v>-1.9E-3</v>
      </c>
      <c r="J54" s="26">
        <v>-2.5000000000000001E-3</v>
      </c>
      <c r="K54" s="26">
        <v>-1E-4</v>
      </c>
      <c r="L54" s="26">
        <v>2.9999999999999997E-4</v>
      </c>
      <c r="M54" s="26">
        <v>-5.7000000000000002E-3</v>
      </c>
      <c r="N54" s="26">
        <v>0</v>
      </c>
      <c r="P54">
        <f t="shared" si="0"/>
        <v>312</v>
      </c>
      <c r="Q54">
        <f t="shared" si="1"/>
        <v>0.126</v>
      </c>
      <c r="R54">
        <f t="shared" si="2"/>
        <v>0.12459999999999999</v>
      </c>
      <c r="S54">
        <f t="shared" si="3"/>
        <v>-2.1999999999999997E-3</v>
      </c>
      <c r="T54">
        <f t="shared" si="4"/>
        <v>-2.2000000000000001E-3</v>
      </c>
    </row>
    <row r="55" spans="1:20">
      <c r="A55" s="26" t="s">
        <v>59</v>
      </c>
      <c r="B55" s="26" t="s">
        <v>127</v>
      </c>
      <c r="C55" s="26">
        <v>0.1236</v>
      </c>
      <c r="D55" s="26">
        <v>0.12920000000000001</v>
      </c>
      <c r="E55" s="26">
        <v>0.12529999999999999</v>
      </c>
      <c r="F55" s="26">
        <v>0.1236</v>
      </c>
      <c r="G55" s="26">
        <v>-2.3E-3</v>
      </c>
      <c r="H55" s="26">
        <v>-1.1000000000000001E-3</v>
      </c>
      <c r="I55" s="26">
        <v>-1.8E-3</v>
      </c>
      <c r="J55" s="26">
        <v>-2.3999999999999998E-3</v>
      </c>
      <c r="K55" s="26">
        <v>0</v>
      </c>
      <c r="L55" s="26">
        <v>-2.9999999999999997E-4</v>
      </c>
      <c r="M55" s="26">
        <v>-5.4999999999999997E-3</v>
      </c>
      <c r="N55" s="26">
        <v>0</v>
      </c>
      <c r="P55">
        <f t="shared" si="0"/>
        <v>318</v>
      </c>
      <c r="Q55">
        <f t="shared" si="1"/>
        <v>0.12640000000000001</v>
      </c>
      <c r="R55">
        <f t="shared" si="2"/>
        <v>0.12445000000000001</v>
      </c>
      <c r="S55">
        <f t="shared" si="3"/>
        <v>-1.7000000000000001E-3</v>
      </c>
      <c r="T55">
        <f t="shared" si="4"/>
        <v>-2.0999999999999999E-3</v>
      </c>
    </row>
    <row r="56" spans="1:20">
      <c r="A56" s="26" t="s">
        <v>59</v>
      </c>
      <c r="B56" s="26" t="s">
        <v>128</v>
      </c>
      <c r="C56" s="26">
        <v>0.1236</v>
      </c>
      <c r="D56" s="26">
        <v>0.12920000000000001</v>
      </c>
      <c r="E56" s="26">
        <v>0.12529999999999999</v>
      </c>
      <c r="F56" s="26">
        <v>0.12230000000000001</v>
      </c>
      <c r="G56" s="26">
        <v>-2.5000000000000001E-3</v>
      </c>
      <c r="H56" s="26">
        <v>-8.0000000000000004E-4</v>
      </c>
      <c r="I56" s="26">
        <v>-1.8E-3</v>
      </c>
      <c r="J56" s="26">
        <v>-3.3E-3</v>
      </c>
      <c r="K56" s="26">
        <v>1E-4</v>
      </c>
      <c r="L56" s="26">
        <v>0</v>
      </c>
      <c r="M56" s="26">
        <v>-5.7000000000000002E-3</v>
      </c>
      <c r="N56" s="26">
        <v>0</v>
      </c>
      <c r="P56">
        <f t="shared" si="0"/>
        <v>324</v>
      </c>
      <c r="Q56">
        <f t="shared" si="1"/>
        <v>0.12640000000000001</v>
      </c>
      <c r="R56">
        <f t="shared" si="2"/>
        <v>0.12379999999999999</v>
      </c>
      <c r="S56">
        <f t="shared" si="3"/>
        <v>-1.65E-3</v>
      </c>
      <c r="T56">
        <f t="shared" si="4"/>
        <v>-2.5500000000000002E-3</v>
      </c>
    </row>
    <row r="57" spans="1:20">
      <c r="A57" s="26" t="s">
        <v>59</v>
      </c>
      <c r="B57" s="26" t="s">
        <v>129</v>
      </c>
      <c r="C57" s="26">
        <v>0.1234</v>
      </c>
      <c r="D57" s="26">
        <v>0.12920000000000001</v>
      </c>
      <c r="E57" s="26">
        <v>0.12520000000000001</v>
      </c>
      <c r="F57" s="26">
        <v>0.12180000000000001</v>
      </c>
      <c r="G57" s="26">
        <v>-2.7000000000000001E-3</v>
      </c>
      <c r="H57" s="26">
        <v>-1.5E-3</v>
      </c>
      <c r="I57" s="26">
        <v>-2.3999999999999998E-3</v>
      </c>
      <c r="J57" s="26">
        <v>-3.3999999999999998E-3</v>
      </c>
      <c r="K57" s="26">
        <v>-2.0000000000000001E-4</v>
      </c>
      <c r="L57" s="26">
        <v>-5.0000000000000001E-4</v>
      </c>
      <c r="M57" s="26">
        <v>-5.7999999999999996E-3</v>
      </c>
      <c r="N57" s="26">
        <v>0</v>
      </c>
      <c r="P57">
        <f t="shared" si="0"/>
        <v>330</v>
      </c>
      <c r="Q57">
        <f t="shared" si="1"/>
        <v>0.1263</v>
      </c>
      <c r="R57">
        <f t="shared" si="2"/>
        <v>0.1235</v>
      </c>
      <c r="S57">
        <f t="shared" si="3"/>
        <v>-2.1000000000000003E-3</v>
      </c>
      <c r="T57">
        <f t="shared" si="4"/>
        <v>-2.8999999999999998E-3</v>
      </c>
    </row>
    <row r="58" spans="1:20">
      <c r="A58" s="26" t="s">
        <v>59</v>
      </c>
      <c r="B58" s="26" t="s">
        <v>130</v>
      </c>
      <c r="C58" s="26">
        <v>0.12330000000000001</v>
      </c>
      <c r="D58" s="26">
        <v>0.1293</v>
      </c>
      <c r="E58" s="26">
        <v>0.1249</v>
      </c>
      <c r="F58" s="26">
        <v>0.12089999999999999</v>
      </c>
      <c r="G58" s="26">
        <v>-3.2000000000000002E-3</v>
      </c>
      <c r="H58" s="26">
        <v>-1.6000000000000001E-3</v>
      </c>
      <c r="I58" s="26">
        <v>-2.7000000000000001E-3</v>
      </c>
      <c r="J58" s="26">
        <v>-3.8E-3</v>
      </c>
      <c r="K58" s="26">
        <v>-2.0000000000000001E-4</v>
      </c>
      <c r="L58" s="26">
        <v>0</v>
      </c>
      <c r="M58" s="26">
        <v>-5.7000000000000002E-3</v>
      </c>
      <c r="N58" s="26">
        <v>0</v>
      </c>
      <c r="P58">
        <f t="shared" si="0"/>
        <v>336</v>
      </c>
      <c r="Q58">
        <f t="shared" si="1"/>
        <v>0.1263</v>
      </c>
      <c r="R58">
        <f t="shared" si="2"/>
        <v>0.1229</v>
      </c>
      <c r="S58">
        <f t="shared" si="3"/>
        <v>-2.4000000000000002E-3</v>
      </c>
      <c r="T58">
        <f t="shared" si="4"/>
        <v>-3.2500000000000003E-3</v>
      </c>
    </row>
    <row r="59" spans="1:20">
      <c r="A59" s="26" t="s">
        <v>59</v>
      </c>
      <c r="B59" s="26" t="s">
        <v>131</v>
      </c>
      <c r="C59" s="26">
        <v>0.1245</v>
      </c>
      <c r="D59" s="26">
        <v>0.12939999999999999</v>
      </c>
      <c r="E59" s="26">
        <v>0.125</v>
      </c>
      <c r="F59" s="26">
        <v>0.1207</v>
      </c>
      <c r="G59" s="26">
        <v>-2.8E-3</v>
      </c>
      <c r="H59" s="26">
        <v>-1.8E-3</v>
      </c>
      <c r="I59" s="26">
        <v>-2.7000000000000001E-3</v>
      </c>
      <c r="J59" s="26">
        <v>-3.8E-3</v>
      </c>
      <c r="K59" s="26">
        <v>-5.0000000000000001E-4</v>
      </c>
      <c r="L59" s="26">
        <v>-5.9999999999999995E-4</v>
      </c>
      <c r="M59" s="26">
        <v>-5.5999999999999999E-3</v>
      </c>
      <c r="N59" s="26">
        <v>0</v>
      </c>
      <c r="P59">
        <f t="shared" si="0"/>
        <v>342</v>
      </c>
      <c r="Q59">
        <f t="shared" si="1"/>
        <v>0.12695000000000001</v>
      </c>
      <c r="R59">
        <f t="shared" si="2"/>
        <v>0.12285</v>
      </c>
      <c r="S59">
        <f t="shared" si="3"/>
        <v>-2.3E-3</v>
      </c>
      <c r="T59">
        <f t="shared" si="4"/>
        <v>-3.2500000000000003E-3</v>
      </c>
    </row>
    <row r="60" spans="1:20">
      <c r="A60" s="26" t="s">
        <v>59</v>
      </c>
      <c r="B60" s="26" t="s">
        <v>132</v>
      </c>
      <c r="C60" s="26">
        <v>0.12429999999999999</v>
      </c>
      <c r="D60" s="26">
        <v>0.13020000000000001</v>
      </c>
      <c r="E60" s="26">
        <v>0.12540000000000001</v>
      </c>
      <c r="F60" s="26">
        <v>0.1205</v>
      </c>
      <c r="G60" s="26">
        <v>-2.7000000000000001E-3</v>
      </c>
      <c r="H60" s="26">
        <v>-1E-3</v>
      </c>
      <c r="I60" s="26">
        <v>-2.5000000000000001E-3</v>
      </c>
      <c r="J60" s="26">
        <v>-3.3999999999999998E-3</v>
      </c>
      <c r="K60" s="26">
        <v>-1E-4</v>
      </c>
      <c r="L60" s="26">
        <v>-2.9999999999999997E-4</v>
      </c>
      <c r="M60" s="26">
        <v>-5.0000000000000001E-3</v>
      </c>
      <c r="N60" s="26">
        <v>0</v>
      </c>
      <c r="P60">
        <f t="shared" si="0"/>
        <v>348</v>
      </c>
      <c r="Q60">
        <f t="shared" si="1"/>
        <v>0.12725</v>
      </c>
      <c r="R60">
        <f t="shared" si="2"/>
        <v>0.12295</v>
      </c>
      <c r="S60">
        <f t="shared" si="3"/>
        <v>-1.8500000000000001E-3</v>
      </c>
      <c r="T60">
        <f t="shared" si="4"/>
        <v>-2.9499999999999999E-3</v>
      </c>
    </row>
    <row r="61" spans="1:20">
      <c r="A61" s="26" t="s">
        <v>59</v>
      </c>
      <c r="B61" s="26" t="s">
        <v>133</v>
      </c>
      <c r="C61" s="26">
        <v>0.12429999999999999</v>
      </c>
      <c r="D61" s="26">
        <v>0.1298</v>
      </c>
      <c r="E61" s="26">
        <v>0.12479999999999999</v>
      </c>
      <c r="F61" s="26">
        <v>0.11940000000000001</v>
      </c>
      <c r="G61" s="26">
        <v>-3.5999999999999999E-3</v>
      </c>
      <c r="H61" s="26">
        <v>-2.2000000000000001E-3</v>
      </c>
      <c r="I61" s="26">
        <v>-3.2000000000000002E-3</v>
      </c>
      <c r="J61" s="26">
        <v>-3.8E-3</v>
      </c>
      <c r="K61" s="26">
        <v>-5.9999999999999995E-4</v>
      </c>
      <c r="L61" s="26">
        <v>-6.9999999999999999E-4</v>
      </c>
      <c r="M61" s="26">
        <v>-5.1999999999999998E-3</v>
      </c>
      <c r="N61" s="26">
        <v>0</v>
      </c>
      <c r="P61">
        <f t="shared" si="0"/>
        <v>354</v>
      </c>
      <c r="Q61">
        <f t="shared" si="1"/>
        <v>0.12705</v>
      </c>
      <c r="R61">
        <f t="shared" si="2"/>
        <v>0.1221</v>
      </c>
      <c r="S61">
        <f t="shared" si="3"/>
        <v>-2.8999999999999998E-3</v>
      </c>
      <c r="T61">
        <f t="shared" si="4"/>
        <v>-3.5000000000000001E-3</v>
      </c>
    </row>
    <row r="62" spans="1:20">
      <c r="A62" s="26" t="s">
        <v>59</v>
      </c>
      <c r="B62" s="26" t="s">
        <v>134</v>
      </c>
      <c r="C62" s="26">
        <v>0.1249</v>
      </c>
      <c r="D62" s="26">
        <v>0.1303</v>
      </c>
      <c r="E62" s="26">
        <v>0.12509999999999999</v>
      </c>
      <c r="F62" s="26">
        <v>0.11940000000000001</v>
      </c>
      <c r="G62" s="26">
        <v>-3.0000000000000001E-3</v>
      </c>
      <c r="H62" s="26">
        <v>-6.9999999999999999E-4</v>
      </c>
      <c r="I62" s="26">
        <v>-3.0000000000000001E-3</v>
      </c>
      <c r="J62" s="26">
        <v>-3.8999999999999998E-3</v>
      </c>
      <c r="K62" s="26">
        <v>-2.9999999999999997E-4</v>
      </c>
      <c r="L62" s="26">
        <v>-1E-4</v>
      </c>
      <c r="M62" s="26">
        <v>-4.5999999999999999E-3</v>
      </c>
      <c r="N62" s="26">
        <v>0</v>
      </c>
      <c r="P62">
        <f t="shared" si="0"/>
        <v>360</v>
      </c>
      <c r="Q62">
        <f t="shared" si="1"/>
        <v>0.12759999999999999</v>
      </c>
      <c r="R62">
        <f t="shared" si="2"/>
        <v>0.12225</v>
      </c>
      <c r="S62">
        <f t="shared" si="3"/>
        <v>-1.8500000000000001E-3</v>
      </c>
      <c r="T62">
        <f t="shared" si="4"/>
        <v>-3.4499999999999999E-3</v>
      </c>
    </row>
    <row r="63" spans="1:20">
      <c r="A63" s="26" t="s">
        <v>59</v>
      </c>
      <c r="B63" s="26" t="s">
        <v>135</v>
      </c>
      <c r="C63" s="26">
        <v>0.124</v>
      </c>
      <c r="D63" s="26">
        <v>0.1298</v>
      </c>
      <c r="E63" s="26">
        <v>0.1246</v>
      </c>
      <c r="F63" s="26">
        <v>0.1183</v>
      </c>
      <c r="G63" s="26">
        <v>-4.1000000000000003E-3</v>
      </c>
      <c r="H63" s="26">
        <v>-1.8E-3</v>
      </c>
      <c r="I63" s="26">
        <v>-4.1000000000000003E-3</v>
      </c>
      <c r="J63" s="26">
        <v>-4.1999999999999997E-3</v>
      </c>
      <c r="K63" s="26">
        <v>-1.1999999999999999E-3</v>
      </c>
      <c r="L63" s="26">
        <v>-1.4E-3</v>
      </c>
      <c r="M63" s="26">
        <v>-5.3E-3</v>
      </c>
      <c r="N63" s="26">
        <v>0</v>
      </c>
      <c r="P63">
        <f t="shared" si="0"/>
        <v>366</v>
      </c>
      <c r="Q63">
        <f t="shared" si="1"/>
        <v>0.12690000000000001</v>
      </c>
      <c r="R63">
        <f t="shared" si="2"/>
        <v>0.12145</v>
      </c>
      <c r="S63">
        <f t="shared" si="3"/>
        <v>-2.9500000000000004E-3</v>
      </c>
      <c r="T63">
        <f t="shared" si="4"/>
        <v>-4.15E-3</v>
      </c>
    </row>
    <row r="64" spans="1:20">
      <c r="A64" s="26" t="s">
        <v>59</v>
      </c>
      <c r="B64" s="26" t="s">
        <v>136</v>
      </c>
      <c r="C64" s="26">
        <v>0.12429999999999999</v>
      </c>
      <c r="D64" s="26">
        <v>0.13039999999999999</v>
      </c>
      <c r="E64" s="26">
        <v>0.12479999999999999</v>
      </c>
      <c r="F64" s="26">
        <v>0.11799999999999999</v>
      </c>
      <c r="G64" s="26">
        <v>-4.1999999999999997E-3</v>
      </c>
      <c r="H64" s="26">
        <v>-1.4E-3</v>
      </c>
      <c r="I64" s="26">
        <v>-4.1999999999999997E-3</v>
      </c>
      <c r="J64" s="26">
        <v>-4.1999999999999997E-3</v>
      </c>
      <c r="K64" s="26">
        <v>-1.1999999999999999E-3</v>
      </c>
      <c r="L64" s="26">
        <v>-1.2999999999999999E-3</v>
      </c>
      <c r="M64" s="26">
        <v>-5.1999999999999998E-3</v>
      </c>
      <c r="N64" s="26">
        <v>0</v>
      </c>
      <c r="P64">
        <f t="shared" si="0"/>
        <v>372</v>
      </c>
      <c r="Q64">
        <f t="shared" si="1"/>
        <v>0.12734999999999999</v>
      </c>
      <c r="R64">
        <f t="shared" si="2"/>
        <v>0.12139999999999999</v>
      </c>
      <c r="S64">
        <f t="shared" si="3"/>
        <v>-2.8E-3</v>
      </c>
      <c r="T64">
        <f t="shared" si="4"/>
        <v>-4.1999999999999997E-3</v>
      </c>
    </row>
    <row r="65" spans="1:20">
      <c r="A65" s="26" t="s">
        <v>59</v>
      </c>
      <c r="B65" s="26" t="s">
        <v>137</v>
      </c>
      <c r="C65" s="26">
        <v>0.1245</v>
      </c>
      <c r="D65" s="26">
        <v>0.1305</v>
      </c>
      <c r="E65" s="26">
        <v>0.125</v>
      </c>
      <c r="F65" s="26">
        <v>0.1178</v>
      </c>
      <c r="G65" s="26">
        <v>-4.0000000000000001E-3</v>
      </c>
      <c r="H65" s="26">
        <v>-1.8E-3</v>
      </c>
      <c r="I65" s="26">
        <v>-4.7000000000000002E-3</v>
      </c>
      <c r="J65" s="26">
        <v>-4.1999999999999997E-3</v>
      </c>
      <c r="K65" s="26">
        <v>-1.1000000000000001E-3</v>
      </c>
      <c r="L65" s="26">
        <v>-1.6999999999999999E-3</v>
      </c>
      <c r="M65" s="26">
        <v>-5.4999999999999997E-3</v>
      </c>
      <c r="N65" s="26">
        <v>0</v>
      </c>
      <c r="P65">
        <f t="shared" si="0"/>
        <v>378</v>
      </c>
      <c r="Q65">
        <f t="shared" si="1"/>
        <v>0.1275</v>
      </c>
      <c r="R65">
        <f t="shared" si="2"/>
        <v>0.12140000000000001</v>
      </c>
      <c r="S65">
        <f t="shared" si="3"/>
        <v>-2.8999999999999998E-3</v>
      </c>
      <c r="T65">
        <f t="shared" si="4"/>
        <v>-4.45E-3</v>
      </c>
    </row>
    <row r="66" spans="1:20">
      <c r="A66" s="26" t="s">
        <v>59</v>
      </c>
      <c r="B66" s="26" t="s">
        <v>138</v>
      </c>
      <c r="C66" s="26">
        <v>0.12529999999999999</v>
      </c>
      <c r="D66" s="26">
        <v>0.13109999999999999</v>
      </c>
      <c r="E66" s="26">
        <v>0.12520000000000001</v>
      </c>
      <c r="F66" s="26">
        <v>0.1178</v>
      </c>
      <c r="G66" s="26">
        <v>-3.7000000000000002E-3</v>
      </c>
      <c r="H66" s="26">
        <v>-1.1000000000000001E-3</v>
      </c>
      <c r="I66" s="26">
        <v>-4.4999999999999997E-3</v>
      </c>
      <c r="J66" s="26">
        <v>-3.8999999999999998E-3</v>
      </c>
      <c r="K66" s="26">
        <v>-1.2999999999999999E-3</v>
      </c>
      <c r="L66" s="26">
        <v>-1.4E-3</v>
      </c>
      <c r="M66" s="26">
        <v>-5.0000000000000001E-3</v>
      </c>
      <c r="N66" s="26">
        <v>0</v>
      </c>
      <c r="P66">
        <f t="shared" si="0"/>
        <v>384</v>
      </c>
      <c r="Q66">
        <f t="shared" si="1"/>
        <v>0.12819999999999998</v>
      </c>
      <c r="R66">
        <f t="shared" si="2"/>
        <v>0.1215</v>
      </c>
      <c r="S66">
        <f t="shared" si="3"/>
        <v>-2.4000000000000002E-3</v>
      </c>
      <c r="T66">
        <f t="shared" si="4"/>
        <v>-4.1999999999999997E-3</v>
      </c>
    </row>
    <row r="67" spans="1:20">
      <c r="A67" s="26" t="s">
        <v>59</v>
      </c>
      <c r="B67" s="26" t="s">
        <v>139</v>
      </c>
      <c r="C67" s="26">
        <v>0.12509999999999999</v>
      </c>
      <c r="D67" s="26">
        <v>0.13100000000000001</v>
      </c>
      <c r="E67" s="26">
        <v>0.1249</v>
      </c>
      <c r="F67" s="26">
        <v>0.1171</v>
      </c>
      <c r="G67" s="26">
        <v>-4.0000000000000001E-3</v>
      </c>
      <c r="H67" s="26">
        <v>-2.0999999999999999E-3</v>
      </c>
      <c r="I67" s="26">
        <v>-5.0000000000000001E-3</v>
      </c>
      <c r="J67" s="26">
        <v>-4.4999999999999997E-3</v>
      </c>
      <c r="K67" s="26">
        <v>-1.5E-3</v>
      </c>
      <c r="L67" s="26">
        <v>-1.6999999999999999E-3</v>
      </c>
      <c r="M67" s="26">
        <v>-5.1999999999999998E-3</v>
      </c>
      <c r="N67" s="26">
        <v>0</v>
      </c>
      <c r="P67">
        <f t="shared" si="0"/>
        <v>390</v>
      </c>
      <c r="Q67">
        <f t="shared" si="1"/>
        <v>0.12805</v>
      </c>
      <c r="R67">
        <f t="shared" si="2"/>
        <v>0.121</v>
      </c>
      <c r="S67">
        <f t="shared" si="3"/>
        <v>-3.0499999999999998E-3</v>
      </c>
      <c r="T67">
        <f t="shared" si="4"/>
        <v>-4.7499999999999999E-3</v>
      </c>
    </row>
    <row r="68" spans="1:20">
      <c r="A68" s="26" t="s">
        <v>59</v>
      </c>
      <c r="B68" s="26" t="s">
        <v>140</v>
      </c>
      <c r="C68" s="26">
        <v>0.12559999999999999</v>
      </c>
      <c r="D68" s="26">
        <v>0.13159999999999999</v>
      </c>
      <c r="E68" s="26">
        <v>0.12540000000000001</v>
      </c>
      <c r="F68" s="26">
        <v>0.1169</v>
      </c>
      <c r="G68" s="26">
        <v>-3.8E-3</v>
      </c>
      <c r="H68" s="26">
        <v>-1.6999999999999999E-3</v>
      </c>
      <c r="I68" s="26">
        <v>-4.7000000000000002E-3</v>
      </c>
      <c r="J68" s="26">
        <v>-4.1999999999999997E-3</v>
      </c>
      <c r="K68" s="26">
        <v>-1.6000000000000001E-3</v>
      </c>
      <c r="L68" s="26">
        <v>-1.1000000000000001E-3</v>
      </c>
      <c r="M68" s="26">
        <v>-4.5999999999999999E-3</v>
      </c>
      <c r="N68" s="26">
        <v>0</v>
      </c>
      <c r="P68">
        <f t="shared" ref="P68:P101" si="5">B68*6</f>
        <v>396</v>
      </c>
      <c r="Q68">
        <f t="shared" ref="Q68:Q101" si="6">AVERAGE(C68:D68)</f>
        <v>0.12859999999999999</v>
      </c>
      <c r="R68">
        <f t="shared" ref="R68:R101" si="7">AVERAGE(E68:F68)</f>
        <v>0.12115000000000001</v>
      </c>
      <c r="S68">
        <f t="shared" ref="S68:S101" si="8">AVERAGE(G68:H68)</f>
        <v>-2.7499999999999998E-3</v>
      </c>
      <c r="T68">
        <f t="shared" ref="T68:T101" si="9">AVERAGE(I68:J68)</f>
        <v>-4.45E-3</v>
      </c>
    </row>
    <row r="69" spans="1:20">
      <c r="A69" s="26" t="s">
        <v>59</v>
      </c>
      <c r="B69" s="26" t="s">
        <v>141</v>
      </c>
      <c r="C69" s="26">
        <v>0.12570000000000001</v>
      </c>
      <c r="D69" s="26">
        <v>0.13159999999999999</v>
      </c>
      <c r="E69" s="26">
        <v>0.12540000000000001</v>
      </c>
      <c r="F69" s="26">
        <v>0.1169</v>
      </c>
      <c r="G69" s="26">
        <v>-4.1000000000000003E-3</v>
      </c>
      <c r="H69" s="26">
        <v>-2.3999999999999998E-3</v>
      </c>
      <c r="I69" s="26">
        <v>-5.1999999999999998E-3</v>
      </c>
      <c r="J69" s="26">
        <v>-4.1000000000000003E-3</v>
      </c>
      <c r="K69" s="26">
        <v>-2E-3</v>
      </c>
      <c r="L69" s="26">
        <v>-1.8E-3</v>
      </c>
      <c r="M69" s="26">
        <v>-5.1000000000000004E-3</v>
      </c>
      <c r="N69" s="26">
        <v>0</v>
      </c>
      <c r="P69">
        <f t="shared" si="5"/>
        <v>402</v>
      </c>
      <c r="Q69">
        <f t="shared" si="6"/>
        <v>0.12864999999999999</v>
      </c>
      <c r="R69">
        <f t="shared" si="7"/>
        <v>0.12115000000000001</v>
      </c>
      <c r="S69">
        <f t="shared" si="8"/>
        <v>-3.2500000000000003E-3</v>
      </c>
      <c r="T69">
        <f t="shared" si="9"/>
        <v>-4.6499999999999996E-3</v>
      </c>
    </row>
    <row r="70" spans="1:20">
      <c r="A70" s="26" t="s">
        <v>59</v>
      </c>
      <c r="B70" s="26" t="s">
        <v>142</v>
      </c>
      <c r="C70" s="26">
        <v>0.12640000000000001</v>
      </c>
      <c r="D70" s="26">
        <v>0.1323</v>
      </c>
      <c r="E70" s="26">
        <v>0.12640000000000001</v>
      </c>
      <c r="F70" s="26">
        <v>0.1171</v>
      </c>
      <c r="G70" s="26">
        <v>-3.5000000000000001E-3</v>
      </c>
      <c r="H70" s="26">
        <v>-1.5E-3</v>
      </c>
      <c r="I70" s="26">
        <v>-5.0000000000000001E-3</v>
      </c>
      <c r="J70" s="26">
        <v>-3.8E-3</v>
      </c>
      <c r="K70" s="26">
        <v>-1.1000000000000001E-3</v>
      </c>
      <c r="L70" s="26">
        <v>-8.0000000000000004E-4</v>
      </c>
      <c r="M70" s="26">
        <v>-4.7999999999999996E-3</v>
      </c>
      <c r="N70" s="26">
        <v>0</v>
      </c>
      <c r="P70">
        <f t="shared" si="5"/>
        <v>408</v>
      </c>
      <c r="Q70">
        <f t="shared" si="6"/>
        <v>0.12935000000000002</v>
      </c>
      <c r="R70">
        <f t="shared" si="7"/>
        <v>0.12175</v>
      </c>
      <c r="S70">
        <f t="shared" si="8"/>
        <v>-2.5000000000000001E-3</v>
      </c>
      <c r="T70">
        <f t="shared" si="9"/>
        <v>-4.4000000000000003E-3</v>
      </c>
    </row>
    <row r="71" spans="1:20">
      <c r="A71" s="26" t="s">
        <v>59</v>
      </c>
      <c r="B71" s="26" t="s">
        <v>143</v>
      </c>
      <c r="C71" s="26">
        <v>0.1263</v>
      </c>
      <c r="D71" s="26">
        <v>0.1321</v>
      </c>
      <c r="E71" s="26">
        <v>0.1265</v>
      </c>
      <c r="F71" s="26">
        <v>0.1168</v>
      </c>
      <c r="G71" s="26">
        <v>-4.1000000000000003E-3</v>
      </c>
      <c r="H71" s="26">
        <v>-2.5000000000000001E-3</v>
      </c>
      <c r="I71" s="26">
        <v>-5.1999999999999998E-3</v>
      </c>
      <c r="J71" s="26">
        <v>-4.4000000000000003E-3</v>
      </c>
      <c r="K71" s="26">
        <v>-1.6999999999999999E-3</v>
      </c>
      <c r="L71" s="26">
        <v>-1.5E-3</v>
      </c>
      <c r="M71" s="26">
        <v>-5.3E-3</v>
      </c>
      <c r="N71" s="26">
        <v>0</v>
      </c>
      <c r="P71">
        <f t="shared" si="5"/>
        <v>414</v>
      </c>
      <c r="Q71">
        <f t="shared" si="6"/>
        <v>0.12919999999999998</v>
      </c>
      <c r="R71">
        <f t="shared" si="7"/>
        <v>0.12165000000000001</v>
      </c>
      <c r="S71">
        <f t="shared" si="8"/>
        <v>-3.3E-3</v>
      </c>
      <c r="T71">
        <f t="shared" si="9"/>
        <v>-4.8000000000000004E-3</v>
      </c>
    </row>
    <row r="72" spans="1:20">
      <c r="A72" s="26" t="s">
        <v>59</v>
      </c>
      <c r="B72" s="26" t="s">
        <v>144</v>
      </c>
      <c r="C72" s="26">
        <v>0.12620000000000001</v>
      </c>
      <c r="D72" s="26">
        <v>0.1328</v>
      </c>
      <c r="E72" s="26">
        <v>0.127</v>
      </c>
      <c r="F72" s="26">
        <v>0.11650000000000001</v>
      </c>
      <c r="G72" s="26">
        <v>-3.7000000000000002E-3</v>
      </c>
      <c r="H72" s="26">
        <v>-2.0999999999999999E-3</v>
      </c>
      <c r="I72" s="26">
        <v>-5.3E-3</v>
      </c>
      <c r="J72" s="26">
        <v>-4.5999999999999999E-3</v>
      </c>
      <c r="K72" s="26">
        <v>-1.4E-3</v>
      </c>
      <c r="L72" s="26">
        <v>-1.1999999999999999E-3</v>
      </c>
      <c r="M72" s="26">
        <v>-5.0000000000000001E-3</v>
      </c>
      <c r="N72" s="26">
        <v>0</v>
      </c>
      <c r="P72">
        <f t="shared" si="5"/>
        <v>420</v>
      </c>
      <c r="Q72">
        <f t="shared" si="6"/>
        <v>0.1295</v>
      </c>
      <c r="R72">
        <f t="shared" si="7"/>
        <v>0.12175</v>
      </c>
      <c r="S72">
        <f t="shared" si="8"/>
        <v>-2.8999999999999998E-3</v>
      </c>
      <c r="T72">
        <f t="shared" si="9"/>
        <v>-4.9499999999999995E-3</v>
      </c>
    </row>
    <row r="73" spans="1:20">
      <c r="A73" s="26" t="s">
        <v>59</v>
      </c>
      <c r="B73" s="26" t="s">
        <v>145</v>
      </c>
      <c r="C73" s="26">
        <v>0.12670000000000001</v>
      </c>
      <c r="D73" s="26">
        <v>0.1328</v>
      </c>
      <c r="E73" s="26">
        <v>0.1275</v>
      </c>
      <c r="F73" s="26">
        <v>0.1166</v>
      </c>
      <c r="G73" s="26">
        <v>-4.0000000000000001E-3</v>
      </c>
      <c r="H73" s="26">
        <v>-3.0999999999999999E-3</v>
      </c>
      <c r="I73" s="26">
        <v>-5.4999999999999997E-3</v>
      </c>
      <c r="J73" s="26">
        <v>-4.4000000000000003E-3</v>
      </c>
      <c r="K73" s="26">
        <v>-1.6000000000000001E-3</v>
      </c>
      <c r="L73" s="26">
        <v>-2E-3</v>
      </c>
      <c r="M73" s="26">
        <v>-5.1999999999999998E-3</v>
      </c>
      <c r="N73" s="26">
        <v>0</v>
      </c>
      <c r="P73">
        <f t="shared" si="5"/>
        <v>426</v>
      </c>
      <c r="Q73">
        <f t="shared" si="6"/>
        <v>0.12975</v>
      </c>
      <c r="R73">
        <f t="shared" si="7"/>
        <v>0.12204999999999999</v>
      </c>
      <c r="S73">
        <f t="shared" si="8"/>
        <v>-3.5500000000000002E-3</v>
      </c>
      <c r="T73">
        <f t="shared" si="9"/>
        <v>-4.9499999999999995E-3</v>
      </c>
    </row>
    <row r="74" spans="1:20">
      <c r="A74" s="26" t="s">
        <v>59</v>
      </c>
      <c r="B74" s="26" t="s">
        <v>146</v>
      </c>
      <c r="C74" s="26">
        <v>0.12720000000000001</v>
      </c>
      <c r="D74" s="26">
        <v>0.1333</v>
      </c>
      <c r="E74" s="26">
        <v>0.1283</v>
      </c>
      <c r="F74" s="26">
        <v>0.1169</v>
      </c>
      <c r="G74" s="26">
        <v>-3.3999999999999998E-3</v>
      </c>
      <c r="H74" s="26">
        <v>-2.0999999999999999E-3</v>
      </c>
      <c r="I74" s="26">
        <v>-5.4000000000000003E-3</v>
      </c>
      <c r="J74" s="26">
        <v>-4.3E-3</v>
      </c>
      <c r="K74" s="26">
        <v>-1.6999999999999999E-3</v>
      </c>
      <c r="L74" s="26">
        <v>-1.1999999999999999E-3</v>
      </c>
      <c r="M74" s="26">
        <v>-4.7999999999999996E-3</v>
      </c>
      <c r="N74" s="26">
        <v>0</v>
      </c>
      <c r="P74">
        <f t="shared" si="5"/>
        <v>432</v>
      </c>
      <c r="Q74">
        <f t="shared" si="6"/>
        <v>0.13025</v>
      </c>
      <c r="R74">
        <f t="shared" si="7"/>
        <v>0.1226</v>
      </c>
      <c r="S74">
        <f t="shared" si="8"/>
        <v>-2.7499999999999998E-3</v>
      </c>
      <c r="T74">
        <f t="shared" si="9"/>
        <v>-4.8500000000000001E-3</v>
      </c>
    </row>
    <row r="75" spans="1:20">
      <c r="A75" s="26" t="s">
        <v>59</v>
      </c>
      <c r="B75" s="26" t="s">
        <v>147</v>
      </c>
      <c r="C75" s="26">
        <v>0.12759999999999999</v>
      </c>
      <c r="D75" s="26">
        <v>0.13339999999999999</v>
      </c>
      <c r="E75" s="26">
        <v>0.12870000000000001</v>
      </c>
      <c r="F75" s="26">
        <v>0.1168</v>
      </c>
      <c r="G75" s="26">
        <v>-3.7000000000000002E-3</v>
      </c>
      <c r="H75" s="26">
        <v>-2.7000000000000001E-3</v>
      </c>
      <c r="I75" s="26">
        <v>-5.8999999999999999E-3</v>
      </c>
      <c r="J75" s="26">
        <v>-4.5999999999999999E-3</v>
      </c>
      <c r="K75" s="26">
        <v>-2.2000000000000001E-3</v>
      </c>
      <c r="L75" s="26">
        <v>-1.2999999999999999E-3</v>
      </c>
      <c r="M75" s="26">
        <v>-4.7999999999999996E-3</v>
      </c>
      <c r="N75" s="26">
        <v>0</v>
      </c>
      <c r="P75">
        <f t="shared" si="5"/>
        <v>438</v>
      </c>
      <c r="Q75">
        <f t="shared" si="6"/>
        <v>0.1305</v>
      </c>
      <c r="R75">
        <f t="shared" si="7"/>
        <v>0.12275</v>
      </c>
      <c r="S75">
        <f t="shared" si="8"/>
        <v>-3.2000000000000002E-3</v>
      </c>
      <c r="T75">
        <f t="shared" si="9"/>
        <v>-5.2499999999999995E-3</v>
      </c>
    </row>
    <row r="76" spans="1:20">
      <c r="A76" s="26" t="s">
        <v>59</v>
      </c>
      <c r="B76" s="26" t="s">
        <v>148</v>
      </c>
      <c r="C76" s="26">
        <v>0.12790000000000001</v>
      </c>
      <c r="D76" s="26">
        <v>0.1338</v>
      </c>
      <c r="E76" s="26">
        <v>0.12989999999999999</v>
      </c>
      <c r="F76" s="26">
        <v>0.1171</v>
      </c>
      <c r="G76" s="26">
        <v>-3.8999999999999998E-3</v>
      </c>
      <c r="H76" s="26">
        <v>-2.0999999999999999E-3</v>
      </c>
      <c r="I76" s="26">
        <v>-5.7000000000000002E-3</v>
      </c>
      <c r="J76" s="26">
        <v>-4.4000000000000003E-3</v>
      </c>
      <c r="K76" s="26">
        <v>-1.1999999999999999E-3</v>
      </c>
      <c r="L76" s="26">
        <v>-8.0000000000000004E-4</v>
      </c>
      <c r="M76" s="26">
        <v>-4.4000000000000003E-3</v>
      </c>
      <c r="N76" s="26">
        <v>0</v>
      </c>
      <c r="P76">
        <f t="shared" si="5"/>
        <v>444</v>
      </c>
      <c r="Q76">
        <f t="shared" si="6"/>
        <v>0.13085000000000002</v>
      </c>
      <c r="R76">
        <f t="shared" si="7"/>
        <v>0.1235</v>
      </c>
      <c r="S76">
        <f t="shared" si="8"/>
        <v>-3.0000000000000001E-3</v>
      </c>
      <c r="T76">
        <f t="shared" si="9"/>
        <v>-5.0500000000000007E-3</v>
      </c>
    </row>
    <row r="77" spans="1:20">
      <c r="A77" s="26" t="s">
        <v>59</v>
      </c>
      <c r="B77" s="26" t="s">
        <v>149</v>
      </c>
      <c r="C77" s="26">
        <v>0.1275</v>
      </c>
      <c r="D77" s="26">
        <v>0.13389999999999999</v>
      </c>
      <c r="E77" s="26">
        <v>0.13039999999999999</v>
      </c>
      <c r="F77" s="26">
        <v>0.1171</v>
      </c>
      <c r="G77" s="26">
        <v>-4.1000000000000003E-3</v>
      </c>
      <c r="H77" s="26">
        <v>-3.0999999999999999E-3</v>
      </c>
      <c r="I77" s="26">
        <v>-5.8999999999999999E-3</v>
      </c>
      <c r="J77" s="26">
        <v>-4.4000000000000003E-3</v>
      </c>
      <c r="K77" s="26">
        <v>-1.5E-3</v>
      </c>
      <c r="L77" s="26">
        <v>-1.8E-3</v>
      </c>
      <c r="M77" s="26">
        <v>-5.0000000000000001E-3</v>
      </c>
      <c r="N77" s="26">
        <v>0</v>
      </c>
      <c r="P77">
        <f t="shared" si="5"/>
        <v>450</v>
      </c>
      <c r="Q77">
        <f t="shared" si="6"/>
        <v>0.13069999999999998</v>
      </c>
      <c r="R77">
        <f t="shared" si="7"/>
        <v>0.12375</v>
      </c>
      <c r="S77">
        <f t="shared" si="8"/>
        <v>-3.5999999999999999E-3</v>
      </c>
      <c r="T77">
        <f t="shared" si="9"/>
        <v>-5.1500000000000001E-3</v>
      </c>
    </row>
    <row r="78" spans="1:20">
      <c r="A78" s="26" t="s">
        <v>59</v>
      </c>
      <c r="B78" s="26" t="s">
        <v>150</v>
      </c>
      <c r="C78" s="26">
        <v>0.12889999999999999</v>
      </c>
      <c r="D78" s="26">
        <v>0.1346</v>
      </c>
      <c r="E78" s="26">
        <v>0.13200000000000001</v>
      </c>
      <c r="F78" s="26">
        <v>0.1177</v>
      </c>
      <c r="G78" s="26">
        <v>-3.3E-3</v>
      </c>
      <c r="H78" s="26">
        <v>-2.2000000000000001E-3</v>
      </c>
      <c r="I78" s="26">
        <v>-5.1999999999999998E-3</v>
      </c>
      <c r="J78" s="26">
        <v>-4.4000000000000003E-3</v>
      </c>
      <c r="K78" s="26">
        <v>-1.8E-3</v>
      </c>
      <c r="L78" s="26">
        <v>-8.9999999999999998E-4</v>
      </c>
      <c r="M78" s="26">
        <v>-4.1999999999999997E-3</v>
      </c>
      <c r="N78" s="26">
        <v>0</v>
      </c>
      <c r="P78">
        <f t="shared" si="5"/>
        <v>456</v>
      </c>
      <c r="Q78">
        <f t="shared" si="6"/>
        <v>0.13174999999999998</v>
      </c>
      <c r="R78">
        <f t="shared" si="7"/>
        <v>0.12485</v>
      </c>
      <c r="S78">
        <f t="shared" si="8"/>
        <v>-2.7499999999999998E-3</v>
      </c>
      <c r="T78">
        <f t="shared" si="9"/>
        <v>-4.8000000000000004E-3</v>
      </c>
    </row>
    <row r="79" spans="1:20">
      <c r="A79" s="26" t="s">
        <v>59</v>
      </c>
      <c r="B79" s="26" t="s">
        <v>151</v>
      </c>
      <c r="C79" s="26">
        <v>0.12820000000000001</v>
      </c>
      <c r="D79" s="26">
        <v>0.1348</v>
      </c>
      <c r="E79" s="26">
        <v>0.1331</v>
      </c>
      <c r="F79" s="26">
        <v>0.1181</v>
      </c>
      <c r="G79" s="26">
        <v>-3.3999999999999998E-3</v>
      </c>
      <c r="H79" s="26">
        <v>-2.7000000000000001E-3</v>
      </c>
      <c r="I79" s="26">
        <v>-5.1000000000000004E-3</v>
      </c>
      <c r="J79" s="26">
        <v>-4.1000000000000003E-3</v>
      </c>
      <c r="K79" s="26">
        <v>-1.6000000000000001E-3</v>
      </c>
      <c r="L79" s="26">
        <v>-1.1999999999999999E-3</v>
      </c>
      <c r="M79" s="26">
        <v>-4.5999999999999999E-3</v>
      </c>
      <c r="N79" s="26">
        <v>0</v>
      </c>
      <c r="P79">
        <f t="shared" si="5"/>
        <v>462</v>
      </c>
      <c r="Q79">
        <f t="shared" si="6"/>
        <v>0.13150000000000001</v>
      </c>
      <c r="R79">
        <f t="shared" si="7"/>
        <v>0.12559999999999999</v>
      </c>
      <c r="S79">
        <f t="shared" si="8"/>
        <v>-3.0499999999999998E-3</v>
      </c>
      <c r="T79">
        <f t="shared" si="9"/>
        <v>-4.5999999999999999E-3</v>
      </c>
    </row>
    <row r="80" spans="1:20">
      <c r="A80" s="26" t="s">
        <v>59</v>
      </c>
      <c r="B80" s="26" t="s">
        <v>152</v>
      </c>
      <c r="C80" s="26">
        <v>0.129</v>
      </c>
      <c r="D80" s="26">
        <v>0.13519999999999999</v>
      </c>
      <c r="E80" s="26">
        <v>0.13439999999999999</v>
      </c>
      <c r="F80" s="26">
        <v>0.1183</v>
      </c>
      <c r="G80" s="26">
        <v>-3.3E-3</v>
      </c>
      <c r="H80" s="26">
        <v>-2.3999999999999998E-3</v>
      </c>
      <c r="I80" s="26">
        <v>-5.3E-3</v>
      </c>
      <c r="J80" s="26">
        <v>-3.8999999999999998E-3</v>
      </c>
      <c r="K80" s="26">
        <v>-1.2999999999999999E-3</v>
      </c>
      <c r="L80" s="26">
        <v>-5.9999999999999995E-4</v>
      </c>
      <c r="M80" s="26">
        <v>-4.4000000000000003E-3</v>
      </c>
      <c r="N80" s="26">
        <v>0</v>
      </c>
      <c r="P80">
        <f t="shared" si="5"/>
        <v>468</v>
      </c>
      <c r="Q80">
        <f t="shared" si="6"/>
        <v>0.1321</v>
      </c>
      <c r="R80">
        <f t="shared" si="7"/>
        <v>0.12634999999999999</v>
      </c>
      <c r="S80">
        <f t="shared" si="8"/>
        <v>-2.8500000000000001E-3</v>
      </c>
      <c r="T80">
        <f t="shared" si="9"/>
        <v>-4.5999999999999999E-3</v>
      </c>
    </row>
    <row r="81" spans="1:20">
      <c r="A81" s="26" t="s">
        <v>59</v>
      </c>
      <c r="B81" s="26" t="s">
        <v>153</v>
      </c>
      <c r="C81" s="26">
        <v>0.12859999999999999</v>
      </c>
      <c r="D81" s="26">
        <v>0.13519999999999999</v>
      </c>
      <c r="E81" s="26">
        <v>0.13539999999999999</v>
      </c>
      <c r="F81" s="26">
        <v>0.1187</v>
      </c>
      <c r="G81" s="26">
        <v>-3.3999999999999998E-3</v>
      </c>
      <c r="H81" s="26">
        <v>-2.7000000000000001E-3</v>
      </c>
      <c r="I81" s="26">
        <v>-5.7000000000000002E-3</v>
      </c>
      <c r="J81" s="26">
        <v>-4.0000000000000001E-3</v>
      </c>
      <c r="K81" s="26">
        <v>-1.8E-3</v>
      </c>
      <c r="L81" s="26">
        <v>-1.6999999999999999E-3</v>
      </c>
      <c r="M81" s="26">
        <v>-4.4999999999999997E-3</v>
      </c>
      <c r="N81" s="26">
        <v>0</v>
      </c>
      <c r="P81">
        <f t="shared" si="5"/>
        <v>474</v>
      </c>
      <c r="Q81">
        <f t="shared" si="6"/>
        <v>0.13189999999999999</v>
      </c>
      <c r="R81">
        <f t="shared" si="7"/>
        <v>0.12705</v>
      </c>
      <c r="S81">
        <f t="shared" si="8"/>
        <v>-3.0499999999999998E-3</v>
      </c>
      <c r="T81">
        <f t="shared" si="9"/>
        <v>-4.8500000000000001E-3</v>
      </c>
    </row>
    <row r="82" spans="1:20">
      <c r="A82" s="26" t="s">
        <v>59</v>
      </c>
      <c r="B82" s="26" t="s">
        <v>154</v>
      </c>
      <c r="C82" s="26">
        <v>0.12939999999999999</v>
      </c>
      <c r="D82" s="26">
        <v>0.1358</v>
      </c>
      <c r="E82" s="26">
        <v>0.13730000000000001</v>
      </c>
      <c r="F82" s="26">
        <v>0.1196</v>
      </c>
      <c r="G82" s="26">
        <v>-3.0000000000000001E-3</v>
      </c>
      <c r="H82" s="26">
        <v>-2.3E-3</v>
      </c>
      <c r="I82" s="26">
        <v>-5.4999999999999997E-3</v>
      </c>
      <c r="J82" s="26">
        <v>-3.7000000000000002E-3</v>
      </c>
      <c r="K82" s="26">
        <v>-1.2999999999999999E-3</v>
      </c>
      <c r="L82" s="26">
        <v>-1.1000000000000001E-3</v>
      </c>
      <c r="M82" s="26">
        <v>-4.1000000000000003E-3</v>
      </c>
      <c r="N82" s="26">
        <v>0</v>
      </c>
      <c r="P82">
        <f t="shared" si="5"/>
        <v>480</v>
      </c>
      <c r="Q82">
        <f t="shared" si="6"/>
        <v>0.1326</v>
      </c>
      <c r="R82">
        <f t="shared" si="7"/>
        <v>0.12845000000000001</v>
      </c>
      <c r="S82">
        <f t="shared" si="8"/>
        <v>-2.65E-3</v>
      </c>
      <c r="T82">
        <f t="shared" si="9"/>
        <v>-4.5999999999999999E-3</v>
      </c>
    </row>
    <row r="83" spans="1:20">
      <c r="A83" s="26" t="s">
        <v>59</v>
      </c>
      <c r="B83" s="26" t="s">
        <v>155</v>
      </c>
      <c r="C83" s="26">
        <v>0.1293</v>
      </c>
      <c r="D83" s="26">
        <v>0.13589999999999999</v>
      </c>
      <c r="E83" s="26">
        <v>0.13880000000000001</v>
      </c>
      <c r="F83" s="26">
        <v>0.1201</v>
      </c>
      <c r="G83" s="26">
        <v>-3.2000000000000002E-3</v>
      </c>
      <c r="H83" s="26">
        <v>-3.2000000000000002E-3</v>
      </c>
      <c r="I83" s="26">
        <v>-5.5999999999999999E-3</v>
      </c>
      <c r="J83" s="26">
        <v>-3.8999999999999998E-3</v>
      </c>
      <c r="K83" s="26">
        <v>-8.9999999999999998E-4</v>
      </c>
      <c r="L83" s="26">
        <v>-1.6000000000000001E-3</v>
      </c>
      <c r="M83" s="26">
        <v>-4.3E-3</v>
      </c>
      <c r="N83" s="26">
        <v>0</v>
      </c>
      <c r="P83">
        <f t="shared" si="5"/>
        <v>486</v>
      </c>
      <c r="Q83">
        <f t="shared" si="6"/>
        <v>0.1326</v>
      </c>
      <c r="R83">
        <f t="shared" si="7"/>
        <v>0.12945000000000001</v>
      </c>
      <c r="S83">
        <f t="shared" si="8"/>
        <v>-3.2000000000000002E-3</v>
      </c>
      <c r="T83">
        <f t="shared" si="9"/>
        <v>-4.7499999999999999E-3</v>
      </c>
    </row>
    <row r="84" spans="1:20">
      <c r="A84" s="26" t="s">
        <v>59</v>
      </c>
      <c r="B84" s="26" t="s">
        <v>156</v>
      </c>
      <c r="C84" s="26">
        <v>0.13009999999999999</v>
      </c>
      <c r="D84" s="26">
        <v>0.13669999999999999</v>
      </c>
      <c r="E84" s="26">
        <v>0.1404</v>
      </c>
      <c r="F84" s="26">
        <v>0.121</v>
      </c>
      <c r="G84" s="26">
        <v>-2.8999999999999998E-3</v>
      </c>
      <c r="H84" s="26">
        <v>-2.2000000000000001E-3</v>
      </c>
      <c r="I84" s="26">
        <v>-5.1000000000000004E-3</v>
      </c>
      <c r="J84" s="26">
        <v>-3.5999999999999999E-3</v>
      </c>
      <c r="K84" s="26">
        <v>-4.0000000000000002E-4</v>
      </c>
      <c r="L84" s="26">
        <v>-5.9999999999999995E-4</v>
      </c>
      <c r="M84" s="26">
        <v>-3.8E-3</v>
      </c>
      <c r="N84" s="26">
        <v>0</v>
      </c>
      <c r="P84">
        <f t="shared" si="5"/>
        <v>492</v>
      </c>
      <c r="Q84">
        <f t="shared" si="6"/>
        <v>0.13339999999999999</v>
      </c>
      <c r="R84">
        <f t="shared" si="7"/>
        <v>0.13069999999999998</v>
      </c>
      <c r="S84">
        <f t="shared" si="8"/>
        <v>-2.5500000000000002E-3</v>
      </c>
      <c r="T84">
        <f t="shared" si="9"/>
        <v>-4.3499999999999997E-3</v>
      </c>
    </row>
    <row r="85" spans="1:20">
      <c r="A85" s="26" t="s">
        <v>59</v>
      </c>
      <c r="B85" s="26" t="s">
        <v>157</v>
      </c>
      <c r="C85" s="26">
        <v>0.12989999999999999</v>
      </c>
      <c r="D85" s="26">
        <v>0.1368</v>
      </c>
      <c r="E85" s="26">
        <v>0.14219999999999999</v>
      </c>
      <c r="F85" s="26">
        <v>0.1216</v>
      </c>
      <c r="G85" s="26">
        <v>-2.5000000000000001E-3</v>
      </c>
      <c r="H85" s="26">
        <v>-2.5999999999999999E-3</v>
      </c>
      <c r="I85" s="26">
        <v>-5.1999999999999998E-3</v>
      </c>
      <c r="J85" s="26">
        <v>-3.3999999999999998E-3</v>
      </c>
      <c r="K85" s="26">
        <v>-5.0000000000000001E-4</v>
      </c>
      <c r="L85" s="26">
        <v>-2.3999999999999998E-3</v>
      </c>
      <c r="M85" s="26">
        <v>-4.0000000000000001E-3</v>
      </c>
      <c r="N85" s="26">
        <v>0</v>
      </c>
      <c r="P85">
        <f t="shared" si="5"/>
        <v>498</v>
      </c>
      <c r="Q85">
        <f t="shared" si="6"/>
        <v>0.13335</v>
      </c>
      <c r="R85">
        <f t="shared" si="7"/>
        <v>0.13189999999999999</v>
      </c>
      <c r="S85">
        <f t="shared" si="8"/>
        <v>-2.5500000000000002E-3</v>
      </c>
      <c r="T85">
        <f t="shared" si="9"/>
        <v>-4.3E-3</v>
      </c>
    </row>
    <row r="86" spans="1:20">
      <c r="A86" s="26" t="s">
        <v>59</v>
      </c>
      <c r="B86" s="26" t="s">
        <v>158</v>
      </c>
      <c r="C86" s="26">
        <v>0.1308</v>
      </c>
      <c r="D86" s="26">
        <v>0.13750000000000001</v>
      </c>
      <c r="E86" s="26">
        <v>0.14410000000000001</v>
      </c>
      <c r="F86" s="26">
        <v>0.1227</v>
      </c>
      <c r="G86" s="26">
        <v>-2.3999999999999998E-3</v>
      </c>
      <c r="H86" s="26">
        <v>-2.0999999999999999E-3</v>
      </c>
      <c r="I86" s="26">
        <v>-4.8999999999999998E-3</v>
      </c>
      <c r="J86" s="26">
        <v>-3.0000000000000001E-3</v>
      </c>
      <c r="K86" s="26">
        <v>-4.0000000000000002E-4</v>
      </c>
      <c r="L86" s="26">
        <v>-1.1000000000000001E-3</v>
      </c>
      <c r="M86" s="26">
        <v>-3.7000000000000002E-3</v>
      </c>
      <c r="N86" s="26">
        <v>0</v>
      </c>
      <c r="P86">
        <f t="shared" si="5"/>
        <v>504</v>
      </c>
      <c r="Q86">
        <f t="shared" si="6"/>
        <v>0.13414999999999999</v>
      </c>
      <c r="R86">
        <f t="shared" si="7"/>
        <v>0.13340000000000002</v>
      </c>
      <c r="S86">
        <f t="shared" si="8"/>
        <v>-2.2499999999999998E-3</v>
      </c>
      <c r="T86">
        <f t="shared" si="9"/>
        <v>-3.9500000000000004E-3</v>
      </c>
    </row>
    <row r="87" spans="1:20">
      <c r="A87" s="26" t="s">
        <v>59</v>
      </c>
      <c r="B87" s="26" t="s">
        <v>159</v>
      </c>
      <c r="C87" s="26">
        <v>0.13059999999999999</v>
      </c>
      <c r="D87" s="26">
        <v>0.13739999999999999</v>
      </c>
      <c r="E87" s="26">
        <v>0.1452</v>
      </c>
      <c r="F87" s="26">
        <v>0.1234</v>
      </c>
      <c r="G87" s="26">
        <v>-2.5999999999999999E-3</v>
      </c>
      <c r="H87" s="26">
        <v>-3.0999999999999999E-3</v>
      </c>
      <c r="I87" s="26">
        <v>-5.0000000000000001E-3</v>
      </c>
      <c r="J87" s="26">
        <v>-3.3999999999999998E-3</v>
      </c>
      <c r="K87" s="26">
        <v>-1.4E-3</v>
      </c>
      <c r="L87" s="26">
        <v>-2.2000000000000001E-3</v>
      </c>
      <c r="M87" s="26">
        <v>-4.1000000000000003E-3</v>
      </c>
      <c r="N87" s="26">
        <v>0</v>
      </c>
      <c r="P87">
        <f t="shared" si="5"/>
        <v>510</v>
      </c>
      <c r="Q87">
        <f t="shared" si="6"/>
        <v>0.13400000000000001</v>
      </c>
      <c r="R87">
        <f t="shared" si="7"/>
        <v>0.1343</v>
      </c>
      <c r="S87">
        <f t="shared" si="8"/>
        <v>-2.8500000000000001E-3</v>
      </c>
      <c r="T87">
        <f t="shared" si="9"/>
        <v>-4.1999999999999997E-3</v>
      </c>
    </row>
    <row r="88" spans="1:20">
      <c r="A88" s="26" t="s">
        <v>59</v>
      </c>
      <c r="B88" s="26" t="s">
        <v>160</v>
      </c>
      <c r="C88" s="26">
        <v>0.13109999999999999</v>
      </c>
      <c r="D88" s="26">
        <v>0.13800000000000001</v>
      </c>
      <c r="E88" s="26">
        <v>0.1472</v>
      </c>
      <c r="F88" s="26">
        <v>0.1244</v>
      </c>
      <c r="G88" s="26">
        <v>-3.2000000000000002E-3</v>
      </c>
      <c r="H88" s="26">
        <v>-2.2000000000000001E-3</v>
      </c>
      <c r="I88" s="26">
        <v>-4.7000000000000002E-3</v>
      </c>
      <c r="J88" s="26">
        <v>-3.0999999999999999E-3</v>
      </c>
      <c r="K88" s="26">
        <v>-5.9999999999999995E-4</v>
      </c>
      <c r="L88" s="26">
        <v>-1.4E-3</v>
      </c>
      <c r="M88" s="26">
        <v>-3.8999999999999998E-3</v>
      </c>
      <c r="N88" s="26">
        <v>0</v>
      </c>
      <c r="P88">
        <f t="shared" si="5"/>
        <v>516</v>
      </c>
      <c r="Q88">
        <f t="shared" si="6"/>
        <v>0.13455</v>
      </c>
      <c r="R88">
        <f t="shared" si="7"/>
        <v>0.1358</v>
      </c>
      <c r="S88">
        <f t="shared" si="8"/>
        <v>-2.7000000000000001E-3</v>
      </c>
      <c r="T88">
        <f t="shared" si="9"/>
        <v>-3.8999999999999998E-3</v>
      </c>
    </row>
    <row r="89" spans="1:20">
      <c r="A89" s="26" t="s">
        <v>59</v>
      </c>
      <c r="B89" s="26" t="s">
        <v>161</v>
      </c>
      <c r="C89" s="26">
        <v>0.13059999999999999</v>
      </c>
      <c r="D89" s="26">
        <v>0.13730000000000001</v>
      </c>
      <c r="E89" s="26">
        <v>0.14810000000000001</v>
      </c>
      <c r="F89" s="26">
        <v>0.125</v>
      </c>
      <c r="G89" s="26">
        <v>-3.0999999999999999E-3</v>
      </c>
      <c r="H89" s="26">
        <v>-3.2000000000000002E-3</v>
      </c>
      <c r="I89" s="26">
        <v>-5.1999999999999998E-3</v>
      </c>
      <c r="J89" s="26">
        <v>-4.0000000000000001E-3</v>
      </c>
      <c r="K89" s="26">
        <v>-1.5E-3</v>
      </c>
      <c r="L89" s="26">
        <v>-2E-3</v>
      </c>
      <c r="M89" s="26">
        <v>-4.7000000000000002E-3</v>
      </c>
      <c r="N89" s="26">
        <v>0</v>
      </c>
      <c r="P89">
        <f t="shared" si="5"/>
        <v>522</v>
      </c>
      <c r="Q89">
        <f t="shared" si="6"/>
        <v>0.13395000000000001</v>
      </c>
      <c r="R89">
        <f t="shared" si="7"/>
        <v>0.13655</v>
      </c>
      <c r="S89">
        <f t="shared" si="8"/>
        <v>-3.15E-3</v>
      </c>
      <c r="T89">
        <f t="shared" si="9"/>
        <v>-4.5999999999999999E-3</v>
      </c>
    </row>
    <row r="90" spans="1:20">
      <c r="A90" s="26" t="s">
        <v>59</v>
      </c>
      <c r="B90" s="26" t="s">
        <v>162</v>
      </c>
      <c r="C90" s="26">
        <v>0.1313</v>
      </c>
      <c r="D90" s="26">
        <v>0.13789999999999999</v>
      </c>
      <c r="E90" s="26">
        <v>0.1502</v>
      </c>
      <c r="F90" s="26">
        <v>0.126</v>
      </c>
      <c r="G90" s="26">
        <v>-3.2000000000000002E-3</v>
      </c>
      <c r="H90" s="26">
        <v>-2.3999999999999998E-3</v>
      </c>
      <c r="I90" s="26">
        <v>-4.7999999999999996E-3</v>
      </c>
      <c r="J90" s="26">
        <v>-3.3999999999999998E-3</v>
      </c>
      <c r="K90" s="26">
        <v>-1E-3</v>
      </c>
      <c r="L90" s="26">
        <v>-2.0999999999999999E-3</v>
      </c>
      <c r="M90" s="26">
        <v>-4.3E-3</v>
      </c>
      <c r="N90" s="26">
        <v>0</v>
      </c>
      <c r="P90">
        <f t="shared" si="5"/>
        <v>528</v>
      </c>
      <c r="Q90">
        <f t="shared" si="6"/>
        <v>0.1346</v>
      </c>
      <c r="R90">
        <f t="shared" si="7"/>
        <v>0.1381</v>
      </c>
      <c r="S90">
        <f t="shared" si="8"/>
        <v>-2.8E-3</v>
      </c>
      <c r="T90">
        <f t="shared" si="9"/>
        <v>-4.0999999999999995E-3</v>
      </c>
    </row>
    <row r="91" spans="1:20">
      <c r="A91" s="26" t="s">
        <v>59</v>
      </c>
      <c r="B91" s="26" t="s">
        <v>163</v>
      </c>
      <c r="C91" s="26">
        <v>0.13109999999999999</v>
      </c>
      <c r="D91" s="26">
        <v>0.1376</v>
      </c>
      <c r="E91" s="26">
        <v>0.15140000000000001</v>
      </c>
      <c r="F91" s="26">
        <v>0.1268</v>
      </c>
      <c r="G91" s="26">
        <v>-3.0999999999999999E-3</v>
      </c>
      <c r="H91" s="26">
        <v>-3.0000000000000001E-3</v>
      </c>
      <c r="I91" s="26">
        <v>-4.7999999999999996E-3</v>
      </c>
      <c r="J91" s="26">
        <v>-3.5999999999999999E-3</v>
      </c>
      <c r="K91" s="26">
        <v>-8.9999999999999998E-4</v>
      </c>
      <c r="L91" s="26">
        <v>-2.3999999999999998E-3</v>
      </c>
      <c r="M91" s="26">
        <v>-4.1999999999999997E-3</v>
      </c>
      <c r="N91" s="26">
        <v>0</v>
      </c>
      <c r="P91">
        <f t="shared" si="5"/>
        <v>534</v>
      </c>
      <c r="Q91">
        <f t="shared" si="6"/>
        <v>0.13435</v>
      </c>
      <c r="R91">
        <f t="shared" si="7"/>
        <v>0.1391</v>
      </c>
      <c r="S91">
        <f t="shared" si="8"/>
        <v>-3.0499999999999998E-3</v>
      </c>
      <c r="T91">
        <f t="shared" si="9"/>
        <v>-4.1999999999999997E-3</v>
      </c>
    </row>
    <row r="92" spans="1:20">
      <c r="A92" s="26" t="s">
        <v>59</v>
      </c>
      <c r="B92" s="26" t="s">
        <v>164</v>
      </c>
      <c r="C92" s="26">
        <v>0.13120000000000001</v>
      </c>
      <c r="D92" s="26">
        <v>0.1384</v>
      </c>
      <c r="E92" s="26">
        <v>0.15359999999999999</v>
      </c>
      <c r="F92" s="26">
        <v>0.12820000000000001</v>
      </c>
      <c r="G92" s="26">
        <v>-2.5999999999999999E-3</v>
      </c>
      <c r="H92" s="26">
        <v>-2.2000000000000001E-3</v>
      </c>
      <c r="I92" s="26">
        <v>-4.4000000000000003E-3</v>
      </c>
      <c r="J92" s="26">
        <v>-2.8999999999999998E-3</v>
      </c>
      <c r="K92" s="26">
        <v>-5.9999999999999995E-4</v>
      </c>
      <c r="L92" s="26">
        <v>-1E-3</v>
      </c>
      <c r="M92" s="26">
        <v>-3.5000000000000001E-3</v>
      </c>
      <c r="N92" s="26">
        <v>0</v>
      </c>
      <c r="P92">
        <f t="shared" si="5"/>
        <v>540</v>
      </c>
      <c r="Q92">
        <f t="shared" si="6"/>
        <v>0.1348</v>
      </c>
      <c r="R92">
        <f t="shared" si="7"/>
        <v>0.1409</v>
      </c>
      <c r="S92">
        <f t="shared" si="8"/>
        <v>-2.4000000000000002E-3</v>
      </c>
      <c r="T92">
        <f t="shared" si="9"/>
        <v>-3.65E-3</v>
      </c>
    </row>
    <row r="93" spans="1:20">
      <c r="A93" s="26" t="s">
        <v>59</v>
      </c>
      <c r="B93" s="26" t="s">
        <v>165</v>
      </c>
      <c r="C93" s="26">
        <v>0.13120000000000001</v>
      </c>
      <c r="D93" s="26">
        <v>0.13800000000000001</v>
      </c>
      <c r="E93" s="26">
        <v>0.15479999999999999</v>
      </c>
      <c r="F93" s="26">
        <v>0.12889999999999999</v>
      </c>
      <c r="G93" s="26">
        <v>-3.0000000000000001E-3</v>
      </c>
      <c r="H93" s="26">
        <v>-3.2000000000000002E-3</v>
      </c>
      <c r="I93" s="26">
        <v>-5.1999999999999998E-3</v>
      </c>
      <c r="J93" s="26">
        <v>-3.2000000000000002E-3</v>
      </c>
      <c r="K93" s="26">
        <v>-1.6000000000000001E-3</v>
      </c>
      <c r="L93" s="26">
        <v>-2.3E-3</v>
      </c>
      <c r="M93" s="26">
        <v>-4.4999999999999997E-3</v>
      </c>
      <c r="N93" s="26">
        <v>0</v>
      </c>
      <c r="P93">
        <f t="shared" si="5"/>
        <v>546</v>
      </c>
      <c r="Q93">
        <f t="shared" si="6"/>
        <v>0.1346</v>
      </c>
      <c r="R93">
        <f t="shared" si="7"/>
        <v>0.14184999999999998</v>
      </c>
      <c r="S93">
        <f t="shared" si="8"/>
        <v>-3.1000000000000003E-3</v>
      </c>
      <c r="T93">
        <f t="shared" si="9"/>
        <v>-4.1999999999999997E-3</v>
      </c>
    </row>
    <row r="94" spans="1:20">
      <c r="A94" s="26" t="s">
        <v>59</v>
      </c>
      <c r="B94" s="26" t="s">
        <v>166</v>
      </c>
      <c r="C94" s="26">
        <v>0.13159999999999999</v>
      </c>
      <c r="D94" s="26">
        <v>0.1389</v>
      </c>
      <c r="E94" s="26">
        <v>0.15690000000000001</v>
      </c>
      <c r="F94" s="26">
        <v>0.13059999999999999</v>
      </c>
      <c r="G94" s="26">
        <v>-2.0999999999999999E-3</v>
      </c>
      <c r="H94" s="26">
        <v>-2.3E-3</v>
      </c>
      <c r="I94" s="26">
        <v>-4.4000000000000003E-3</v>
      </c>
      <c r="J94" s="26">
        <v>-2.8E-3</v>
      </c>
      <c r="K94" s="26">
        <v>-1.1000000000000001E-3</v>
      </c>
      <c r="L94" s="26">
        <v>-1.4E-3</v>
      </c>
      <c r="M94" s="26">
        <v>-3.3999999999999998E-3</v>
      </c>
      <c r="N94" s="26">
        <v>0</v>
      </c>
      <c r="P94">
        <f t="shared" si="5"/>
        <v>552</v>
      </c>
      <c r="Q94">
        <f t="shared" si="6"/>
        <v>0.13524999999999998</v>
      </c>
      <c r="R94">
        <f t="shared" si="7"/>
        <v>0.14374999999999999</v>
      </c>
      <c r="S94">
        <f t="shared" si="8"/>
        <v>-2.1999999999999997E-3</v>
      </c>
      <c r="T94">
        <f t="shared" si="9"/>
        <v>-3.5999999999999999E-3</v>
      </c>
    </row>
    <row r="95" spans="1:20">
      <c r="A95" s="26" t="s">
        <v>59</v>
      </c>
      <c r="B95" s="26" t="s">
        <v>167</v>
      </c>
      <c r="C95" s="26">
        <v>0.13159999999999999</v>
      </c>
      <c r="D95" s="26">
        <v>0.13850000000000001</v>
      </c>
      <c r="E95" s="26">
        <v>0.15840000000000001</v>
      </c>
      <c r="F95" s="26">
        <v>0.13189999999999999</v>
      </c>
      <c r="G95" s="26">
        <v>-2.5999999999999999E-3</v>
      </c>
      <c r="H95" s="26">
        <v>-2.8999999999999998E-3</v>
      </c>
      <c r="I95" s="26">
        <v>-5.0000000000000001E-3</v>
      </c>
      <c r="J95" s="26">
        <v>-3.0999999999999999E-3</v>
      </c>
      <c r="K95" s="26">
        <v>-1.2999999999999999E-3</v>
      </c>
      <c r="L95" s="26">
        <v>-2.3999999999999998E-3</v>
      </c>
      <c r="M95" s="26">
        <v>-4.0000000000000001E-3</v>
      </c>
      <c r="N95" s="26">
        <v>0</v>
      </c>
      <c r="P95">
        <f t="shared" si="5"/>
        <v>558</v>
      </c>
      <c r="Q95">
        <f t="shared" si="6"/>
        <v>0.13505</v>
      </c>
      <c r="R95">
        <f t="shared" si="7"/>
        <v>0.14515</v>
      </c>
      <c r="S95">
        <f t="shared" si="8"/>
        <v>-2.7499999999999998E-3</v>
      </c>
      <c r="T95">
        <f t="shared" si="9"/>
        <v>-4.0499999999999998E-3</v>
      </c>
    </row>
    <row r="96" spans="1:20">
      <c r="A96" s="26" t="s">
        <v>59</v>
      </c>
      <c r="B96" s="26" t="s">
        <v>168</v>
      </c>
      <c r="C96" s="26">
        <v>0.13100000000000001</v>
      </c>
      <c r="D96" s="26">
        <v>0.13850000000000001</v>
      </c>
      <c r="E96" s="26">
        <v>0.15970000000000001</v>
      </c>
      <c r="F96" s="26">
        <v>0.1323</v>
      </c>
      <c r="G96" s="26">
        <v>-3.3999999999999998E-3</v>
      </c>
      <c r="H96" s="26">
        <v>-2.7000000000000001E-3</v>
      </c>
      <c r="I96" s="26">
        <v>-5.4999999999999997E-3</v>
      </c>
      <c r="J96" s="26">
        <v>-3.5000000000000001E-3</v>
      </c>
      <c r="K96" s="26">
        <v>-1.6999999999999999E-3</v>
      </c>
      <c r="L96" s="26">
        <v>-2.2000000000000001E-3</v>
      </c>
      <c r="M96" s="26">
        <v>-3.8999999999999998E-3</v>
      </c>
      <c r="N96" s="26">
        <v>0</v>
      </c>
      <c r="P96">
        <f t="shared" si="5"/>
        <v>564</v>
      </c>
      <c r="Q96">
        <f t="shared" si="6"/>
        <v>0.13475000000000001</v>
      </c>
      <c r="R96">
        <f t="shared" si="7"/>
        <v>0.14600000000000002</v>
      </c>
      <c r="S96">
        <f t="shared" si="8"/>
        <v>-3.0499999999999998E-3</v>
      </c>
      <c r="T96">
        <f t="shared" si="9"/>
        <v>-4.4999999999999997E-3</v>
      </c>
    </row>
    <row r="97" spans="1:20">
      <c r="A97" s="26" t="s">
        <v>59</v>
      </c>
      <c r="B97" s="26" t="s">
        <v>169</v>
      </c>
      <c r="C97" s="26">
        <v>0.13100000000000001</v>
      </c>
      <c r="D97" s="26">
        <v>0.13819999999999999</v>
      </c>
      <c r="E97" s="26">
        <v>0.1613</v>
      </c>
      <c r="F97" s="26">
        <v>0.13350000000000001</v>
      </c>
      <c r="G97" s="26">
        <v>-3.8E-3</v>
      </c>
      <c r="H97" s="26">
        <v>-3.7000000000000002E-3</v>
      </c>
      <c r="I97" s="26">
        <v>-5.7999999999999996E-3</v>
      </c>
      <c r="J97" s="26">
        <v>-3.5999999999999999E-3</v>
      </c>
      <c r="K97" s="26">
        <v>-1.9E-3</v>
      </c>
      <c r="L97" s="26">
        <v>-2.3999999999999998E-3</v>
      </c>
      <c r="M97" s="26">
        <v>-4.4000000000000003E-3</v>
      </c>
      <c r="N97" s="26">
        <v>0</v>
      </c>
      <c r="P97">
        <f t="shared" si="5"/>
        <v>570</v>
      </c>
      <c r="Q97">
        <f t="shared" si="6"/>
        <v>0.1346</v>
      </c>
      <c r="R97">
        <f t="shared" si="7"/>
        <v>0.1474</v>
      </c>
      <c r="S97">
        <f t="shared" si="8"/>
        <v>-3.7499999999999999E-3</v>
      </c>
      <c r="T97">
        <f t="shared" si="9"/>
        <v>-4.6999999999999993E-3</v>
      </c>
    </row>
    <row r="98" spans="1:20">
      <c r="A98" s="26" t="s">
        <v>59</v>
      </c>
      <c r="B98" s="26" t="s">
        <v>170</v>
      </c>
      <c r="C98" s="26">
        <v>0.13139999999999999</v>
      </c>
      <c r="D98" s="26">
        <v>0.13869999999999999</v>
      </c>
      <c r="E98" s="26">
        <v>0.16350000000000001</v>
      </c>
      <c r="F98" s="26">
        <v>0.13450000000000001</v>
      </c>
      <c r="G98" s="26">
        <v>-3.5999999999999999E-3</v>
      </c>
      <c r="H98" s="26">
        <v>-2.8999999999999998E-3</v>
      </c>
      <c r="I98" s="26">
        <v>-5.1999999999999998E-3</v>
      </c>
      <c r="J98" s="26">
        <v>-3.2000000000000002E-3</v>
      </c>
      <c r="K98" s="26">
        <v>-1.8E-3</v>
      </c>
      <c r="L98" s="26">
        <v>-2.2000000000000001E-3</v>
      </c>
      <c r="M98" s="26">
        <v>-4.0000000000000001E-3</v>
      </c>
      <c r="N98" s="26">
        <v>0</v>
      </c>
      <c r="P98">
        <f t="shared" si="5"/>
        <v>576</v>
      </c>
      <c r="Q98">
        <f t="shared" si="6"/>
        <v>0.13505</v>
      </c>
      <c r="R98">
        <f t="shared" si="7"/>
        <v>0.14900000000000002</v>
      </c>
      <c r="S98">
        <f t="shared" si="8"/>
        <v>-3.2499999999999999E-3</v>
      </c>
      <c r="T98">
        <f t="shared" si="9"/>
        <v>-4.1999999999999997E-3</v>
      </c>
    </row>
    <row r="99" spans="1:20">
      <c r="A99" s="26" t="s">
        <v>59</v>
      </c>
      <c r="B99" s="26" t="s">
        <v>171</v>
      </c>
      <c r="C99" s="26">
        <v>0.13089999999999999</v>
      </c>
      <c r="D99" s="26">
        <v>0.13800000000000001</v>
      </c>
      <c r="E99" s="26">
        <v>0.1648</v>
      </c>
      <c r="F99" s="26">
        <v>0.13569999999999999</v>
      </c>
      <c r="G99" s="26">
        <v>-4.0000000000000001E-3</v>
      </c>
      <c r="H99" s="26">
        <v>-4.0000000000000001E-3</v>
      </c>
      <c r="I99" s="26">
        <v>-5.8999999999999999E-3</v>
      </c>
      <c r="J99" s="26">
        <v>-3.5999999999999999E-3</v>
      </c>
      <c r="K99" s="26">
        <v>-2.2000000000000001E-3</v>
      </c>
      <c r="L99" s="26">
        <v>-2.8E-3</v>
      </c>
      <c r="M99" s="26">
        <v>-4.4999999999999997E-3</v>
      </c>
      <c r="N99" s="26">
        <v>0</v>
      </c>
      <c r="P99">
        <f t="shared" si="5"/>
        <v>582</v>
      </c>
      <c r="Q99">
        <f t="shared" si="6"/>
        <v>0.13445000000000001</v>
      </c>
      <c r="R99">
        <f t="shared" si="7"/>
        <v>0.15024999999999999</v>
      </c>
      <c r="S99">
        <f t="shared" si="8"/>
        <v>-4.0000000000000001E-3</v>
      </c>
      <c r="T99">
        <f t="shared" si="9"/>
        <v>-4.7499999999999999E-3</v>
      </c>
    </row>
    <row r="100" spans="1:20">
      <c r="A100" s="26" t="s">
        <v>59</v>
      </c>
      <c r="B100" s="26" t="s">
        <v>172</v>
      </c>
      <c r="C100" s="26">
        <v>0.13120000000000001</v>
      </c>
      <c r="D100" s="26">
        <v>0.13850000000000001</v>
      </c>
      <c r="E100" s="26">
        <v>0.16700000000000001</v>
      </c>
      <c r="F100" s="26">
        <v>0.13700000000000001</v>
      </c>
      <c r="G100" s="26">
        <v>-3.8999999999999998E-3</v>
      </c>
      <c r="H100" s="26">
        <v>-3.2000000000000002E-3</v>
      </c>
      <c r="I100" s="26">
        <v>-5.4000000000000003E-3</v>
      </c>
      <c r="J100" s="26">
        <v>-3.7000000000000002E-3</v>
      </c>
      <c r="K100" s="26">
        <v>-2.5000000000000001E-3</v>
      </c>
      <c r="L100" s="26">
        <v>-2.5999999999999999E-3</v>
      </c>
      <c r="M100" s="26">
        <v>-3.8999999999999998E-3</v>
      </c>
      <c r="N100" s="26">
        <v>0</v>
      </c>
      <c r="P100">
        <f t="shared" si="5"/>
        <v>588</v>
      </c>
      <c r="Q100">
        <f t="shared" si="6"/>
        <v>0.13485000000000003</v>
      </c>
      <c r="R100">
        <f t="shared" si="7"/>
        <v>0.15200000000000002</v>
      </c>
      <c r="S100">
        <f t="shared" si="8"/>
        <v>-3.5500000000000002E-3</v>
      </c>
      <c r="T100">
        <f t="shared" si="9"/>
        <v>-4.5500000000000002E-3</v>
      </c>
    </row>
    <row r="101" spans="1:20">
      <c r="A101" s="26" t="s">
        <v>59</v>
      </c>
      <c r="B101" s="26" t="s">
        <v>173</v>
      </c>
      <c r="C101" s="26">
        <v>0.1313</v>
      </c>
      <c r="D101" s="26">
        <v>0.1384</v>
      </c>
      <c r="E101" s="26">
        <v>0.16869999999999999</v>
      </c>
      <c r="F101" s="26">
        <v>0.1384</v>
      </c>
      <c r="G101" s="26">
        <v>-3.8999999999999998E-3</v>
      </c>
      <c r="H101" s="26">
        <v>-3.7000000000000002E-3</v>
      </c>
      <c r="I101" s="26">
        <v>-5.3E-3</v>
      </c>
      <c r="J101" s="26">
        <v>-3.3E-3</v>
      </c>
      <c r="K101" s="26">
        <v>-2E-3</v>
      </c>
      <c r="L101" s="26">
        <v>-2.7000000000000001E-3</v>
      </c>
      <c r="M101" s="26">
        <v>-4.0000000000000001E-3</v>
      </c>
      <c r="N101" s="26">
        <v>0</v>
      </c>
      <c r="P101">
        <f t="shared" si="5"/>
        <v>594</v>
      </c>
      <c r="Q101">
        <f t="shared" si="6"/>
        <v>0.13485</v>
      </c>
      <c r="R101">
        <f t="shared" si="7"/>
        <v>0.15354999999999999</v>
      </c>
      <c r="S101">
        <f t="shared" si="8"/>
        <v>-3.8E-3</v>
      </c>
      <c r="T101">
        <f t="shared" si="9"/>
        <v>-4.3E-3</v>
      </c>
    </row>
    <row r="102" spans="1:20">
      <c r="A102" s="26" t="s">
        <v>59</v>
      </c>
    </row>
    <row r="103" spans="1:20">
      <c r="A103" s="25" t="s">
        <v>174</v>
      </c>
    </row>
    <row r="104" spans="1:20">
      <c r="A104" s="26" t="s">
        <v>59</v>
      </c>
      <c r="B104" s="26" t="s">
        <v>175</v>
      </c>
      <c r="C104" s="26" t="s">
        <v>59</v>
      </c>
      <c r="D104" s="26" t="s">
        <v>176</v>
      </c>
    </row>
    <row r="105" spans="1:20">
      <c r="A105" s="26" t="s">
        <v>59</v>
      </c>
      <c r="B105" s="26" t="s">
        <v>238</v>
      </c>
      <c r="C105" s="26" t="s">
        <v>59</v>
      </c>
      <c r="D105" s="26" t="s">
        <v>178</v>
      </c>
    </row>
    <row r="106" spans="1:20">
      <c r="A106" s="26" t="s">
        <v>59</v>
      </c>
      <c r="B106" s="26" t="s">
        <v>179</v>
      </c>
      <c r="C106" s="26" t="s">
        <v>59</v>
      </c>
      <c r="D106" s="26" t="s">
        <v>180</v>
      </c>
    </row>
    <row r="107" spans="1:20">
      <c r="A107" s="26" t="s">
        <v>59</v>
      </c>
      <c r="B107" s="26" t="s">
        <v>181</v>
      </c>
      <c r="C107" s="26" t="s">
        <v>59</v>
      </c>
      <c r="D107" s="26" t="s">
        <v>180</v>
      </c>
    </row>
    <row r="108" spans="1:20">
      <c r="A108" s="26" t="s">
        <v>59</v>
      </c>
    </row>
    <row r="109" spans="1:20">
      <c r="A109" s="26" t="s">
        <v>59</v>
      </c>
      <c r="B109" s="26" t="s">
        <v>60</v>
      </c>
      <c r="C109" s="26" t="s">
        <v>225</v>
      </c>
      <c r="D109" s="26" t="s">
        <v>226</v>
      </c>
      <c r="E109" s="26" t="s">
        <v>227</v>
      </c>
      <c r="F109" s="26" t="s">
        <v>228</v>
      </c>
      <c r="G109" s="26" t="s">
        <v>229</v>
      </c>
      <c r="H109" s="26" t="s">
        <v>230</v>
      </c>
      <c r="I109" s="26" t="s">
        <v>231</v>
      </c>
      <c r="J109" s="26" t="s">
        <v>232</v>
      </c>
      <c r="K109" s="26" t="s">
        <v>233</v>
      </c>
      <c r="L109" s="26" t="s">
        <v>234</v>
      </c>
      <c r="M109" s="26" t="s">
        <v>235</v>
      </c>
      <c r="N109" s="26" t="s">
        <v>236</v>
      </c>
    </row>
    <row r="110" spans="1:20">
      <c r="A110" s="26" t="s">
        <v>59</v>
      </c>
      <c r="B110" s="26" t="s">
        <v>75</v>
      </c>
      <c r="C110" s="26" t="s">
        <v>239</v>
      </c>
      <c r="D110" s="26" t="s">
        <v>240</v>
      </c>
      <c r="E110" s="26" t="s">
        <v>241</v>
      </c>
      <c r="F110" s="26" t="s">
        <v>242</v>
      </c>
      <c r="G110" s="26" t="s">
        <v>243</v>
      </c>
      <c r="H110" s="26" t="s">
        <v>244</v>
      </c>
      <c r="I110" s="26" t="s">
        <v>245</v>
      </c>
      <c r="J110" s="26" t="s">
        <v>246</v>
      </c>
      <c r="K110" s="26" t="s">
        <v>247</v>
      </c>
      <c r="L110" s="26" t="s">
        <v>248</v>
      </c>
      <c r="M110" s="26" t="s">
        <v>249</v>
      </c>
      <c r="N110" s="26" t="s">
        <v>250</v>
      </c>
    </row>
    <row r="111" spans="1:20">
      <c r="A111" s="26" t="s">
        <v>59</v>
      </c>
      <c r="B111" s="26" t="s">
        <v>76</v>
      </c>
      <c r="C111" s="26" t="s">
        <v>251</v>
      </c>
      <c r="D111" s="26" t="s">
        <v>252</v>
      </c>
      <c r="E111" s="26" t="s">
        <v>253</v>
      </c>
      <c r="F111" s="26" t="s">
        <v>254</v>
      </c>
      <c r="G111" s="26" t="s">
        <v>255</v>
      </c>
      <c r="H111" s="26" t="s">
        <v>256</v>
      </c>
      <c r="I111" s="26" t="s">
        <v>257</v>
      </c>
      <c r="J111" s="26" t="s">
        <v>258</v>
      </c>
      <c r="K111" s="26" t="s">
        <v>259</v>
      </c>
      <c r="L111" s="26" t="s">
        <v>256</v>
      </c>
      <c r="M111" s="26" t="s">
        <v>260</v>
      </c>
      <c r="N111" s="26" t="s">
        <v>261</v>
      </c>
    </row>
    <row r="112" spans="1:20">
      <c r="A112" s="26" t="s">
        <v>59</v>
      </c>
      <c r="B112" s="26" t="s">
        <v>77</v>
      </c>
      <c r="C112" s="26" t="s">
        <v>262</v>
      </c>
      <c r="D112" s="26" t="s">
        <v>263</v>
      </c>
      <c r="E112" s="26" t="s">
        <v>264</v>
      </c>
      <c r="F112" s="26" t="s">
        <v>265</v>
      </c>
      <c r="G112" s="26" t="s">
        <v>266</v>
      </c>
      <c r="H112" s="26" t="s">
        <v>267</v>
      </c>
      <c r="I112" s="26" t="s">
        <v>268</v>
      </c>
      <c r="J112" s="26" t="s">
        <v>269</v>
      </c>
      <c r="K112" s="26" t="s">
        <v>270</v>
      </c>
      <c r="L112" s="26" t="s">
        <v>271</v>
      </c>
      <c r="M112" s="26" t="s">
        <v>272</v>
      </c>
      <c r="N112" s="26" t="s">
        <v>273</v>
      </c>
    </row>
    <row r="113" spans="1:14">
      <c r="A113" s="26" t="s">
        <v>59</v>
      </c>
      <c r="B113" s="26" t="s">
        <v>78</v>
      </c>
      <c r="C113" s="26" t="s">
        <v>274</v>
      </c>
      <c r="D113" s="26" t="s">
        <v>256</v>
      </c>
      <c r="E113" s="26" t="s">
        <v>275</v>
      </c>
      <c r="F113" s="26" t="s">
        <v>276</v>
      </c>
      <c r="G113" s="26" t="s">
        <v>277</v>
      </c>
      <c r="H113" s="26" t="s">
        <v>277</v>
      </c>
      <c r="I113" s="26" t="s">
        <v>278</v>
      </c>
      <c r="J113" s="26" t="s">
        <v>279</v>
      </c>
      <c r="K113" s="26" t="s">
        <v>280</v>
      </c>
      <c r="L113" s="26" t="s">
        <v>281</v>
      </c>
      <c r="M113" s="26" t="s">
        <v>272</v>
      </c>
      <c r="N113" s="26" t="s">
        <v>282</v>
      </c>
    </row>
    <row r="114" spans="1:14">
      <c r="A114" s="26" t="s">
        <v>59</v>
      </c>
      <c r="B114" s="26" t="s">
        <v>79</v>
      </c>
      <c r="C114" s="26" t="s">
        <v>283</v>
      </c>
      <c r="D114" s="26" t="s">
        <v>284</v>
      </c>
      <c r="E114" s="26" t="s">
        <v>285</v>
      </c>
      <c r="F114" s="26" t="s">
        <v>241</v>
      </c>
      <c r="G114" s="26" t="s">
        <v>286</v>
      </c>
      <c r="H114" s="26" t="s">
        <v>272</v>
      </c>
      <c r="I114" s="26" t="s">
        <v>287</v>
      </c>
      <c r="J114" s="26" t="s">
        <v>288</v>
      </c>
      <c r="K114" s="26" t="s">
        <v>289</v>
      </c>
      <c r="L114" s="26" t="s">
        <v>287</v>
      </c>
      <c r="M114" s="26" t="s">
        <v>290</v>
      </c>
      <c r="N114" s="26" t="s">
        <v>291</v>
      </c>
    </row>
    <row r="115" spans="1:14">
      <c r="A115" s="26" t="s">
        <v>59</v>
      </c>
      <c r="B115" s="26" t="s">
        <v>80</v>
      </c>
      <c r="C115" s="26" t="s">
        <v>292</v>
      </c>
      <c r="D115" s="26" t="s">
        <v>293</v>
      </c>
      <c r="E115" s="26" t="s">
        <v>294</v>
      </c>
      <c r="F115" s="26" t="s">
        <v>295</v>
      </c>
      <c r="G115" s="26" t="s">
        <v>296</v>
      </c>
      <c r="H115" s="26" t="s">
        <v>297</v>
      </c>
      <c r="I115" s="26" t="s">
        <v>298</v>
      </c>
      <c r="J115" s="26" t="s">
        <v>288</v>
      </c>
      <c r="K115" s="26" t="s">
        <v>260</v>
      </c>
      <c r="L115" s="26" t="s">
        <v>299</v>
      </c>
      <c r="M115" s="26" t="s">
        <v>300</v>
      </c>
      <c r="N115" s="26" t="s">
        <v>278</v>
      </c>
    </row>
    <row r="116" spans="1:14">
      <c r="A116" s="26" t="s">
        <v>59</v>
      </c>
      <c r="B116" s="26" t="s">
        <v>81</v>
      </c>
      <c r="C116" s="26" t="s">
        <v>301</v>
      </c>
      <c r="D116" s="26" t="s">
        <v>302</v>
      </c>
      <c r="E116" s="26" t="s">
        <v>303</v>
      </c>
      <c r="F116" s="26" t="s">
        <v>304</v>
      </c>
      <c r="G116" s="26" t="s">
        <v>305</v>
      </c>
      <c r="H116" s="26" t="s">
        <v>290</v>
      </c>
      <c r="I116" s="26" t="s">
        <v>276</v>
      </c>
      <c r="J116" s="26" t="s">
        <v>278</v>
      </c>
      <c r="K116" s="26" t="s">
        <v>297</v>
      </c>
      <c r="L116" s="26" t="s">
        <v>306</v>
      </c>
      <c r="M116" s="26" t="s">
        <v>307</v>
      </c>
      <c r="N116" s="26" t="s">
        <v>270</v>
      </c>
    </row>
    <row r="117" spans="1:14">
      <c r="A117" s="26" t="s">
        <v>59</v>
      </c>
      <c r="B117" s="26" t="s">
        <v>82</v>
      </c>
      <c r="C117" s="26" t="s">
        <v>308</v>
      </c>
      <c r="D117" s="26" t="s">
        <v>309</v>
      </c>
      <c r="E117" s="26" t="s">
        <v>310</v>
      </c>
      <c r="F117" s="26" t="s">
        <v>311</v>
      </c>
      <c r="G117" s="26" t="s">
        <v>312</v>
      </c>
      <c r="H117" s="26" t="s">
        <v>313</v>
      </c>
      <c r="I117" s="26" t="s">
        <v>314</v>
      </c>
      <c r="J117" s="26" t="s">
        <v>299</v>
      </c>
      <c r="K117" s="26" t="s">
        <v>315</v>
      </c>
      <c r="L117" s="26" t="s">
        <v>260</v>
      </c>
      <c r="M117" s="26" t="s">
        <v>316</v>
      </c>
      <c r="N117" s="26" t="s">
        <v>280</v>
      </c>
    </row>
    <row r="118" spans="1:14">
      <c r="A118" s="26" t="s">
        <v>59</v>
      </c>
      <c r="B118" s="26" t="s">
        <v>83</v>
      </c>
      <c r="C118" s="26" t="s">
        <v>317</v>
      </c>
      <c r="D118" s="26" t="s">
        <v>318</v>
      </c>
      <c r="E118" s="26" t="s">
        <v>319</v>
      </c>
      <c r="F118" s="26" t="s">
        <v>320</v>
      </c>
      <c r="G118" s="26" t="s">
        <v>312</v>
      </c>
      <c r="H118" s="26" t="s">
        <v>321</v>
      </c>
      <c r="I118" s="26" t="s">
        <v>314</v>
      </c>
      <c r="J118" s="26" t="s">
        <v>322</v>
      </c>
      <c r="K118" s="26" t="s">
        <v>323</v>
      </c>
      <c r="L118" s="26" t="s">
        <v>324</v>
      </c>
      <c r="M118" s="26" t="s">
        <v>325</v>
      </c>
      <c r="N118" s="26" t="s">
        <v>326</v>
      </c>
    </row>
    <row r="119" spans="1:14">
      <c r="A119" s="26" t="s">
        <v>59</v>
      </c>
      <c r="B119" s="26" t="s">
        <v>84</v>
      </c>
      <c r="C119" s="26" t="s">
        <v>327</v>
      </c>
      <c r="D119" s="26" t="s">
        <v>328</v>
      </c>
      <c r="E119" s="26" t="s">
        <v>329</v>
      </c>
      <c r="F119" s="26" t="s">
        <v>330</v>
      </c>
      <c r="G119" s="26" t="s">
        <v>331</v>
      </c>
      <c r="H119" s="26" t="s">
        <v>315</v>
      </c>
      <c r="I119" s="26" t="s">
        <v>323</v>
      </c>
      <c r="J119" s="26" t="s">
        <v>332</v>
      </c>
      <c r="K119" s="26" t="s">
        <v>333</v>
      </c>
      <c r="L119" s="26" t="s">
        <v>334</v>
      </c>
      <c r="M119" s="26" t="s">
        <v>335</v>
      </c>
      <c r="N119" s="26" t="s">
        <v>278</v>
      </c>
    </row>
    <row r="120" spans="1:14">
      <c r="A120" s="26" t="s">
        <v>59</v>
      </c>
      <c r="B120" s="26" t="s">
        <v>85</v>
      </c>
      <c r="C120" s="26" t="s">
        <v>336</v>
      </c>
      <c r="D120" s="26" t="s">
        <v>337</v>
      </c>
      <c r="E120" s="26" t="s">
        <v>338</v>
      </c>
      <c r="F120" s="26" t="s">
        <v>339</v>
      </c>
      <c r="G120" s="26" t="s">
        <v>286</v>
      </c>
      <c r="H120" s="26" t="s">
        <v>340</v>
      </c>
      <c r="I120" s="26" t="s">
        <v>312</v>
      </c>
      <c r="J120" s="26" t="s">
        <v>299</v>
      </c>
      <c r="K120" s="26" t="s">
        <v>333</v>
      </c>
      <c r="L120" s="26" t="s">
        <v>341</v>
      </c>
      <c r="M120" s="26" t="s">
        <v>342</v>
      </c>
      <c r="N120" s="26" t="s">
        <v>281</v>
      </c>
    </row>
    <row r="121" spans="1:14">
      <c r="A121" s="26" t="s">
        <v>59</v>
      </c>
      <c r="B121" s="26" t="s">
        <v>86</v>
      </c>
      <c r="C121" s="26" t="s">
        <v>343</v>
      </c>
      <c r="D121" s="26" t="s">
        <v>344</v>
      </c>
      <c r="E121" s="26" t="s">
        <v>345</v>
      </c>
      <c r="F121" s="26" t="s">
        <v>346</v>
      </c>
      <c r="G121" s="26" t="s">
        <v>290</v>
      </c>
      <c r="H121" s="26" t="s">
        <v>340</v>
      </c>
      <c r="I121" s="26" t="s">
        <v>313</v>
      </c>
      <c r="J121" s="26" t="s">
        <v>267</v>
      </c>
      <c r="K121" s="26" t="s">
        <v>277</v>
      </c>
      <c r="L121" s="26" t="s">
        <v>278</v>
      </c>
      <c r="M121" s="26" t="s">
        <v>347</v>
      </c>
      <c r="N121" s="26" t="s">
        <v>280</v>
      </c>
    </row>
    <row r="122" spans="1:14">
      <c r="A122" s="26" t="s">
        <v>59</v>
      </c>
      <c r="B122" s="26" t="s">
        <v>87</v>
      </c>
      <c r="C122" s="26" t="s">
        <v>348</v>
      </c>
      <c r="D122" s="26" t="s">
        <v>349</v>
      </c>
      <c r="E122" s="26" t="s">
        <v>350</v>
      </c>
      <c r="F122" s="26" t="s">
        <v>351</v>
      </c>
      <c r="G122" s="26" t="s">
        <v>298</v>
      </c>
      <c r="H122" s="26" t="s">
        <v>352</v>
      </c>
      <c r="I122" s="26" t="s">
        <v>353</v>
      </c>
      <c r="J122" s="26" t="s">
        <v>288</v>
      </c>
      <c r="K122" s="26" t="s">
        <v>354</v>
      </c>
      <c r="L122" s="26" t="s">
        <v>255</v>
      </c>
      <c r="M122" s="26" t="s">
        <v>355</v>
      </c>
      <c r="N122" s="26" t="s">
        <v>289</v>
      </c>
    </row>
    <row r="123" spans="1:14">
      <c r="A123" s="26" t="s">
        <v>59</v>
      </c>
      <c r="B123" s="26" t="s">
        <v>88</v>
      </c>
      <c r="C123" s="26" t="s">
        <v>356</v>
      </c>
      <c r="D123" s="26" t="s">
        <v>357</v>
      </c>
      <c r="E123" s="26" t="s">
        <v>358</v>
      </c>
      <c r="F123" s="26" t="s">
        <v>359</v>
      </c>
      <c r="G123" s="26" t="s">
        <v>297</v>
      </c>
      <c r="H123" s="26" t="s">
        <v>360</v>
      </c>
      <c r="I123" s="26" t="s">
        <v>361</v>
      </c>
      <c r="J123" s="26" t="s">
        <v>362</v>
      </c>
      <c r="K123" s="26" t="s">
        <v>299</v>
      </c>
      <c r="L123" s="26" t="s">
        <v>271</v>
      </c>
      <c r="M123" s="26" t="s">
        <v>363</v>
      </c>
      <c r="N123" s="26" t="s">
        <v>289</v>
      </c>
    </row>
    <row r="124" spans="1:14">
      <c r="A124" s="26" t="s">
        <v>59</v>
      </c>
      <c r="B124" s="26" t="s">
        <v>89</v>
      </c>
      <c r="C124" s="26" t="s">
        <v>364</v>
      </c>
      <c r="D124" s="26" t="s">
        <v>365</v>
      </c>
      <c r="E124" s="26" t="s">
        <v>366</v>
      </c>
      <c r="F124" s="26" t="s">
        <v>367</v>
      </c>
      <c r="G124" s="26" t="s">
        <v>314</v>
      </c>
      <c r="H124" s="26" t="s">
        <v>305</v>
      </c>
      <c r="I124" s="26" t="s">
        <v>331</v>
      </c>
      <c r="J124" s="26" t="s">
        <v>255</v>
      </c>
      <c r="K124" s="26" t="s">
        <v>368</v>
      </c>
      <c r="L124" s="26" t="s">
        <v>369</v>
      </c>
      <c r="M124" s="26" t="s">
        <v>370</v>
      </c>
      <c r="N124" s="26" t="s">
        <v>322</v>
      </c>
    </row>
    <row r="125" spans="1:14">
      <c r="A125" s="26" t="s">
        <v>59</v>
      </c>
      <c r="B125" s="26" t="s">
        <v>90</v>
      </c>
      <c r="C125" s="26" t="s">
        <v>371</v>
      </c>
      <c r="D125" s="26" t="s">
        <v>372</v>
      </c>
      <c r="E125" s="26" t="s">
        <v>373</v>
      </c>
      <c r="F125" s="26" t="s">
        <v>374</v>
      </c>
      <c r="G125" s="26" t="s">
        <v>375</v>
      </c>
      <c r="H125" s="26" t="s">
        <v>376</v>
      </c>
      <c r="I125" s="26" t="s">
        <v>377</v>
      </c>
      <c r="J125" s="26" t="s">
        <v>291</v>
      </c>
      <c r="K125" s="26" t="s">
        <v>332</v>
      </c>
      <c r="L125" s="26" t="s">
        <v>354</v>
      </c>
      <c r="M125" s="26" t="s">
        <v>347</v>
      </c>
      <c r="N125" s="26" t="s">
        <v>354</v>
      </c>
    </row>
    <row r="126" spans="1:14">
      <c r="A126" s="26" t="s">
        <v>59</v>
      </c>
      <c r="B126" s="26" t="s">
        <v>91</v>
      </c>
      <c r="C126" s="26" t="s">
        <v>378</v>
      </c>
      <c r="D126" s="26" t="s">
        <v>379</v>
      </c>
      <c r="E126" s="26" t="s">
        <v>380</v>
      </c>
      <c r="F126" s="26" t="s">
        <v>381</v>
      </c>
      <c r="G126" s="26" t="s">
        <v>382</v>
      </c>
      <c r="H126" s="26" t="s">
        <v>315</v>
      </c>
      <c r="I126" s="26" t="s">
        <v>315</v>
      </c>
      <c r="J126" s="26" t="s">
        <v>278</v>
      </c>
      <c r="K126" s="26" t="s">
        <v>289</v>
      </c>
      <c r="L126" s="26" t="s">
        <v>314</v>
      </c>
      <c r="M126" s="26" t="s">
        <v>383</v>
      </c>
      <c r="N126" s="26" t="s">
        <v>368</v>
      </c>
    </row>
    <row r="127" spans="1:14">
      <c r="A127" s="26" t="s">
        <v>59</v>
      </c>
      <c r="B127" s="26" t="s">
        <v>92</v>
      </c>
      <c r="C127" s="26" t="s">
        <v>384</v>
      </c>
      <c r="D127" s="26" t="s">
        <v>385</v>
      </c>
      <c r="E127" s="26" t="s">
        <v>386</v>
      </c>
      <c r="F127" s="26" t="s">
        <v>387</v>
      </c>
      <c r="G127" s="26" t="s">
        <v>272</v>
      </c>
      <c r="H127" s="26" t="s">
        <v>353</v>
      </c>
      <c r="I127" s="26" t="s">
        <v>315</v>
      </c>
      <c r="J127" s="26" t="s">
        <v>388</v>
      </c>
      <c r="K127" s="26" t="s">
        <v>369</v>
      </c>
      <c r="L127" s="26" t="s">
        <v>369</v>
      </c>
      <c r="M127" s="26" t="s">
        <v>340</v>
      </c>
      <c r="N127" s="26" t="s">
        <v>389</v>
      </c>
    </row>
    <row r="128" spans="1:14">
      <c r="A128" s="26" t="s">
        <v>59</v>
      </c>
      <c r="B128" s="26" t="s">
        <v>93</v>
      </c>
      <c r="C128" s="26" t="s">
        <v>390</v>
      </c>
      <c r="D128" s="26" t="s">
        <v>391</v>
      </c>
      <c r="E128" s="26" t="s">
        <v>392</v>
      </c>
      <c r="F128" s="26" t="s">
        <v>393</v>
      </c>
      <c r="G128" s="26" t="s">
        <v>276</v>
      </c>
      <c r="H128" s="26" t="s">
        <v>260</v>
      </c>
      <c r="I128" s="26" t="s">
        <v>331</v>
      </c>
      <c r="J128" s="26" t="s">
        <v>394</v>
      </c>
      <c r="K128" s="26" t="s">
        <v>369</v>
      </c>
      <c r="L128" s="26" t="s">
        <v>270</v>
      </c>
      <c r="M128" s="26" t="s">
        <v>377</v>
      </c>
      <c r="N128" s="26" t="s">
        <v>395</v>
      </c>
    </row>
    <row r="129" spans="1:14">
      <c r="A129" s="26" t="s">
        <v>59</v>
      </c>
      <c r="B129" s="26" t="s">
        <v>94</v>
      </c>
      <c r="C129" s="26" t="s">
        <v>396</v>
      </c>
      <c r="D129" s="26" t="s">
        <v>397</v>
      </c>
      <c r="E129" s="26" t="s">
        <v>398</v>
      </c>
      <c r="F129" s="26" t="s">
        <v>399</v>
      </c>
      <c r="G129" s="26" t="s">
        <v>334</v>
      </c>
      <c r="H129" s="26" t="s">
        <v>260</v>
      </c>
      <c r="I129" s="26" t="s">
        <v>299</v>
      </c>
      <c r="J129" s="26" t="s">
        <v>400</v>
      </c>
      <c r="K129" s="26" t="s">
        <v>280</v>
      </c>
      <c r="L129" s="26" t="s">
        <v>254</v>
      </c>
      <c r="M129" s="26" t="s">
        <v>377</v>
      </c>
      <c r="N129" s="26" t="s">
        <v>341</v>
      </c>
    </row>
    <row r="130" spans="1:14">
      <c r="A130" s="26" t="s">
        <v>59</v>
      </c>
      <c r="B130" s="26" t="s">
        <v>95</v>
      </c>
      <c r="C130" s="26" t="s">
        <v>401</v>
      </c>
      <c r="D130" s="26" t="s">
        <v>402</v>
      </c>
      <c r="E130" s="26" t="s">
        <v>403</v>
      </c>
      <c r="F130" s="26" t="s">
        <v>404</v>
      </c>
      <c r="G130" s="26" t="s">
        <v>260</v>
      </c>
      <c r="H130" s="26" t="s">
        <v>272</v>
      </c>
      <c r="I130" s="26" t="s">
        <v>353</v>
      </c>
      <c r="J130" s="26" t="s">
        <v>256</v>
      </c>
      <c r="K130" s="26" t="s">
        <v>405</v>
      </c>
      <c r="L130" s="26" t="s">
        <v>291</v>
      </c>
      <c r="M130" s="26" t="s">
        <v>383</v>
      </c>
      <c r="N130" s="26" t="s">
        <v>405</v>
      </c>
    </row>
    <row r="131" spans="1:14">
      <c r="A131" s="26" t="s">
        <v>59</v>
      </c>
      <c r="B131" s="26" t="s">
        <v>96</v>
      </c>
      <c r="C131" s="26" t="s">
        <v>406</v>
      </c>
      <c r="D131" s="26" t="s">
        <v>407</v>
      </c>
      <c r="E131" s="26" t="s">
        <v>408</v>
      </c>
      <c r="F131" s="26" t="s">
        <v>409</v>
      </c>
      <c r="G131" s="26" t="s">
        <v>260</v>
      </c>
      <c r="H131" s="26" t="s">
        <v>276</v>
      </c>
      <c r="I131" s="26" t="s">
        <v>277</v>
      </c>
      <c r="J131" s="26" t="s">
        <v>410</v>
      </c>
      <c r="K131" s="26" t="s">
        <v>289</v>
      </c>
      <c r="L131" s="26" t="s">
        <v>389</v>
      </c>
      <c r="M131" s="26" t="s">
        <v>411</v>
      </c>
      <c r="N131" s="26" t="s">
        <v>389</v>
      </c>
    </row>
    <row r="132" spans="1:14">
      <c r="A132" s="26" t="s">
        <v>59</v>
      </c>
      <c r="B132" s="26" t="s">
        <v>97</v>
      </c>
      <c r="C132" s="26" t="s">
        <v>397</v>
      </c>
      <c r="D132" s="26" t="s">
        <v>412</v>
      </c>
      <c r="E132" s="26" t="s">
        <v>413</v>
      </c>
      <c r="F132" s="26" t="s">
        <v>414</v>
      </c>
      <c r="G132" s="26" t="s">
        <v>306</v>
      </c>
      <c r="H132" s="26" t="s">
        <v>324</v>
      </c>
      <c r="I132" s="26" t="s">
        <v>322</v>
      </c>
      <c r="J132" s="26" t="s">
        <v>270</v>
      </c>
      <c r="K132" s="26" t="s">
        <v>415</v>
      </c>
      <c r="L132" s="26" t="s">
        <v>281</v>
      </c>
      <c r="M132" s="26" t="s">
        <v>411</v>
      </c>
      <c r="N132" s="26" t="s">
        <v>416</v>
      </c>
    </row>
    <row r="133" spans="1:14">
      <c r="A133" s="26" t="s">
        <v>59</v>
      </c>
      <c r="B133" s="26" t="s">
        <v>98</v>
      </c>
      <c r="C133" s="26" t="s">
        <v>417</v>
      </c>
      <c r="D133" s="26" t="s">
        <v>418</v>
      </c>
      <c r="E133" s="26" t="s">
        <v>419</v>
      </c>
      <c r="F133" s="26" t="s">
        <v>420</v>
      </c>
      <c r="G133" s="26" t="s">
        <v>382</v>
      </c>
      <c r="H133" s="26" t="s">
        <v>375</v>
      </c>
      <c r="I133" s="26" t="s">
        <v>354</v>
      </c>
      <c r="J133" s="26" t="s">
        <v>415</v>
      </c>
      <c r="K133" s="26" t="s">
        <v>410</v>
      </c>
      <c r="L133" s="26" t="s">
        <v>254</v>
      </c>
      <c r="M133" s="26" t="s">
        <v>313</v>
      </c>
      <c r="N133" s="26" t="s">
        <v>288</v>
      </c>
    </row>
    <row r="134" spans="1:14">
      <c r="A134" s="26" t="s">
        <v>59</v>
      </c>
      <c r="B134" s="26" t="s">
        <v>99</v>
      </c>
      <c r="C134" s="26" t="s">
        <v>397</v>
      </c>
      <c r="D134" s="26" t="s">
        <v>421</v>
      </c>
      <c r="E134" s="26" t="s">
        <v>422</v>
      </c>
      <c r="F134" s="26" t="s">
        <v>414</v>
      </c>
      <c r="G134" s="26" t="s">
        <v>298</v>
      </c>
      <c r="H134" s="26" t="s">
        <v>306</v>
      </c>
      <c r="I134" s="26" t="s">
        <v>395</v>
      </c>
      <c r="J134" s="26" t="s">
        <v>267</v>
      </c>
      <c r="K134" s="26" t="s">
        <v>255</v>
      </c>
      <c r="L134" s="26" t="s">
        <v>257</v>
      </c>
      <c r="M134" s="26" t="s">
        <v>321</v>
      </c>
      <c r="N134" s="26" t="s">
        <v>280</v>
      </c>
    </row>
    <row r="135" spans="1:14">
      <c r="A135" s="26" t="s">
        <v>59</v>
      </c>
      <c r="B135" s="26" t="s">
        <v>100</v>
      </c>
      <c r="C135" s="26" t="s">
        <v>423</v>
      </c>
      <c r="D135" s="26" t="s">
        <v>424</v>
      </c>
      <c r="E135" s="26" t="s">
        <v>425</v>
      </c>
      <c r="F135" s="26" t="s">
        <v>426</v>
      </c>
      <c r="G135" s="26" t="s">
        <v>272</v>
      </c>
      <c r="H135" s="26" t="s">
        <v>323</v>
      </c>
      <c r="I135" s="26" t="s">
        <v>427</v>
      </c>
      <c r="J135" s="26" t="s">
        <v>291</v>
      </c>
      <c r="K135" s="26" t="s">
        <v>281</v>
      </c>
      <c r="L135" s="26" t="s">
        <v>428</v>
      </c>
      <c r="M135" s="26" t="s">
        <v>305</v>
      </c>
      <c r="N135" s="26" t="s">
        <v>429</v>
      </c>
    </row>
    <row r="136" spans="1:14">
      <c r="A136" s="26" t="s">
        <v>59</v>
      </c>
      <c r="B136" s="26" t="s">
        <v>101</v>
      </c>
      <c r="C136" s="26" t="s">
        <v>430</v>
      </c>
      <c r="D136" s="26" t="s">
        <v>431</v>
      </c>
      <c r="E136" s="26" t="s">
        <v>364</v>
      </c>
      <c r="F136" s="26" t="s">
        <v>432</v>
      </c>
      <c r="G136" s="26" t="s">
        <v>260</v>
      </c>
      <c r="H136" s="26" t="s">
        <v>260</v>
      </c>
      <c r="I136" s="26" t="s">
        <v>375</v>
      </c>
      <c r="J136" s="26" t="s">
        <v>279</v>
      </c>
      <c r="K136" s="26" t="s">
        <v>271</v>
      </c>
      <c r="L136" s="26" t="s">
        <v>433</v>
      </c>
      <c r="M136" s="26" t="s">
        <v>321</v>
      </c>
      <c r="N136" s="26" t="s">
        <v>278</v>
      </c>
    </row>
    <row r="137" spans="1:14">
      <c r="A137" s="26" t="s">
        <v>59</v>
      </c>
      <c r="B137" s="26" t="s">
        <v>102</v>
      </c>
      <c r="C137" s="26" t="s">
        <v>434</v>
      </c>
      <c r="D137" s="26" t="s">
        <v>435</v>
      </c>
      <c r="E137" s="26" t="s">
        <v>436</v>
      </c>
      <c r="F137" s="26" t="s">
        <v>437</v>
      </c>
      <c r="G137" s="26" t="s">
        <v>276</v>
      </c>
      <c r="H137" s="26" t="s">
        <v>382</v>
      </c>
      <c r="I137" s="26" t="s">
        <v>322</v>
      </c>
      <c r="J137" s="26" t="s">
        <v>433</v>
      </c>
      <c r="K137" s="26" t="s">
        <v>271</v>
      </c>
      <c r="L137" s="26" t="s">
        <v>438</v>
      </c>
      <c r="M137" s="26" t="s">
        <v>312</v>
      </c>
      <c r="N137" s="26" t="s">
        <v>439</v>
      </c>
    </row>
    <row r="138" spans="1:14">
      <c r="A138" s="26" t="s">
        <v>59</v>
      </c>
      <c r="B138" s="26" t="s">
        <v>103</v>
      </c>
      <c r="C138" s="26" t="s">
        <v>440</v>
      </c>
      <c r="D138" s="26" t="s">
        <v>441</v>
      </c>
      <c r="E138" s="26" t="s">
        <v>442</v>
      </c>
      <c r="F138" s="26" t="s">
        <v>443</v>
      </c>
      <c r="G138" s="26" t="s">
        <v>306</v>
      </c>
      <c r="H138" s="26" t="s">
        <v>395</v>
      </c>
      <c r="I138" s="26" t="s">
        <v>332</v>
      </c>
      <c r="J138" s="26" t="s">
        <v>444</v>
      </c>
      <c r="K138" s="26" t="s">
        <v>287</v>
      </c>
      <c r="L138" s="26" t="s">
        <v>445</v>
      </c>
      <c r="M138" s="26" t="s">
        <v>296</v>
      </c>
      <c r="N138" s="26" t="s">
        <v>439</v>
      </c>
    </row>
    <row r="139" spans="1:14">
      <c r="A139" s="26" t="s">
        <v>59</v>
      </c>
      <c r="B139" s="26" t="s">
        <v>104</v>
      </c>
      <c r="C139" s="26" t="s">
        <v>446</v>
      </c>
      <c r="D139" s="26" t="s">
        <v>447</v>
      </c>
      <c r="E139" s="26" t="s">
        <v>448</v>
      </c>
      <c r="F139" s="26" t="s">
        <v>449</v>
      </c>
      <c r="G139" s="26" t="s">
        <v>277</v>
      </c>
      <c r="H139" s="26" t="s">
        <v>299</v>
      </c>
      <c r="I139" s="26" t="s">
        <v>332</v>
      </c>
      <c r="J139" s="26" t="s">
        <v>394</v>
      </c>
      <c r="K139" s="26" t="s">
        <v>450</v>
      </c>
      <c r="L139" s="26" t="s">
        <v>451</v>
      </c>
      <c r="M139" s="26" t="s">
        <v>361</v>
      </c>
      <c r="N139" s="26" t="s">
        <v>451</v>
      </c>
    </row>
    <row r="140" spans="1:14">
      <c r="A140" s="26" t="s">
        <v>59</v>
      </c>
      <c r="B140" s="26" t="s">
        <v>105</v>
      </c>
      <c r="C140" s="26" t="s">
        <v>417</v>
      </c>
      <c r="D140" s="26" t="s">
        <v>441</v>
      </c>
      <c r="E140" s="26" t="s">
        <v>452</v>
      </c>
      <c r="F140" s="26" t="s">
        <v>453</v>
      </c>
      <c r="G140" s="26" t="s">
        <v>334</v>
      </c>
      <c r="H140" s="26" t="s">
        <v>395</v>
      </c>
      <c r="I140" s="26" t="s">
        <v>322</v>
      </c>
      <c r="J140" s="26" t="s">
        <v>291</v>
      </c>
      <c r="K140" s="26" t="s">
        <v>368</v>
      </c>
      <c r="L140" s="26" t="s">
        <v>410</v>
      </c>
      <c r="M140" s="26" t="s">
        <v>361</v>
      </c>
      <c r="N140" s="26" t="s">
        <v>278</v>
      </c>
    </row>
    <row r="141" spans="1:14">
      <c r="A141" s="26" t="s">
        <v>59</v>
      </c>
      <c r="B141" s="26" t="s">
        <v>106</v>
      </c>
      <c r="C141" s="26" t="s">
        <v>454</v>
      </c>
      <c r="D141" s="26" t="s">
        <v>455</v>
      </c>
      <c r="E141" s="26" t="s">
        <v>379</v>
      </c>
      <c r="F141" s="26" t="s">
        <v>456</v>
      </c>
      <c r="G141" s="26" t="s">
        <v>299</v>
      </c>
      <c r="H141" s="26" t="s">
        <v>322</v>
      </c>
      <c r="I141" s="26" t="s">
        <v>279</v>
      </c>
      <c r="J141" s="26" t="s">
        <v>428</v>
      </c>
      <c r="K141" s="26" t="s">
        <v>278</v>
      </c>
      <c r="L141" s="26" t="s">
        <v>388</v>
      </c>
      <c r="M141" s="26" t="s">
        <v>333</v>
      </c>
      <c r="N141" s="26" t="s">
        <v>444</v>
      </c>
    </row>
    <row r="142" spans="1:14">
      <c r="A142" s="26" t="s">
        <v>59</v>
      </c>
      <c r="B142" s="26" t="s">
        <v>107</v>
      </c>
      <c r="C142" s="26" t="s">
        <v>457</v>
      </c>
      <c r="D142" s="26" t="s">
        <v>435</v>
      </c>
      <c r="E142" s="26" t="s">
        <v>458</v>
      </c>
      <c r="F142" s="26" t="s">
        <v>393</v>
      </c>
      <c r="G142" s="26" t="s">
        <v>322</v>
      </c>
      <c r="H142" s="26" t="s">
        <v>287</v>
      </c>
      <c r="I142" s="26" t="s">
        <v>439</v>
      </c>
      <c r="J142" s="26" t="s">
        <v>445</v>
      </c>
      <c r="K142" s="26" t="s">
        <v>270</v>
      </c>
      <c r="L142" s="26" t="s">
        <v>268</v>
      </c>
      <c r="M142" s="26" t="s">
        <v>272</v>
      </c>
      <c r="N142" s="26" t="s">
        <v>459</v>
      </c>
    </row>
    <row r="143" spans="1:14">
      <c r="A143" s="26" t="s">
        <v>59</v>
      </c>
      <c r="B143" s="26" t="s">
        <v>108</v>
      </c>
      <c r="C143" s="26" t="s">
        <v>460</v>
      </c>
      <c r="D143" s="26" t="s">
        <v>435</v>
      </c>
      <c r="E143" s="26" t="s">
        <v>461</v>
      </c>
      <c r="F143" s="26" t="s">
        <v>462</v>
      </c>
      <c r="G143" s="26" t="s">
        <v>369</v>
      </c>
      <c r="H143" s="26" t="s">
        <v>279</v>
      </c>
      <c r="I143" s="26" t="s">
        <v>444</v>
      </c>
      <c r="J143" s="26" t="s">
        <v>463</v>
      </c>
      <c r="K143" s="26" t="s">
        <v>445</v>
      </c>
      <c r="L143" s="26" t="s">
        <v>268</v>
      </c>
      <c r="M143" s="26" t="s">
        <v>286</v>
      </c>
      <c r="N143" s="26" t="s">
        <v>459</v>
      </c>
    </row>
    <row r="144" spans="1:14">
      <c r="A144" s="26" t="s">
        <v>59</v>
      </c>
      <c r="B144" s="26" t="s">
        <v>109</v>
      </c>
      <c r="C144" s="26" t="s">
        <v>464</v>
      </c>
      <c r="D144" s="26" t="s">
        <v>465</v>
      </c>
      <c r="E144" s="26" t="s">
        <v>466</v>
      </c>
      <c r="F144" s="26" t="s">
        <v>467</v>
      </c>
      <c r="G144" s="26" t="s">
        <v>368</v>
      </c>
      <c r="H144" s="26" t="s">
        <v>281</v>
      </c>
      <c r="I144" s="26" t="s">
        <v>270</v>
      </c>
      <c r="J144" s="26" t="s">
        <v>468</v>
      </c>
      <c r="K144" s="26" t="s">
        <v>469</v>
      </c>
      <c r="L144" s="26" t="s">
        <v>470</v>
      </c>
      <c r="M144" s="26" t="s">
        <v>290</v>
      </c>
      <c r="N144" s="26" t="s">
        <v>256</v>
      </c>
    </row>
    <row r="145" spans="1:14">
      <c r="A145" s="26" t="s">
        <v>59</v>
      </c>
      <c r="B145" s="26" t="s">
        <v>110</v>
      </c>
      <c r="C145" s="26" t="s">
        <v>471</v>
      </c>
      <c r="D145" s="26" t="s">
        <v>435</v>
      </c>
      <c r="E145" s="26" t="s">
        <v>472</v>
      </c>
      <c r="F145" s="26" t="s">
        <v>473</v>
      </c>
      <c r="G145" s="26" t="s">
        <v>416</v>
      </c>
      <c r="H145" s="26" t="s">
        <v>394</v>
      </c>
      <c r="I145" s="26" t="s">
        <v>444</v>
      </c>
      <c r="J145" s="26" t="s">
        <v>269</v>
      </c>
      <c r="K145" s="26" t="s">
        <v>469</v>
      </c>
      <c r="L145" s="26" t="s">
        <v>474</v>
      </c>
      <c r="M145" s="26" t="s">
        <v>260</v>
      </c>
      <c r="N145" s="26" t="s">
        <v>388</v>
      </c>
    </row>
    <row r="146" spans="1:14">
      <c r="A146" s="26" t="s">
        <v>59</v>
      </c>
      <c r="B146" s="26" t="s">
        <v>111</v>
      </c>
      <c r="C146" s="26" t="s">
        <v>475</v>
      </c>
      <c r="D146" s="26" t="s">
        <v>476</v>
      </c>
      <c r="E146" s="26" t="s">
        <v>477</v>
      </c>
      <c r="F146" s="26" t="s">
        <v>478</v>
      </c>
      <c r="G146" s="26" t="s">
        <v>280</v>
      </c>
      <c r="H146" s="26" t="s">
        <v>428</v>
      </c>
      <c r="I146" s="26" t="s">
        <v>445</v>
      </c>
      <c r="J146" s="26" t="s">
        <v>294</v>
      </c>
      <c r="K146" s="26" t="s">
        <v>479</v>
      </c>
      <c r="L146" s="26" t="s">
        <v>480</v>
      </c>
      <c r="M146" s="26" t="s">
        <v>276</v>
      </c>
      <c r="N146" s="26" t="s">
        <v>438</v>
      </c>
    </row>
    <row r="147" spans="1:14">
      <c r="A147" s="26" t="s">
        <v>59</v>
      </c>
      <c r="B147" s="26" t="s">
        <v>112</v>
      </c>
      <c r="C147" s="26" t="s">
        <v>481</v>
      </c>
      <c r="D147" s="26" t="s">
        <v>421</v>
      </c>
      <c r="E147" s="26" t="s">
        <v>482</v>
      </c>
      <c r="F147" s="26" t="s">
        <v>483</v>
      </c>
      <c r="G147" s="26" t="s">
        <v>289</v>
      </c>
      <c r="H147" s="26" t="s">
        <v>255</v>
      </c>
      <c r="I147" s="26" t="s">
        <v>362</v>
      </c>
      <c r="J147" s="26" t="s">
        <v>484</v>
      </c>
      <c r="K147" s="26" t="s">
        <v>388</v>
      </c>
      <c r="L147" s="26" t="s">
        <v>485</v>
      </c>
      <c r="M147" s="26" t="s">
        <v>290</v>
      </c>
      <c r="N147" s="26" t="s">
        <v>486</v>
      </c>
    </row>
    <row r="148" spans="1:14">
      <c r="A148" s="26" t="s">
        <v>59</v>
      </c>
      <c r="B148" s="26" t="s">
        <v>113</v>
      </c>
      <c r="C148" s="26" t="s">
        <v>475</v>
      </c>
      <c r="D148" s="26" t="s">
        <v>487</v>
      </c>
      <c r="E148" s="26" t="s">
        <v>488</v>
      </c>
      <c r="F148" s="26" t="s">
        <v>489</v>
      </c>
      <c r="G148" s="26" t="s">
        <v>416</v>
      </c>
      <c r="H148" s="26" t="s">
        <v>281</v>
      </c>
      <c r="I148" s="26" t="s">
        <v>416</v>
      </c>
      <c r="J148" s="26" t="s">
        <v>486</v>
      </c>
      <c r="K148" s="26" t="s">
        <v>444</v>
      </c>
      <c r="L148" s="26" t="s">
        <v>490</v>
      </c>
      <c r="M148" s="26" t="s">
        <v>312</v>
      </c>
      <c r="N148" s="26" t="s">
        <v>282</v>
      </c>
    </row>
    <row r="149" spans="1:14">
      <c r="A149" s="26" t="s">
        <v>59</v>
      </c>
      <c r="B149" s="26" t="s">
        <v>114</v>
      </c>
      <c r="C149" s="26" t="s">
        <v>457</v>
      </c>
      <c r="D149" s="26" t="s">
        <v>431</v>
      </c>
      <c r="E149" s="26" t="s">
        <v>491</v>
      </c>
      <c r="F149" s="26" t="s">
        <v>492</v>
      </c>
      <c r="G149" s="26" t="s">
        <v>362</v>
      </c>
      <c r="H149" s="26" t="s">
        <v>267</v>
      </c>
      <c r="I149" s="26" t="s">
        <v>405</v>
      </c>
      <c r="J149" s="26" t="s">
        <v>438</v>
      </c>
      <c r="K149" s="26" t="s">
        <v>388</v>
      </c>
      <c r="L149" s="26" t="s">
        <v>493</v>
      </c>
      <c r="M149" s="26" t="s">
        <v>353</v>
      </c>
      <c r="N149" s="26" t="s">
        <v>468</v>
      </c>
    </row>
    <row r="150" spans="1:14">
      <c r="A150" s="26" t="s">
        <v>59</v>
      </c>
      <c r="B150" s="26" t="s">
        <v>115</v>
      </c>
      <c r="C150" s="26" t="s">
        <v>491</v>
      </c>
      <c r="D150" s="26" t="s">
        <v>421</v>
      </c>
      <c r="E150" s="26" t="s">
        <v>494</v>
      </c>
      <c r="F150" s="26" t="s">
        <v>495</v>
      </c>
      <c r="G150" s="26" t="s">
        <v>326</v>
      </c>
      <c r="H150" s="26" t="s">
        <v>259</v>
      </c>
      <c r="I150" s="26" t="s">
        <v>439</v>
      </c>
      <c r="J150" s="26" t="s">
        <v>485</v>
      </c>
      <c r="K150" s="26" t="s">
        <v>247</v>
      </c>
      <c r="L150" s="26" t="s">
        <v>496</v>
      </c>
      <c r="M150" s="26" t="s">
        <v>331</v>
      </c>
      <c r="N150" s="26" t="s">
        <v>480</v>
      </c>
    </row>
    <row r="151" spans="1:14">
      <c r="A151" s="26" t="s">
        <v>59</v>
      </c>
      <c r="B151" s="26" t="s">
        <v>116</v>
      </c>
      <c r="C151" s="26" t="s">
        <v>481</v>
      </c>
      <c r="D151" s="26" t="s">
        <v>421</v>
      </c>
      <c r="E151" s="26" t="s">
        <v>497</v>
      </c>
      <c r="F151" s="26" t="s">
        <v>498</v>
      </c>
      <c r="G151" s="26" t="s">
        <v>278</v>
      </c>
      <c r="H151" s="26" t="s">
        <v>451</v>
      </c>
      <c r="I151" s="26" t="s">
        <v>362</v>
      </c>
      <c r="J151" s="26" t="s">
        <v>485</v>
      </c>
      <c r="K151" s="26" t="s">
        <v>499</v>
      </c>
      <c r="L151" s="26" t="s">
        <v>247</v>
      </c>
      <c r="M151" s="26" t="s">
        <v>290</v>
      </c>
      <c r="N151" s="26" t="s">
        <v>500</v>
      </c>
    </row>
    <row r="152" spans="1:14">
      <c r="A152" s="26" t="s">
        <v>59</v>
      </c>
      <c r="B152" s="26" t="s">
        <v>117</v>
      </c>
      <c r="C152" s="26" t="s">
        <v>396</v>
      </c>
      <c r="D152" s="26" t="s">
        <v>501</v>
      </c>
      <c r="E152" s="26" t="s">
        <v>406</v>
      </c>
      <c r="F152" s="26" t="s">
        <v>502</v>
      </c>
      <c r="G152" s="26" t="s">
        <v>270</v>
      </c>
      <c r="H152" s="26" t="s">
        <v>503</v>
      </c>
      <c r="I152" s="26" t="s">
        <v>256</v>
      </c>
      <c r="J152" s="26" t="s">
        <v>504</v>
      </c>
      <c r="K152" s="26" t="s">
        <v>505</v>
      </c>
      <c r="L152" s="26" t="s">
        <v>500</v>
      </c>
      <c r="M152" s="26" t="s">
        <v>323</v>
      </c>
      <c r="N152" s="26" t="s">
        <v>506</v>
      </c>
    </row>
    <row r="153" spans="1:14">
      <c r="A153" s="26" t="s">
        <v>59</v>
      </c>
      <c r="B153" s="26" t="s">
        <v>118</v>
      </c>
      <c r="C153" s="26" t="s">
        <v>507</v>
      </c>
      <c r="D153" s="26" t="s">
        <v>465</v>
      </c>
      <c r="E153" s="26" t="s">
        <v>508</v>
      </c>
      <c r="F153" s="26" t="s">
        <v>509</v>
      </c>
      <c r="G153" s="26" t="s">
        <v>255</v>
      </c>
      <c r="H153" s="26" t="s">
        <v>428</v>
      </c>
      <c r="I153" s="26" t="s">
        <v>410</v>
      </c>
      <c r="J153" s="26" t="s">
        <v>500</v>
      </c>
      <c r="K153" s="26" t="s">
        <v>493</v>
      </c>
      <c r="L153" s="26" t="s">
        <v>480</v>
      </c>
      <c r="M153" s="26" t="s">
        <v>360</v>
      </c>
      <c r="N153" s="26" t="s">
        <v>247</v>
      </c>
    </row>
    <row r="154" spans="1:14">
      <c r="A154" s="26" t="s">
        <v>59</v>
      </c>
      <c r="B154" s="26" t="s">
        <v>119</v>
      </c>
      <c r="C154" s="26" t="s">
        <v>391</v>
      </c>
      <c r="D154" s="26" t="s">
        <v>476</v>
      </c>
      <c r="E154" s="26" t="s">
        <v>417</v>
      </c>
      <c r="F154" s="26" t="s">
        <v>510</v>
      </c>
      <c r="G154" s="26" t="s">
        <v>362</v>
      </c>
      <c r="H154" s="26" t="s">
        <v>444</v>
      </c>
      <c r="I154" s="26" t="s">
        <v>254</v>
      </c>
      <c r="J154" s="26" t="s">
        <v>504</v>
      </c>
      <c r="K154" s="26" t="s">
        <v>511</v>
      </c>
      <c r="L154" s="26" t="s">
        <v>480</v>
      </c>
      <c r="M154" s="26" t="s">
        <v>321</v>
      </c>
      <c r="N154" s="26" t="s">
        <v>512</v>
      </c>
    </row>
    <row r="155" spans="1:14">
      <c r="A155" s="26" t="s">
        <v>59</v>
      </c>
      <c r="B155" s="26" t="s">
        <v>120</v>
      </c>
      <c r="C155" s="26" t="s">
        <v>390</v>
      </c>
      <c r="D155" s="26" t="s">
        <v>476</v>
      </c>
      <c r="E155" s="26" t="s">
        <v>513</v>
      </c>
      <c r="F155" s="26" t="s">
        <v>514</v>
      </c>
      <c r="G155" s="26" t="s">
        <v>267</v>
      </c>
      <c r="H155" s="26" t="s">
        <v>257</v>
      </c>
      <c r="I155" s="26" t="s">
        <v>388</v>
      </c>
      <c r="J155" s="26" t="s">
        <v>511</v>
      </c>
      <c r="K155" s="26" t="s">
        <v>515</v>
      </c>
      <c r="L155" s="26" t="s">
        <v>294</v>
      </c>
      <c r="M155" s="26" t="s">
        <v>315</v>
      </c>
      <c r="N155" s="26" t="s">
        <v>484</v>
      </c>
    </row>
    <row r="156" spans="1:14">
      <c r="A156" s="26" t="s">
        <v>59</v>
      </c>
      <c r="B156" s="26" t="s">
        <v>121</v>
      </c>
      <c r="C156" s="26" t="s">
        <v>516</v>
      </c>
      <c r="D156" s="26" t="s">
        <v>501</v>
      </c>
      <c r="E156" s="26" t="s">
        <v>517</v>
      </c>
      <c r="F156" s="26" t="s">
        <v>518</v>
      </c>
      <c r="G156" s="26" t="s">
        <v>369</v>
      </c>
      <c r="H156" s="26" t="s">
        <v>519</v>
      </c>
      <c r="I156" s="26" t="s">
        <v>256</v>
      </c>
      <c r="J156" s="26" t="s">
        <v>504</v>
      </c>
      <c r="K156" s="26" t="s">
        <v>263</v>
      </c>
      <c r="L156" s="26" t="s">
        <v>504</v>
      </c>
      <c r="M156" s="26" t="s">
        <v>520</v>
      </c>
      <c r="N156" s="26" t="s">
        <v>499</v>
      </c>
    </row>
    <row r="157" spans="1:14">
      <c r="A157" s="26" t="s">
        <v>59</v>
      </c>
      <c r="B157" s="26" t="s">
        <v>122</v>
      </c>
      <c r="C157" s="26" t="s">
        <v>507</v>
      </c>
      <c r="D157" s="26" t="s">
        <v>435</v>
      </c>
      <c r="E157" s="26" t="s">
        <v>434</v>
      </c>
      <c r="F157" s="26" t="s">
        <v>521</v>
      </c>
      <c r="G157" s="26" t="s">
        <v>279</v>
      </c>
      <c r="H157" s="26" t="s">
        <v>257</v>
      </c>
      <c r="I157" s="26" t="s">
        <v>522</v>
      </c>
      <c r="J157" s="26" t="s">
        <v>523</v>
      </c>
      <c r="K157" s="26" t="s">
        <v>248</v>
      </c>
      <c r="L157" s="26" t="s">
        <v>294</v>
      </c>
      <c r="M157" s="26" t="s">
        <v>321</v>
      </c>
      <c r="N157" s="26" t="s">
        <v>511</v>
      </c>
    </row>
    <row r="158" spans="1:14">
      <c r="A158" s="26" t="s">
        <v>59</v>
      </c>
      <c r="B158" s="26" t="s">
        <v>123</v>
      </c>
      <c r="C158" s="26" t="s">
        <v>390</v>
      </c>
      <c r="D158" s="26" t="s">
        <v>524</v>
      </c>
      <c r="E158" s="26" t="s">
        <v>434</v>
      </c>
      <c r="F158" s="26" t="s">
        <v>525</v>
      </c>
      <c r="G158" s="26" t="s">
        <v>280</v>
      </c>
      <c r="H158" s="26" t="s">
        <v>268</v>
      </c>
      <c r="I158" s="26" t="s">
        <v>433</v>
      </c>
      <c r="J158" s="26" t="s">
        <v>526</v>
      </c>
      <c r="K158" s="26" t="s">
        <v>527</v>
      </c>
      <c r="L158" s="26" t="s">
        <v>528</v>
      </c>
      <c r="M158" s="26" t="s">
        <v>305</v>
      </c>
      <c r="N158" s="26" t="s">
        <v>527</v>
      </c>
    </row>
    <row r="159" spans="1:14">
      <c r="A159" s="26" t="s">
        <v>59</v>
      </c>
      <c r="B159" s="26" t="s">
        <v>124</v>
      </c>
      <c r="C159" s="26" t="s">
        <v>516</v>
      </c>
      <c r="D159" s="26" t="s">
        <v>455</v>
      </c>
      <c r="E159" s="26" t="s">
        <v>430</v>
      </c>
      <c r="F159" s="26" t="s">
        <v>397</v>
      </c>
      <c r="G159" s="26" t="s">
        <v>279</v>
      </c>
      <c r="H159" s="26" t="s">
        <v>485</v>
      </c>
      <c r="I159" s="26" t="s">
        <v>522</v>
      </c>
      <c r="J159" s="26" t="s">
        <v>416</v>
      </c>
      <c r="K159" s="26" t="s">
        <v>243</v>
      </c>
      <c r="L159" s="26" t="s">
        <v>506</v>
      </c>
      <c r="M159" s="26" t="s">
        <v>286</v>
      </c>
      <c r="N159" s="26" t="s">
        <v>248</v>
      </c>
    </row>
    <row r="160" spans="1:14">
      <c r="A160" s="26" t="s">
        <v>59</v>
      </c>
      <c r="B160" s="26" t="s">
        <v>125</v>
      </c>
      <c r="C160" s="26" t="s">
        <v>529</v>
      </c>
      <c r="D160" s="26" t="s">
        <v>530</v>
      </c>
      <c r="E160" s="26" t="s">
        <v>430</v>
      </c>
      <c r="F160" s="26" t="s">
        <v>531</v>
      </c>
      <c r="G160" s="26" t="s">
        <v>362</v>
      </c>
      <c r="H160" s="26" t="s">
        <v>480</v>
      </c>
      <c r="I160" s="26" t="s">
        <v>438</v>
      </c>
      <c r="J160" s="26" t="s">
        <v>470</v>
      </c>
      <c r="K160" s="26" t="s">
        <v>527</v>
      </c>
      <c r="L160" s="26" t="s">
        <v>532</v>
      </c>
      <c r="M160" s="26" t="s">
        <v>272</v>
      </c>
      <c r="N160" s="26" t="s">
        <v>248</v>
      </c>
    </row>
    <row r="161" spans="1:14">
      <c r="A161" s="26" t="s">
        <v>59</v>
      </c>
      <c r="B161" s="26" t="s">
        <v>126</v>
      </c>
      <c r="C161" s="26" t="s">
        <v>390</v>
      </c>
      <c r="D161" s="26" t="s">
        <v>533</v>
      </c>
      <c r="E161" s="26" t="s">
        <v>534</v>
      </c>
      <c r="F161" s="26" t="s">
        <v>401</v>
      </c>
      <c r="G161" s="26" t="s">
        <v>428</v>
      </c>
      <c r="H161" s="26" t="s">
        <v>247</v>
      </c>
      <c r="I161" s="26" t="s">
        <v>496</v>
      </c>
      <c r="J161" s="26" t="s">
        <v>445</v>
      </c>
      <c r="K161" s="26" t="s">
        <v>535</v>
      </c>
      <c r="L161" s="26" t="s">
        <v>536</v>
      </c>
      <c r="M161" s="26" t="s">
        <v>353</v>
      </c>
      <c r="N161" s="26" t="s">
        <v>537</v>
      </c>
    </row>
    <row r="162" spans="1:14">
      <c r="A162" s="26" t="s">
        <v>59</v>
      </c>
      <c r="B162" s="26" t="s">
        <v>127</v>
      </c>
      <c r="C162" s="26" t="s">
        <v>538</v>
      </c>
      <c r="D162" s="26" t="s">
        <v>539</v>
      </c>
      <c r="E162" s="26" t="s">
        <v>430</v>
      </c>
      <c r="F162" s="26" t="s">
        <v>538</v>
      </c>
      <c r="G162" s="26" t="s">
        <v>445</v>
      </c>
      <c r="H162" s="26" t="s">
        <v>485</v>
      </c>
      <c r="I162" s="26" t="s">
        <v>486</v>
      </c>
      <c r="J162" s="26" t="s">
        <v>388</v>
      </c>
      <c r="K162" s="26" t="s">
        <v>245</v>
      </c>
      <c r="L162" s="26" t="s">
        <v>294</v>
      </c>
      <c r="M162" s="26" t="s">
        <v>353</v>
      </c>
      <c r="N162" s="26" t="s">
        <v>252</v>
      </c>
    </row>
    <row r="163" spans="1:14">
      <c r="A163" s="26" t="s">
        <v>59</v>
      </c>
      <c r="B163" s="26" t="s">
        <v>128</v>
      </c>
      <c r="C163" s="26" t="s">
        <v>391</v>
      </c>
      <c r="D163" s="26" t="s">
        <v>539</v>
      </c>
      <c r="E163" s="26" t="s">
        <v>540</v>
      </c>
      <c r="F163" s="26" t="s">
        <v>541</v>
      </c>
      <c r="G163" s="26" t="s">
        <v>522</v>
      </c>
      <c r="H163" s="26" t="s">
        <v>273</v>
      </c>
      <c r="I163" s="26" t="s">
        <v>496</v>
      </c>
      <c r="J163" s="26" t="s">
        <v>410</v>
      </c>
      <c r="K163" s="26" t="s">
        <v>537</v>
      </c>
      <c r="L163" s="26" t="s">
        <v>252</v>
      </c>
      <c r="M163" s="26" t="s">
        <v>315</v>
      </c>
      <c r="N163" s="26" t="s">
        <v>245</v>
      </c>
    </row>
    <row r="164" spans="1:14">
      <c r="A164" s="26" t="s">
        <v>59</v>
      </c>
      <c r="B164" s="26" t="s">
        <v>129</v>
      </c>
      <c r="C164" s="26" t="s">
        <v>538</v>
      </c>
      <c r="D164" s="26" t="s">
        <v>542</v>
      </c>
      <c r="E164" s="26" t="s">
        <v>430</v>
      </c>
      <c r="F164" s="26" t="s">
        <v>543</v>
      </c>
      <c r="G164" s="26" t="s">
        <v>433</v>
      </c>
      <c r="H164" s="26" t="s">
        <v>523</v>
      </c>
      <c r="I164" s="26" t="s">
        <v>438</v>
      </c>
      <c r="J164" s="26" t="s">
        <v>410</v>
      </c>
      <c r="K164" s="26" t="s">
        <v>532</v>
      </c>
      <c r="L164" s="26" t="s">
        <v>294</v>
      </c>
      <c r="M164" s="26" t="s">
        <v>361</v>
      </c>
      <c r="N164" s="26" t="s">
        <v>544</v>
      </c>
    </row>
    <row r="165" spans="1:14">
      <c r="A165" s="26" t="s">
        <v>59</v>
      </c>
      <c r="B165" s="26" t="s">
        <v>130</v>
      </c>
      <c r="C165" s="26" t="s">
        <v>491</v>
      </c>
      <c r="D165" s="26" t="s">
        <v>545</v>
      </c>
      <c r="E165" s="26" t="s">
        <v>430</v>
      </c>
      <c r="F165" s="26" t="s">
        <v>546</v>
      </c>
      <c r="G165" s="26" t="s">
        <v>444</v>
      </c>
      <c r="H165" s="26" t="s">
        <v>485</v>
      </c>
      <c r="I165" s="26" t="s">
        <v>438</v>
      </c>
      <c r="J165" s="26" t="s">
        <v>255</v>
      </c>
      <c r="K165" s="26" t="s">
        <v>243</v>
      </c>
      <c r="L165" s="26" t="s">
        <v>547</v>
      </c>
      <c r="M165" s="26" t="s">
        <v>323</v>
      </c>
      <c r="N165" s="26" t="s">
        <v>548</v>
      </c>
    </row>
    <row r="166" spans="1:14">
      <c r="A166" s="26" t="s">
        <v>59</v>
      </c>
      <c r="B166" s="26" t="s">
        <v>131</v>
      </c>
      <c r="C166" s="26" t="s">
        <v>434</v>
      </c>
      <c r="D166" s="26" t="s">
        <v>549</v>
      </c>
      <c r="E166" s="26" t="s">
        <v>550</v>
      </c>
      <c r="F166" s="26" t="s">
        <v>551</v>
      </c>
      <c r="G166" s="26" t="s">
        <v>438</v>
      </c>
      <c r="H166" s="26" t="s">
        <v>500</v>
      </c>
      <c r="I166" s="26" t="s">
        <v>479</v>
      </c>
      <c r="J166" s="26" t="s">
        <v>255</v>
      </c>
      <c r="K166" s="26" t="s">
        <v>245</v>
      </c>
      <c r="L166" s="26" t="s">
        <v>515</v>
      </c>
      <c r="M166" s="26" t="s">
        <v>297</v>
      </c>
      <c r="N166" s="26" t="s">
        <v>552</v>
      </c>
    </row>
    <row r="167" spans="1:14">
      <c r="A167" s="26" t="s">
        <v>59</v>
      </c>
      <c r="B167" s="26" t="s">
        <v>132</v>
      </c>
      <c r="C167" s="26" t="s">
        <v>464</v>
      </c>
      <c r="D167" s="26" t="s">
        <v>553</v>
      </c>
      <c r="E167" s="26" t="s">
        <v>554</v>
      </c>
      <c r="F167" s="26" t="s">
        <v>555</v>
      </c>
      <c r="G167" s="26" t="s">
        <v>433</v>
      </c>
      <c r="H167" s="26" t="s">
        <v>463</v>
      </c>
      <c r="I167" s="26" t="s">
        <v>445</v>
      </c>
      <c r="J167" s="26" t="s">
        <v>362</v>
      </c>
      <c r="K167" s="26" t="s">
        <v>252</v>
      </c>
      <c r="L167" s="26" t="s">
        <v>527</v>
      </c>
      <c r="M167" s="26" t="s">
        <v>382</v>
      </c>
      <c r="N167" s="26" t="s">
        <v>544</v>
      </c>
    </row>
    <row r="168" spans="1:14">
      <c r="A168" s="26" t="s">
        <v>59</v>
      </c>
      <c r="B168" s="26" t="s">
        <v>133</v>
      </c>
      <c r="C168" s="26" t="s">
        <v>434</v>
      </c>
      <c r="D168" s="26" t="s">
        <v>556</v>
      </c>
      <c r="E168" s="26" t="s">
        <v>557</v>
      </c>
      <c r="F168" s="26" t="s">
        <v>378</v>
      </c>
      <c r="G168" s="26" t="s">
        <v>254</v>
      </c>
      <c r="H168" s="26" t="s">
        <v>249</v>
      </c>
      <c r="I168" s="26" t="s">
        <v>522</v>
      </c>
      <c r="J168" s="26" t="s">
        <v>439</v>
      </c>
      <c r="K168" s="26" t="s">
        <v>252</v>
      </c>
      <c r="L168" s="26" t="s">
        <v>252</v>
      </c>
      <c r="M168" s="26" t="s">
        <v>395</v>
      </c>
      <c r="N168" s="26" t="s">
        <v>558</v>
      </c>
    </row>
    <row r="169" spans="1:14">
      <c r="A169" s="26" t="s">
        <v>59</v>
      </c>
      <c r="B169" s="26" t="s">
        <v>134</v>
      </c>
      <c r="C169" s="26" t="s">
        <v>559</v>
      </c>
      <c r="D169" s="26" t="s">
        <v>560</v>
      </c>
      <c r="E169" s="26" t="s">
        <v>440</v>
      </c>
      <c r="F169" s="26" t="s">
        <v>561</v>
      </c>
      <c r="G169" s="26" t="s">
        <v>428</v>
      </c>
      <c r="H169" s="26" t="s">
        <v>562</v>
      </c>
      <c r="I169" s="26" t="s">
        <v>428</v>
      </c>
      <c r="J169" s="26" t="s">
        <v>281</v>
      </c>
      <c r="K169" s="26" t="s">
        <v>515</v>
      </c>
      <c r="L169" s="26" t="s">
        <v>535</v>
      </c>
      <c r="M169" s="26" t="s">
        <v>299</v>
      </c>
      <c r="N169" s="26" t="s">
        <v>563</v>
      </c>
    </row>
    <row r="170" spans="1:14">
      <c r="A170" s="26" t="s">
        <v>59</v>
      </c>
      <c r="B170" s="26" t="s">
        <v>135</v>
      </c>
      <c r="C170" s="26" t="s">
        <v>454</v>
      </c>
      <c r="D170" s="26" t="s">
        <v>564</v>
      </c>
      <c r="E170" s="26" t="s">
        <v>534</v>
      </c>
      <c r="F170" s="26" t="s">
        <v>565</v>
      </c>
      <c r="G170" s="26" t="s">
        <v>255</v>
      </c>
      <c r="H170" s="26" t="s">
        <v>493</v>
      </c>
      <c r="I170" s="26" t="s">
        <v>255</v>
      </c>
      <c r="J170" s="26" t="s">
        <v>429</v>
      </c>
      <c r="K170" s="26" t="s">
        <v>562</v>
      </c>
      <c r="L170" s="26" t="s">
        <v>499</v>
      </c>
      <c r="M170" s="26" t="s">
        <v>266</v>
      </c>
      <c r="N170" s="26" t="s">
        <v>566</v>
      </c>
    </row>
    <row r="171" spans="1:14">
      <c r="A171" s="26" t="s">
        <v>59</v>
      </c>
      <c r="B171" s="26" t="s">
        <v>136</v>
      </c>
      <c r="C171" s="26" t="s">
        <v>423</v>
      </c>
      <c r="D171" s="26" t="s">
        <v>567</v>
      </c>
      <c r="E171" s="26" t="s">
        <v>554</v>
      </c>
      <c r="F171" s="26" t="s">
        <v>568</v>
      </c>
      <c r="G171" s="26" t="s">
        <v>280</v>
      </c>
      <c r="H171" s="26" t="s">
        <v>499</v>
      </c>
      <c r="I171" s="26" t="s">
        <v>429</v>
      </c>
      <c r="J171" s="26" t="s">
        <v>429</v>
      </c>
      <c r="K171" s="26" t="s">
        <v>569</v>
      </c>
      <c r="L171" s="26" t="s">
        <v>511</v>
      </c>
      <c r="M171" s="26" t="s">
        <v>265</v>
      </c>
      <c r="N171" s="26" t="s">
        <v>570</v>
      </c>
    </row>
    <row r="172" spans="1:14">
      <c r="A172" s="26" t="s">
        <v>59</v>
      </c>
      <c r="B172" s="26" t="s">
        <v>137</v>
      </c>
      <c r="C172" s="26" t="s">
        <v>571</v>
      </c>
      <c r="D172" s="26" t="s">
        <v>572</v>
      </c>
      <c r="E172" s="26" t="s">
        <v>573</v>
      </c>
      <c r="F172" s="26" t="s">
        <v>574</v>
      </c>
      <c r="G172" s="26" t="s">
        <v>410</v>
      </c>
      <c r="H172" s="26" t="s">
        <v>575</v>
      </c>
      <c r="I172" s="26" t="s">
        <v>289</v>
      </c>
      <c r="J172" s="26" t="s">
        <v>278</v>
      </c>
      <c r="K172" s="26" t="s">
        <v>294</v>
      </c>
      <c r="L172" s="26" t="s">
        <v>506</v>
      </c>
      <c r="M172" s="26" t="s">
        <v>324</v>
      </c>
      <c r="N172" s="26" t="s">
        <v>570</v>
      </c>
    </row>
    <row r="173" spans="1:14">
      <c r="A173" s="26" t="s">
        <v>59</v>
      </c>
      <c r="B173" s="26" t="s">
        <v>138</v>
      </c>
      <c r="C173" s="26" t="s">
        <v>576</v>
      </c>
      <c r="D173" s="26" t="s">
        <v>577</v>
      </c>
      <c r="E173" s="26" t="s">
        <v>578</v>
      </c>
      <c r="F173" s="26" t="s">
        <v>579</v>
      </c>
      <c r="G173" s="26" t="s">
        <v>279</v>
      </c>
      <c r="H173" s="26" t="s">
        <v>511</v>
      </c>
      <c r="I173" s="26" t="s">
        <v>416</v>
      </c>
      <c r="J173" s="26" t="s">
        <v>270</v>
      </c>
      <c r="K173" s="26" t="s">
        <v>484</v>
      </c>
      <c r="L173" s="26" t="s">
        <v>506</v>
      </c>
      <c r="M173" s="26" t="s">
        <v>395</v>
      </c>
      <c r="N173" s="26" t="s">
        <v>552</v>
      </c>
    </row>
    <row r="174" spans="1:14">
      <c r="A174" s="26" t="s">
        <v>59</v>
      </c>
      <c r="B174" s="26" t="s">
        <v>139</v>
      </c>
      <c r="C174" s="26" t="s">
        <v>580</v>
      </c>
      <c r="D174" s="26" t="s">
        <v>581</v>
      </c>
      <c r="E174" s="26" t="s">
        <v>402</v>
      </c>
      <c r="F174" s="26" t="s">
        <v>582</v>
      </c>
      <c r="G174" s="26" t="s">
        <v>439</v>
      </c>
      <c r="H174" s="26" t="s">
        <v>485</v>
      </c>
      <c r="I174" s="26" t="s">
        <v>332</v>
      </c>
      <c r="J174" s="26" t="s">
        <v>281</v>
      </c>
      <c r="K174" s="26" t="s">
        <v>511</v>
      </c>
      <c r="L174" s="26" t="s">
        <v>273</v>
      </c>
      <c r="M174" s="26" t="s">
        <v>450</v>
      </c>
      <c r="N174" s="26" t="s">
        <v>583</v>
      </c>
    </row>
    <row r="175" spans="1:14">
      <c r="A175" s="26" t="s">
        <v>59</v>
      </c>
      <c r="B175" s="26" t="s">
        <v>140</v>
      </c>
      <c r="C175" s="26" t="s">
        <v>584</v>
      </c>
      <c r="D175" s="26" t="s">
        <v>585</v>
      </c>
      <c r="E175" s="26" t="s">
        <v>586</v>
      </c>
      <c r="F175" s="26" t="s">
        <v>587</v>
      </c>
      <c r="G175" s="26" t="s">
        <v>439</v>
      </c>
      <c r="H175" s="26" t="s">
        <v>506</v>
      </c>
      <c r="I175" s="26" t="s">
        <v>287</v>
      </c>
      <c r="J175" s="26" t="s">
        <v>280</v>
      </c>
      <c r="K175" s="26" t="s">
        <v>506</v>
      </c>
      <c r="L175" s="26" t="s">
        <v>294</v>
      </c>
      <c r="M175" s="26" t="s">
        <v>405</v>
      </c>
      <c r="N175" s="26" t="s">
        <v>570</v>
      </c>
    </row>
    <row r="176" spans="1:14">
      <c r="A176" s="26" t="s">
        <v>59</v>
      </c>
      <c r="B176" s="26" t="s">
        <v>141</v>
      </c>
      <c r="C176" s="26" t="s">
        <v>588</v>
      </c>
      <c r="D176" s="26" t="s">
        <v>589</v>
      </c>
      <c r="E176" s="26" t="s">
        <v>407</v>
      </c>
      <c r="F176" s="26" t="s">
        <v>582</v>
      </c>
      <c r="G176" s="26" t="s">
        <v>451</v>
      </c>
      <c r="H176" s="26" t="s">
        <v>500</v>
      </c>
      <c r="I176" s="26" t="s">
        <v>332</v>
      </c>
      <c r="J176" s="26" t="s">
        <v>254</v>
      </c>
      <c r="K176" s="26" t="s">
        <v>463</v>
      </c>
      <c r="L176" s="26" t="s">
        <v>511</v>
      </c>
      <c r="M176" s="26" t="s">
        <v>289</v>
      </c>
      <c r="N176" s="26" t="s">
        <v>590</v>
      </c>
    </row>
    <row r="177" spans="1:14">
      <c r="A177" s="26" t="s">
        <v>59</v>
      </c>
      <c r="B177" s="26" t="s">
        <v>142</v>
      </c>
      <c r="C177" s="26" t="s">
        <v>591</v>
      </c>
      <c r="D177" s="26" t="s">
        <v>483</v>
      </c>
      <c r="E177" s="26" t="s">
        <v>518</v>
      </c>
      <c r="F177" s="26" t="s">
        <v>592</v>
      </c>
      <c r="G177" s="26" t="s">
        <v>444</v>
      </c>
      <c r="H177" s="26" t="s">
        <v>463</v>
      </c>
      <c r="I177" s="26" t="s">
        <v>450</v>
      </c>
      <c r="J177" s="26" t="s">
        <v>267</v>
      </c>
      <c r="K177" s="26" t="s">
        <v>294</v>
      </c>
      <c r="L177" s="26" t="s">
        <v>532</v>
      </c>
      <c r="M177" s="26" t="s">
        <v>368</v>
      </c>
      <c r="N177" s="26" t="s">
        <v>558</v>
      </c>
    </row>
    <row r="178" spans="1:14">
      <c r="A178" s="26" t="s">
        <v>59</v>
      </c>
      <c r="B178" s="26" t="s">
        <v>143</v>
      </c>
      <c r="C178" s="26" t="s">
        <v>593</v>
      </c>
      <c r="D178" s="26" t="s">
        <v>594</v>
      </c>
      <c r="E178" s="26" t="s">
        <v>595</v>
      </c>
      <c r="F178" s="26" t="s">
        <v>596</v>
      </c>
      <c r="G178" s="26" t="s">
        <v>259</v>
      </c>
      <c r="H178" s="26" t="s">
        <v>523</v>
      </c>
      <c r="I178" s="26" t="s">
        <v>332</v>
      </c>
      <c r="J178" s="26" t="s">
        <v>255</v>
      </c>
      <c r="K178" s="26" t="s">
        <v>499</v>
      </c>
      <c r="L178" s="26" t="s">
        <v>294</v>
      </c>
      <c r="M178" s="26" t="s">
        <v>341</v>
      </c>
      <c r="N178" s="26" t="s">
        <v>261</v>
      </c>
    </row>
    <row r="179" spans="1:14">
      <c r="A179" s="26" t="s">
        <v>59</v>
      </c>
      <c r="B179" s="26" t="s">
        <v>144</v>
      </c>
      <c r="C179" s="26" t="s">
        <v>597</v>
      </c>
      <c r="D179" s="26" t="s">
        <v>598</v>
      </c>
      <c r="E179" s="26" t="s">
        <v>514</v>
      </c>
      <c r="F179" s="26" t="s">
        <v>599</v>
      </c>
      <c r="G179" s="26" t="s">
        <v>428</v>
      </c>
      <c r="H179" s="26" t="s">
        <v>400</v>
      </c>
      <c r="I179" s="26" t="s">
        <v>450</v>
      </c>
      <c r="J179" s="26" t="s">
        <v>281</v>
      </c>
      <c r="K179" s="26" t="s">
        <v>569</v>
      </c>
      <c r="L179" s="26" t="s">
        <v>600</v>
      </c>
      <c r="M179" s="26" t="s">
        <v>416</v>
      </c>
      <c r="N179" s="26" t="s">
        <v>601</v>
      </c>
    </row>
    <row r="180" spans="1:14">
      <c r="A180" s="26" t="s">
        <v>59</v>
      </c>
      <c r="B180" s="26" t="s">
        <v>145</v>
      </c>
      <c r="C180" s="26" t="s">
        <v>602</v>
      </c>
      <c r="D180" s="26" t="s">
        <v>387</v>
      </c>
      <c r="E180" s="26" t="s">
        <v>603</v>
      </c>
      <c r="F180" s="26" t="s">
        <v>604</v>
      </c>
      <c r="G180" s="26" t="s">
        <v>451</v>
      </c>
      <c r="H180" s="26" t="s">
        <v>474</v>
      </c>
      <c r="I180" s="26" t="s">
        <v>299</v>
      </c>
      <c r="J180" s="26" t="s">
        <v>255</v>
      </c>
      <c r="K180" s="26" t="s">
        <v>511</v>
      </c>
      <c r="L180" s="26" t="s">
        <v>506</v>
      </c>
      <c r="M180" s="26" t="s">
        <v>322</v>
      </c>
      <c r="N180" s="26" t="s">
        <v>258</v>
      </c>
    </row>
    <row r="181" spans="1:14">
      <c r="A181" s="26" t="s">
        <v>59</v>
      </c>
      <c r="B181" s="26" t="s">
        <v>146</v>
      </c>
      <c r="C181" s="26" t="s">
        <v>441</v>
      </c>
      <c r="D181" s="26" t="s">
        <v>605</v>
      </c>
      <c r="E181" s="26" t="s">
        <v>606</v>
      </c>
      <c r="F181" s="26" t="s">
        <v>582</v>
      </c>
      <c r="G181" s="26" t="s">
        <v>459</v>
      </c>
      <c r="H181" s="26" t="s">
        <v>506</v>
      </c>
      <c r="I181" s="26" t="s">
        <v>341</v>
      </c>
      <c r="J181" s="26" t="s">
        <v>279</v>
      </c>
      <c r="K181" s="26" t="s">
        <v>511</v>
      </c>
      <c r="L181" s="26" t="s">
        <v>532</v>
      </c>
      <c r="M181" s="26" t="s">
        <v>271</v>
      </c>
      <c r="N181" s="26" t="s">
        <v>261</v>
      </c>
    </row>
    <row r="182" spans="1:14">
      <c r="A182" s="26" t="s">
        <v>59</v>
      </c>
      <c r="B182" s="26" t="s">
        <v>147</v>
      </c>
      <c r="C182" s="26" t="s">
        <v>539</v>
      </c>
      <c r="D182" s="26" t="s">
        <v>607</v>
      </c>
      <c r="E182" s="26" t="s">
        <v>608</v>
      </c>
      <c r="F182" s="26" t="s">
        <v>609</v>
      </c>
      <c r="G182" s="26" t="s">
        <v>479</v>
      </c>
      <c r="H182" s="26" t="s">
        <v>485</v>
      </c>
      <c r="I182" s="26" t="s">
        <v>354</v>
      </c>
      <c r="J182" s="26" t="s">
        <v>415</v>
      </c>
      <c r="K182" s="26" t="s">
        <v>499</v>
      </c>
      <c r="L182" s="26" t="s">
        <v>537</v>
      </c>
      <c r="M182" s="26" t="s">
        <v>362</v>
      </c>
      <c r="N182" s="26" t="s">
        <v>610</v>
      </c>
    </row>
    <row r="183" spans="1:14">
      <c r="A183" s="26" t="s">
        <v>59</v>
      </c>
      <c r="B183" s="26" t="s">
        <v>148</v>
      </c>
      <c r="C183" s="26" t="s">
        <v>539</v>
      </c>
      <c r="D183" s="26" t="s">
        <v>611</v>
      </c>
      <c r="E183" s="26" t="s">
        <v>612</v>
      </c>
      <c r="F183" s="26" t="s">
        <v>613</v>
      </c>
      <c r="G183" s="26" t="s">
        <v>394</v>
      </c>
      <c r="H183" s="26" t="s">
        <v>273</v>
      </c>
      <c r="I183" s="26" t="s">
        <v>265</v>
      </c>
      <c r="J183" s="26" t="s">
        <v>267</v>
      </c>
      <c r="K183" s="26" t="s">
        <v>245</v>
      </c>
      <c r="L183" s="26" t="s">
        <v>548</v>
      </c>
      <c r="M183" s="26" t="s">
        <v>439</v>
      </c>
      <c r="N183" s="26" t="s">
        <v>614</v>
      </c>
    </row>
    <row r="184" spans="1:14">
      <c r="A184" s="26" t="s">
        <v>59</v>
      </c>
      <c r="B184" s="26" t="s">
        <v>149</v>
      </c>
      <c r="C184" s="26" t="s">
        <v>533</v>
      </c>
      <c r="D184" s="26" t="s">
        <v>615</v>
      </c>
      <c r="E184" s="26" t="s">
        <v>581</v>
      </c>
      <c r="F184" s="26" t="s">
        <v>616</v>
      </c>
      <c r="G184" s="26" t="s">
        <v>394</v>
      </c>
      <c r="H184" s="26" t="s">
        <v>526</v>
      </c>
      <c r="I184" s="26" t="s">
        <v>395</v>
      </c>
      <c r="J184" s="26" t="s">
        <v>415</v>
      </c>
      <c r="K184" s="26" t="s">
        <v>532</v>
      </c>
      <c r="L184" s="26" t="s">
        <v>294</v>
      </c>
      <c r="M184" s="26" t="s">
        <v>288</v>
      </c>
      <c r="N184" s="26" t="s">
        <v>617</v>
      </c>
    </row>
    <row r="185" spans="1:14">
      <c r="A185" s="26" t="s">
        <v>59</v>
      </c>
      <c r="B185" s="26" t="s">
        <v>150</v>
      </c>
      <c r="C185" s="26" t="s">
        <v>618</v>
      </c>
      <c r="D185" s="26" t="s">
        <v>619</v>
      </c>
      <c r="E185" s="26" t="s">
        <v>620</v>
      </c>
      <c r="F185" s="26" t="s">
        <v>621</v>
      </c>
      <c r="G185" s="26" t="s">
        <v>438</v>
      </c>
      <c r="H185" s="26" t="s">
        <v>400</v>
      </c>
      <c r="I185" s="26" t="s">
        <v>368</v>
      </c>
      <c r="J185" s="26" t="s">
        <v>255</v>
      </c>
      <c r="K185" s="26" t="s">
        <v>484</v>
      </c>
      <c r="L185" s="26" t="s">
        <v>544</v>
      </c>
      <c r="M185" s="26" t="s">
        <v>439</v>
      </c>
      <c r="N185" s="26" t="s">
        <v>258</v>
      </c>
    </row>
    <row r="186" spans="1:14">
      <c r="A186" s="26" t="s">
        <v>59</v>
      </c>
      <c r="B186" s="26" t="s">
        <v>151</v>
      </c>
      <c r="C186" s="26" t="s">
        <v>622</v>
      </c>
      <c r="D186" s="26" t="s">
        <v>623</v>
      </c>
      <c r="E186" s="26" t="s">
        <v>624</v>
      </c>
      <c r="F186" s="26" t="s">
        <v>625</v>
      </c>
      <c r="G186" s="26" t="s">
        <v>519</v>
      </c>
      <c r="H186" s="26" t="s">
        <v>526</v>
      </c>
      <c r="I186" s="26" t="s">
        <v>289</v>
      </c>
      <c r="J186" s="26" t="s">
        <v>415</v>
      </c>
      <c r="K186" s="26" t="s">
        <v>562</v>
      </c>
      <c r="L186" s="26" t="s">
        <v>248</v>
      </c>
      <c r="M186" s="26" t="s">
        <v>429</v>
      </c>
      <c r="N186" s="26" t="s">
        <v>261</v>
      </c>
    </row>
    <row r="187" spans="1:14">
      <c r="A187" s="26" t="s">
        <v>59</v>
      </c>
      <c r="B187" s="26" t="s">
        <v>152</v>
      </c>
      <c r="C187" s="26" t="s">
        <v>626</v>
      </c>
      <c r="D187" s="26" t="s">
        <v>456</v>
      </c>
      <c r="E187" s="26" t="s">
        <v>627</v>
      </c>
      <c r="F187" s="26" t="s">
        <v>628</v>
      </c>
      <c r="G187" s="26" t="s">
        <v>519</v>
      </c>
      <c r="H187" s="26" t="s">
        <v>247</v>
      </c>
      <c r="I187" s="26" t="s">
        <v>341</v>
      </c>
      <c r="J187" s="26" t="s">
        <v>291</v>
      </c>
      <c r="K187" s="26" t="s">
        <v>600</v>
      </c>
      <c r="L187" s="26" t="s">
        <v>548</v>
      </c>
      <c r="M187" s="26" t="s">
        <v>255</v>
      </c>
      <c r="N187" s="26" t="s">
        <v>261</v>
      </c>
    </row>
    <row r="188" spans="1:14">
      <c r="A188" s="26" t="s">
        <v>59</v>
      </c>
      <c r="B188" s="26" t="s">
        <v>153</v>
      </c>
      <c r="C188" s="26" t="s">
        <v>629</v>
      </c>
      <c r="D188" s="26" t="s">
        <v>630</v>
      </c>
      <c r="E188" s="26" t="s">
        <v>631</v>
      </c>
      <c r="F188" s="26" t="s">
        <v>632</v>
      </c>
      <c r="G188" s="26" t="s">
        <v>633</v>
      </c>
      <c r="H188" s="26" t="s">
        <v>247</v>
      </c>
      <c r="I188" s="26" t="s">
        <v>354</v>
      </c>
      <c r="J188" s="26" t="s">
        <v>433</v>
      </c>
      <c r="K188" s="26" t="s">
        <v>569</v>
      </c>
      <c r="L188" s="26" t="s">
        <v>634</v>
      </c>
      <c r="M188" s="26" t="s">
        <v>267</v>
      </c>
      <c r="N188" s="26" t="s">
        <v>635</v>
      </c>
    </row>
    <row r="189" spans="1:14">
      <c r="A189" s="26" t="s">
        <v>59</v>
      </c>
      <c r="B189" s="26" t="s">
        <v>154</v>
      </c>
      <c r="C189" s="26" t="s">
        <v>553</v>
      </c>
      <c r="D189" s="26" t="s">
        <v>636</v>
      </c>
      <c r="E189" s="26" t="s">
        <v>637</v>
      </c>
      <c r="F189" s="26" t="s">
        <v>638</v>
      </c>
      <c r="G189" s="26" t="s">
        <v>282</v>
      </c>
      <c r="H189" s="26" t="s">
        <v>247</v>
      </c>
      <c r="I189" s="26" t="s">
        <v>334</v>
      </c>
      <c r="J189" s="26" t="s">
        <v>444</v>
      </c>
      <c r="K189" s="26" t="s">
        <v>263</v>
      </c>
      <c r="L189" s="26" t="s">
        <v>248</v>
      </c>
      <c r="M189" s="26" t="s">
        <v>279</v>
      </c>
      <c r="N189" s="26" t="s">
        <v>601</v>
      </c>
    </row>
    <row r="190" spans="1:14">
      <c r="A190" s="26" t="s">
        <v>59</v>
      </c>
      <c r="B190" s="26" t="s">
        <v>155</v>
      </c>
      <c r="C190" s="26" t="s">
        <v>498</v>
      </c>
      <c r="D190" s="26" t="s">
        <v>639</v>
      </c>
      <c r="E190" s="26" t="s">
        <v>640</v>
      </c>
      <c r="F190" s="26" t="s">
        <v>641</v>
      </c>
      <c r="G190" s="26" t="s">
        <v>486</v>
      </c>
      <c r="H190" s="26" t="s">
        <v>486</v>
      </c>
      <c r="I190" s="26" t="s">
        <v>341</v>
      </c>
      <c r="J190" s="26" t="s">
        <v>522</v>
      </c>
      <c r="K190" s="26" t="s">
        <v>536</v>
      </c>
      <c r="L190" s="26" t="s">
        <v>527</v>
      </c>
      <c r="M190" s="26" t="s">
        <v>451</v>
      </c>
      <c r="N190" s="26" t="s">
        <v>642</v>
      </c>
    </row>
    <row r="191" spans="1:14">
      <c r="A191" s="26" t="s">
        <v>59</v>
      </c>
      <c r="B191" s="26" t="s">
        <v>156</v>
      </c>
      <c r="C191" s="26" t="s">
        <v>612</v>
      </c>
      <c r="D191" s="26" t="s">
        <v>643</v>
      </c>
      <c r="E191" s="26" t="s">
        <v>644</v>
      </c>
      <c r="F191" s="26" t="s">
        <v>645</v>
      </c>
      <c r="G191" s="26" t="s">
        <v>257</v>
      </c>
      <c r="H191" s="26" t="s">
        <v>575</v>
      </c>
      <c r="I191" s="26" t="s">
        <v>287</v>
      </c>
      <c r="J191" s="26" t="s">
        <v>256</v>
      </c>
      <c r="K191" s="26" t="s">
        <v>558</v>
      </c>
      <c r="L191" s="26" t="s">
        <v>548</v>
      </c>
      <c r="M191" s="26" t="s">
        <v>394</v>
      </c>
      <c r="N191" s="26" t="s">
        <v>261</v>
      </c>
    </row>
    <row r="192" spans="1:14">
      <c r="A192" s="26" t="s">
        <v>59</v>
      </c>
      <c r="B192" s="26" t="s">
        <v>157</v>
      </c>
      <c r="C192" s="26" t="s">
        <v>646</v>
      </c>
      <c r="D192" s="26" t="s">
        <v>643</v>
      </c>
      <c r="E192" s="26" t="s">
        <v>647</v>
      </c>
      <c r="F192" s="26" t="s">
        <v>648</v>
      </c>
      <c r="G192" s="26" t="s">
        <v>526</v>
      </c>
      <c r="H192" s="26" t="s">
        <v>468</v>
      </c>
      <c r="I192" s="26" t="s">
        <v>341</v>
      </c>
      <c r="J192" s="26" t="s">
        <v>388</v>
      </c>
      <c r="K192" s="26" t="s">
        <v>547</v>
      </c>
      <c r="L192" s="26" t="s">
        <v>480</v>
      </c>
      <c r="M192" s="26" t="s">
        <v>267</v>
      </c>
      <c r="N192" s="26" t="s">
        <v>583</v>
      </c>
    </row>
    <row r="193" spans="1:14">
      <c r="A193" s="26" t="s">
        <v>59</v>
      </c>
      <c r="B193" s="26" t="s">
        <v>158</v>
      </c>
      <c r="C193" s="26" t="s">
        <v>649</v>
      </c>
      <c r="D193" s="26" t="s">
        <v>637</v>
      </c>
      <c r="E193" s="26" t="s">
        <v>650</v>
      </c>
      <c r="F193" s="26" t="s">
        <v>651</v>
      </c>
      <c r="G193" s="26" t="s">
        <v>652</v>
      </c>
      <c r="H193" s="26" t="s">
        <v>247</v>
      </c>
      <c r="I193" s="26" t="s">
        <v>368</v>
      </c>
      <c r="J193" s="26" t="s">
        <v>519</v>
      </c>
      <c r="K193" s="26" t="s">
        <v>547</v>
      </c>
      <c r="L193" s="26" t="s">
        <v>634</v>
      </c>
      <c r="M193" s="26" t="s">
        <v>415</v>
      </c>
      <c r="N193" s="26" t="s">
        <v>566</v>
      </c>
    </row>
    <row r="194" spans="1:14">
      <c r="A194" s="26" t="s">
        <v>59</v>
      </c>
      <c r="B194" s="26" t="s">
        <v>159</v>
      </c>
      <c r="C194" s="26" t="s">
        <v>653</v>
      </c>
      <c r="D194" s="26" t="s">
        <v>654</v>
      </c>
      <c r="E194" s="26" t="s">
        <v>655</v>
      </c>
      <c r="F194" s="26" t="s">
        <v>508</v>
      </c>
      <c r="G194" s="26" t="s">
        <v>652</v>
      </c>
      <c r="H194" s="26" t="s">
        <v>282</v>
      </c>
      <c r="I194" s="26" t="s">
        <v>416</v>
      </c>
      <c r="J194" s="26" t="s">
        <v>459</v>
      </c>
      <c r="K194" s="26" t="s">
        <v>263</v>
      </c>
      <c r="L194" s="26" t="s">
        <v>400</v>
      </c>
      <c r="M194" s="26" t="s">
        <v>267</v>
      </c>
      <c r="N194" s="26" t="s">
        <v>258</v>
      </c>
    </row>
    <row r="195" spans="1:14">
      <c r="A195" s="26" t="s">
        <v>59</v>
      </c>
      <c r="B195" s="26" t="s">
        <v>160</v>
      </c>
      <c r="C195" s="26" t="s">
        <v>656</v>
      </c>
      <c r="D195" s="26" t="s">
        <v>657</v>
      </c>
      <c r="E195" s="26" t="s">
        <v>658</v>
      </c>
      <c r="F195" s="26" t="s">
        <v>559</v>
      </c>
      <c r="G195" s="26" t="s">
        <v>522</v>
      </c>
      <c r="H195" s="26" t="s">
        <v>652</v>
      </c>
      <c r="I195" s="26" t="s">
        <v>332</v>
      </c>
      <c r="J195" s="26" t="s">
        <v>388</v>
      </c>
      <c r="K195" s="26" t="s">
        <v>535</v>
      </c>
      <c r="L195" s="26" t="s">
        <v>484</v>
      </c>
      <c r="M195" s="26" t="s">
        <v>279</v>
      </c>
      <c r="N195" s="26" t="s">
        <v>558</v>
      </c>
    </row>
    <row r="196" spans="1:14">
      <c r="A196" s="26" t="s">
        <v>59</v>
      </c>
      <c r="B196" s="26" t="s">
        <v>161</v>
      </c>
      <c r="C196" s="26" t="s">
        <v>659</v>
      </c>
      <c r="D196" s="26" t="s">
        <v>660</v>
      </c>
      <c r="E196" s="26" t="s">
        <v>661</v>
      </c>
      <c r="F196" s="26" t="s">
        <v>662</v>
      </c>
      <c r="G196" s="26" t="s">
        <v>249</v>
      </c>
      <c r="H196" s="26" t="s">
        <v>468</v>
      </c>
      <c r="I196" s="26" t="s">
        <v>271</v>
      </c>
      <c r="J196" s="26" t="s">
        <v>522</v>
      </c>
      <c r="K196" s="26" t="s">
        <v>245</v>
      </c>
      <c r="L196" s="26" t="s">
        <v>562</v>
      </c>
      <c r="M196" s="26" t="s">
        <v>279</v>
      </c>
      <c r="N196" s="26" t="s">
        <v>663</v>
      </c>
    </row>
    <row r="197" spans="1:14">
      <c r="A197" s="26" t="s">
        <v>59</v>
      </c>
      <c r="B197" s="26" t="s">
        <v>162</v>
      </c>
      <c r="C197" s="26" t="s">
        <v>664</v>
      </c>
      <c r="D197" s="26" t="s">
        <v>665</v>
      </c>
      <c r="E197" s="26" t="s">
        <v>666</v>
      </c>
      <c r="F197" s="26" t="s">
        <v>667</v>
      </c>
      <c r="G197" s="26" t="s">
        <v>496</v>
      </c>
      <c r="H197" s="26" t="s">
        <v>493</v>
      </c>
      <c r="I197" s="26" t="s">
        <v>429</v>
      </c>
      <c r="J197" s="26" t="s">
        <v>282</v>
      </c>
      <c r="K197" s="26" t="s">
        <v>547</v>
      </c>
      <c r="L197" s="26" t="s">
        <v>273</v>
      </c>
      <c r="M197" s="26" t="s">
        <v>254</v>
      </c>
      <c r="N197" s="26" t="s">
        <v>642</v>
      </c>
    </row>
    <row r="198" spans="1:14">
      <c r="A198" s="26" t="s">
        <v>59</v>
      </c>
      <c r="B198" s="26" t="s">
        <v>163</v>
      </c>
      <c r="C198" s="26" t="s">
        <v>668</v>
      </c>
      <c r="D198" s="26" t="s">
        <v>669</v>
      </c>
      <c r="E198" s="26" t="s">
        <v>670</v>
      </c>
      <c r="F198" s="26" t="s">
        <v>603</v>
      </c>
      <c r="G198" s="26" t="s">
        <v>247</v>
      </c>
      <c r="H198" s="26" t="s">
        <v>512</v>
      </c>
      <c r="I198" s="26" t="s">
        <v>267</v>
      </c>
      <c r="J198" s="26" t="s">
        <v>486</v>
      </c>
      <c r="K198" s="26" t="s">
        <v>671</v>
      </c>
      <c r="L198" s="26" t="s">
        <v>511</v>
      </c>
      <c r="M198" s="26" t="s">
        <v>388</v>
      </c>
      <c r="N198" s="26" t="s">
        <v>244</v>
      </c>
    </row>
    <row r="199" spans="1:14">
      <c r="A199" s="26" t="s">
        <v>59</v>
      </c>
      <c r="B199" s="26" t="s">
        <v>164</v>
      </c>
      <c r="C199" s="26" t="s">
        <v>672</v>
      </c>
      <c r="D199" s="26" t="s">
        <v>673</v>
      </c>
      <c r="E199" s="26" t="s">
        <v>674</v>
      </c>
      <c r="F199" s="26" t="s">
        <v>606</v>
      </c>
      <c r="G199" s="26" t="s">
        <v>523</v>
      </c>
      <c r="H199" s="26" t="s">
        <v>528</v>
      </c>
      <c r="I199" s="26" t="s">
        <v>267</v>
      </c>
      <c r="J199" s="26" t="s">
        <v>652</v>
      </c>
      <c r="K199" s="26" t="s">
        <v>675</v>
      </c>
      <c r="L199" s="26" t="s">
        <v>563</v>
      </c>
      <c r="M199" s="26" t="s">
        <v>438</v>
      </c>
      <c r="N199" s="26" t="s">
        <v>614</v>
      </c>
    </row>
    <row r="200" spans="1:14">
      <c r="A200" s="26" t="s">
        <v>59</v>
      </c>
      <c r="B200" s="26" t="s">
        <v>165</v>
      </c>
      <c r="C200" s="26" t="s">
        <v>676</v>
      </c>
      <c r="D200" s="26" t="s">
        <v>677</v>
      </c>
      <c r="E200" s="26" t="s">
        <v>678</v>
      </c>
      <c r="F200" s="26" t="s">
        <v>679</v>
      </c>
      <c r="G200" s="26" t="s">
        <v>500</v>
      </c>
      <c r="H200" s="26" t="s">
        <v>490</v>
      </c>
      <c r="I200" s="26" t="s">
        <v>429</v>
      </c>
      <c r="J200" s="26" t="s">
        <v>480</v>
      </c>
      <c r="K200" s="26" t="s">
        <v>544</v>
      </c>
      <c r="L200" s="26" t="s">
        <v>505</v>
      </c>
      <c r="M200" s="26" t="s">
        <v>428</v>
      </c>
      <c r="N200" s="26" t="s">
        <v>244</v>
      </c>
    </row>
    <row r="201" spans="1:14">
      <c r="A201" s="26" t="s">
        <v>59</v>
      </c>
      <c r="B201" s="26" t="s">
        <v>166</v>
      </c>
      <c r="C201" s="26" t="s">
        <v>668</v>
      </c>
      <c r="D201" s="26" t="s">
        <v>680</v>
      </c>
      <c r="E201" s="26" t="s">
        <v>681</v>
      </c>
      <c r="F201" s="26" t="s">
        <v>682</v>
      </c>
      <c r="G201" s="26" t="s">
        <v>463</v>
      </c>
      <c r="H201" s="26" t="s">
        <v>528</v>
      </c>
      <c r="I201" s="26" t="s">
        <v>267</v>
      </c>
      <c r="J201" s="26" t="s">
        <v>490</v>
      </c>
      <c r="K201" s="26" t="s">
        <v>537</v>
      </c>
      <c r="L201" s="26" t="s">
        <v>532</v>
      </c>
      <c r="M201" s="26" t="s">
        <v>469</v>
      </c>
      <c r="N201" s="26" t="s">
        <v>683</v>
      </c>
    </row>
    <row r="202" spans="1:14">
      <c r="A202" s="26" t="s">
        <v>59</v>
      </c>
      <c r="B202" s="26" t="s">
        <v>167</v>
      </c>
      <c r="C202" s="26" t="s">
        <v>684</v>
      </c>
      <c r="D202" s="26" t="s">
        <v>685</v>
      </c>
      <c r="E202" s="26" t="s">
        <v>686</v>
      </c>
      <c r="F202" s="26" t="s">
        <v>687</v>
      </c>
      <c r="G202" s="26" t="s">
        <v>484</v>
      </c>
      <c r="H202" s="26" t="s">
        <v>528</v>
      </c>
      <c r="I202" s="26" t="s">
        <v>259</v>
      </c>
      <c r="J202" s="26" t="s">
        <v>485</v>
      </c>
      <c r="K202" s="26" t="s">
        <v>242</v>
      </c>
      <c r="L202" s="26" t="s">
        <v>569</v>
      </c>
      <c r="M202" s="26" t="s">
        <v>282</v>
      </c>
      <c r="N202" s="26" t="s">
        <v>688</v>
      </c>
    </row>
    <row r="203" spans="1:14">
      <c r="A203" s="26" t="s">
        <v>59</v>
      </c>
      <c r="B203" s="26" t="s">
        <v>168</v>
      </c>
      <c r="C203" s="26" t="s">
        <v>689</v>
      </c>
      <c r="D203" s="26" t="s">
        <v>690</v>
      </c>
      <c r="E203" s="26" t="s">
        <v>691</v>
      </c>
      <c r="F203" s="26" t="s">
        <v>692</v>
      </c>
      <c r="G203" s="26" t="s">
        <v>512</v>
      </c>
      <c r="H203" s="26" t="s">
        <v>505</v>
      </c>
      <c r="I203" s="26" t="s">
        <v>255</v>
      </c>
      <c r="J203" s="26" t="s">
        <v>523</v>
      </c>
      <c r="K203" s="26" t="s">
        <v>547</v>
      </c>
      <c r="L203" s="26" t="s">
        <v>252</v>
      </c>
      <c r="M203" s="26" t="s">
        <v>496</v>
      </c>
      <c r="N203" s="26" t="s">
        <v>693</v>
      </c>
    </row>
    <row r="204" spans="1:14">
      <c r="A204" s="26" t="s">
        <v>59</v>
      </c>
      <c r="B204" s="26" t="s">
        <v>169</v>
      </c>
      <c r="C204" s="26" t="s">
        <v>694</v>
      </c>
      <c r="D204" s="26" t="s">
        <v>690</v>
      </c>
      <c r="E204" s="26" t="s">
        <v>695</v>
      </c>
      <c r="F204" s="26" t="s">
        <v>393</v>
      </c>
      <c r="G204" s="26" t="s">
        <v>247</v>
      </c>
      <c r="H204" s="26" t="s">
        <v>500</v>
      </c>
      <c r="I204" s="26" t="s">
        <v>362</v>
      </c>
      <c r="J204" s="26" t="s">
        <v>575</v>
      </c>
      <c r="K204" s="26" t="s">
        <v>552</v>
      </c>
      <c r="L204" s="26" t="s">
        <v>245</v>
      </c>
      <c r="M204" s="26" t="s">
        <v>268</v>
      </c>
      <c r="N204" s="26" t="s">
        <v>696</v>
      </c>
    </row>
    <row r="205" spans="1:14">
      <c r="A205" s="26" t="s">
        <v>59</v>
      </c>
      <c r="B205" s="26" t="s">
        <v>170</v>
      </c>
      <c r="C205" s="26" t="s">
        <v>697</v>
      </c>
      <c r="D205" s="26" t="s">
        <v>690</v>
      </c>
      <c r="E205" s="26" t="s">
        <v>698</v>
      </c>
      <c r="F205" s="26" t="s">
        <v>699</v>
      </c>
      <c r="G205" s="26" t="s">
        <v>652</v>
      </c>
      <c r="H205" s="26" t="s">
        <v>463</v>
      </c>
      <c r="I205" s="26" t="s">
        <v>439</v>
      </c>
      <c r="J205" s="26" t="s">
        <v>485</v>
      </c>
      <c r="K205" s="26" t="s">
        <v>243</v>
      </c>
      <c r="L205" s="26" t="s">
        <v>527</v>
      </c>
      <c r="M205" s="26" t="s">
        <v>474</v>
      </c>
      <c r="N205" s="26" t="s">
        <v>700</v>
      </c>
    </row>
    <row r="206" spans="1:14">
      <c r="A206" s="26" t="s">
        <v>59</v>
      </c>
      <c r="B206" s="26" t="s">
        <v>171</v>
      </c>
      <c r="C206" s="26" t="s">
        <v>478</v>
      </c>
      <c r="D206" s="26" t="s">
        <v>701</v>
      </c>
      <c r="E206" s="26" t="s">
        <v>702</v>
      </c>
      <c r="F206" s="26" t="s">
        <v>432</v>
      </c>
      <c r="G206" s="26" t="s">
        <v>528</v>
      </c>
      <c r="H206" s="26" t="s">
        <v>506</v>
      </c>
      <c r="I206" s="26" t="s">
        <v>444</v>
      </c>
      <c r="J206" s="26" t="s">
        <v>505</v>
      </c>
      <c r="K206" s="26" t="s">
        <v>703</v>
      </c>
      <c r="L206" s="26" t="s">
        <v>537</v>
      </c>
      <c r="M206" s="26" t="s">
        <v>523</v>
      </c>
      <c r="N206" s="26" t="s">
        <v>704</v>
      </c>
    </row>
    <row r="207" spans="1:14">
      <c r="A207" s="26" t="s">
        <v>59</v>
      </c>
      <c r="B207" s="26" t="s">
        <v>172</v>
      </c>
      <c r="C207" s="26" t="s">
        <v>705</v>
      </c>
      <c r="D207" s="26" t="s">
        <v>706</v>
      </c>
      <c r="E207" s="26" t="s">
        <v>707</v>
      </c>
      <c r="F207" s="26" t="s">
        <v>708</v>
      </c>
      <c r="G207" s="26" t="s">
        <v>247</v>
      </c>
      <c r="H207" s="26" t="s">
        <v>499</v>
      </c>
      <c r="I207" s="26" t="s">
        <v>291</v>
      </c>
      <c r="J207" s="26" t="s">
        <v>400</v>
      </c>
      <c r="K207" s="26" t="s">
        <v>252</v>
      </c>
      <c r="L207" s="26" t="s">
        <v>515</v>
      </c>
      <c r="M207" s="26" t="s">
        <v>247</v>
      </c>
      <c r="N207" s="26" t="s">
        <v>696</v>
      </c>
    </row>
    <row r="208" spans="1:14">
      <c r="A208" s="26" t="s">
        <v>59</v>
      </c>
      <c r="B208" s="26" t="s">
        <v>173</v>
      </c>
      <c r="C208" s="26" t="s">
        <v>709</v>
      </c>
      <c r="D208" s="26" t="s">
        <v>710</v>
      </c>
      <c r="E208" s="26" t="s">
        <v>711</v>
      </c>
      <c r="F208" s="26" t="s">
        <v>706</v>
      </c>
      <c r="G208" s="26" t="s">
        <v>485</v>
      </c>
      <c r="H208" s="26" t="s">
        <v>493</v>
      </c>
      <c r="I208" s="26" t="s">
        <v>433</v>
      </c>
      <c r="J208" s="26" t="s">
        <v>511</v>
      </c>
      <c r="K208" s="26" t="s">
        <v>558</v>
      </c>
      <c r="L208" s="26" t="s">
        <v>515</v>
      </c>
      <c r="M208" s="26" t="s">
        <v>512</v>
      </c>
      <c r="N208" s="26" t="s">
        <v>712</v>
      </c>
    </row>
    <row r="209" spans="1:4">
      <c r="A209" s="26" t="s">
        <v>59</v>
      </c>
    </row>
    <row r="210" spans="1:4">
      <c r="A210" s="25" t="s">
        <v>182</v>
      </c>
    </row>
    <row r="211" spans="1:4">
      <c r="A211" s="26" t="s">
        <v>59</v>
      </c>
      <c r="B211" s="26" t="s">
        <v>175</v>
      </c>
      <c r="C211" s="26" t="s">
        <v>59</v>
      </c>
      <c r="D211" s="26" t="s">
        <v>176</v>
      </c>
    </row>
    <row r="212" spans="1:4">
      <c r="A212" s="26" t="s">
        <v>59</v>
      </c>
      <c r="B212" s="26" t="s">
        <v>238</v>
      </c>
      <c r="C212" s="26" t="s">
        <v>59</v>
      </c>
      <c r="D212" s="26" t="s">
        <v>183</v>
      </c>
    </row>
    <row r="213" spans="1:4">
      <c r="A213" s="26" t="s">
        <v>59</v>
      </c>
      <c r="B213" s="26" t="s">
        <v>59</v>
      </c>
    </row>
    <row r="214" spans="1:4">
      <c r="A214" s="26" t="s">
        <v>59</v>
      </c>
      <c r="B214" s="26" t="s">
        <v>184</v>
      </c>
    </row>
  </sheetData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490B0-DDD6-B345-A60D-1DAF274C2CD1}">
  <dimension ref="A1:K41"/>
  <sheetViews>
    <sheetView topLeftCell="A2" workbookViewId="0">
      <selection sqref="A1:K42"/>
    </sheetView>
  </sheetViews>
  <sheetFormatPr baseColWidth="10" defaultRowHeight="16"/>
  <sheetData>
    <row r="1" spans="1:11" ht="17" thickBot="1"/>
    <row r="2" spans="1:11" ht="38" thickBot="1">
      <c r="A2" s="45" t="s">
        <v>713</v>
      </c>
      <c r="B2" s="46" t="s">
        <v>714</v>
      </c>
      <c r="C2" s="46" t="s">
        <v>715</v>
      </c>
    </row>
    <row r="3" spans="1:11" ht="18" thickBot="1">
      <c r="A3" s="35" t="s">
        <v>716</v>
      </c>
      <c r="B3" s="31" t="s">
        <v>717</v>
      </c>
      <c r="C3" s="31">
        <v>713</v>
      </c>
    </row>
    <row r="4" spans="1:11" ht="18" thickBot="1">
      <c r="A4" s="35"/>
      <c r="B4" s="31" t="s">
        <v>718</v>
      </c>
      <c r="C4" s="31">
        <v>810</v>
      </c>
    </row>
    <row r="5" spans="1:11" ht="18" thickBot="1">
      <c r="A5" s="35"/>
      <c r="B5" s="31" t="s">
        <v>719</v>
      </c>
      <c r="C5" s="31">
        <v>851</v>
      </c>
    </row>
    <row r="6" spans="1:11" ht="18" thickBot="1">
      <c r="A6" s="35"/>
      <c r="B6" s="31" t="s">
        <v>720</v>
      </c>
      <c r="C6" s="31">
        <v>760</v>
      </c>
      <c r="G6" t="s">
        <v>15</v>
      </c>
      <c r="H6" t="s">
        <v>24</v>
      </c>
      <c r="J6" t="s">
        <v>721</v>
      </c>
      <c r="K6" t="s">
        <v>722</v>
      </c>
    </row>
    <row r="7" spans="1:11" ht="18" thickBot="1">
      <c r="A7" s="35"/>
      <c r="B7" s="31" t="s">
        <v>723</v>
      </c>
      <c r="C7" s="31">
        <v>680</v>
      </c>
    </row>
    <row r="8" spans="1:11" ht="17" thickBot="1">
      <c r="A8" s="35"/>
      <c r="B8" s="31"/>
      <c r="C8" s="31"/>
      <c r="F8" t="s">
        <v>724</v>
      </c>
      <c r="G8">
        <v>0</v>
      </c>
      <c r="H8">
        <v>0</v>
      </c>
      <c r="I8">
        <v>0</v>
      </c>
    </row>
    <row r="9" spans="1:11" ht="35" thickBot="1">
      <c r="A9" s="35" t="s">
        <v>725</v>
      </c>
      <c r="B9" s="31" t="s">
        <v>726</v>
      </c>
      <c r="C9" s="31">
        <v>280</v>
      </c>
      <c r="F9" t="s">
        <v>727</v>
      </c>
      <c r="G9">
        <v>8</v>
      </c>
      <c r="H9" s="47">
        <v>8.5399999999999991</v>
      </c>
    </row>
    <row r="10" spans="1:11" ht="18" thickBot="1">
      <c r="A10" s="35"/>
      <c r="B10" s="31" t="s">
        <v>728</v>
      </c>
      <c r="C10" s="31">
        <v>270</v>
      </c>
      <c r="F10" t="s">
        <v>729</v>
      </c>
      <c r="G10">
        <f>AVERAGE(C9:C13)</f>
        <v>235</v>
      </c>
      <c r="H10">
        <f>STDEV(C9:C13)</f>
        <v>40.620192023179804</v>
      </c>
      <c r="K10">
        <f>TTEST(C9:C13,F16:F19,2,3)</f>
        <v>1.4201688035824547E-4</v>
      </c>
    </row>
    <row r="11" spans="1:11" ht="18" thickBot="1">
      <c r="A11" s="35"/>
      <c r="B11" s="31" t="s">
        <v>730</v>
      </c>
      <c r="C11" s="31">
        <v>220</v>
      </c>
      <c r="F11" t="s">
        <v>731</v>
      </c>
      <c r="G11">
        <f>AVERAGE(C15:C19)</f>
        <v>33.4</v>
      </c>
      <c r="H11">
        <f>STDEV(C15:C19)</f>
        <v>18.915602025840997</v>
      </c>
      <c r="J11">
        <f>_xlfn.T.TEST(C10:C14,C16:C20,2,1)</f>
        <v>2.1288804771149661E-3</v>
      </c>
      <c r="K11">
        <f>TTEST(C15:C19,F16:F19,2,3)</f>
        <v>3.7754352835019767E-2</v>
      </c>
    </row>
    <row r="12" spans="1:11" ht="18" thickBot="1">
      <c r="A12" s="35"/>
      <c r="B12" s="31" t="s">
        <v>732</v>
      </c>
      <c r="C12" s="31">
        <v>180</v>
      </c>
      <c r="F12" t="s">
        <v>733</v>
      </c>
      <c r="G12">
        <f>AVERAGE(C21:C25)</f>
        <v>137.19999999999999</v>
      </c>
      <c r="H12">
        <f>STDEV(C21:C25)</f>
        <v>20.079840636817831</v>
      </c>
      <c r="J12">
        <f>_xlfn.T.TEST(C9:C13,C21:C25,2,1)</f>
        <v>2.1075594063516938E-2</v>
      </c>
      <c r="K12">
        <f>TTEST(C21:C25,F16:F19,2,3)</f>
        <v>2.0763848878091654E-5</v>
      </c>
    </row>
    <row r="13" spans="1:11" ht="18" thickBot="1">
      <c r="A13" s="35"/>
      <c r="B13" s="31" t="s">
        <v>734</v>
      </c>
      <c r="C13" s="31">
        <v>225</v>
      </c>
      <c r="F13" t="s">
        <v>735</v>
      </c>
      <c r="G13">
        <f>AVERAGE(C27:C31)</f>
        <v>2.6</v>
      </c>
      <c r="H13">
        <f>STDEV(C27:C31)</f>
        <v>4.2190046219457971</v>
      </c>
      <c r="J13">
        <f>_xlfn.T.TEST(C9:C13,C27:C31,2,1)</f>
        <v>2.2885200678356344E-4</v>
      </c>
      <c r="K13">
        <f>TTEST(C27:C31,F16:F19,2,3)</f>
        <v>0.30865916446934044</v>
      </c>
    </row>
    <row r="14" spans="1:11" ht="17" thickBot="1">
      <c r="A14" s="35"/>
      <c r="B14" s="31"/>
      <c r="C14" s="31"/>
    </row>
    <row r="15" spans="1:11" ht="35" thickBot="1">
      <c r="A15" s="35" t="s">
        <v>736</v>
      </c>
      <c r="B15" s="31" t="s">
        <v>737</v>
      </c>
      <c r="C15" s="31">
        <v>66</v>
      </c>
    </row>
    <row r="16" spans="1:11" ht="18" thickBot="1">
      <c r="A16" s="35"/>
      <c r="B16" s="31" t="s">
        <v>738</v>
      </c>
      <c r="C16" s="31">
        <v>18</v>
      </c>
      <c r="E16" t="s">
        <v>739</v>
      </c>
      <c r="F16" s="48">
        <v>20</v>
      </c>
    </row>
    <row r="17" spans="1:6" ht="18" thickBot="1">
      <c r="A17" s="35"/>
      <c r="B17" s="31" t="s">
        <v>740</v>
      </c>
      <c r="C17" s="31">
        <v>27</v>
      </c>
      <c r="F17" s="48">
        <v>3</v>
      </c>
    </row>
    <row r="18" spans="1:6" ht="18" thickBot="1">
      <c r="A18" s="35"/>
      <c r="B18" s="31" t="s">
        <v>741</v>
      </c>
      <c r="C18" s="31">
        <v>24</v>
      </c>
      <c r="F18" s="48">
        <v>1</v>
      </c>
    </row>
    <row r="19" spans="1:6" ht="18" thickBot="1">
      <c r="A19" s="35"/>
      <c r="B19" s="31" t="s">
        <v>742</v>
      </c>
      <c r="C19" s="31">
        <v>32</v>
      </c>
      <c r="F19" s="48">
        <v>8</v>
      </c>
    </row>
    <row r="20" spans="1:6" ht="17" thickBot="1">
      <c r="A20" s="35"/>
      <c r="B20" s="31"/>
      <c r="C20" s="31"/>
    </row>
    <row r="21" spans="1:6" ht="35" thickBot="1">
      <c r="A21" s="35" t="s">
        <v>743</v>
      </c>
      <c r="B21" s="31" t="s">
        <v>744</v>
      </c>
      <c r="C21" s="31">
        <v>120</v>
      </c>
    </row>
    <row r="22" spans="1:6" ht="18" thickBot="1">
      <c r="A22" s="35"/>
      <c r="B22" s="31" t="s">
        <v>745</v>
      </c>
      <c r="C22" s="31">
        <v>112</v>
      </c>
    </row>
    <row r="23" spans="1:6" ht="18" thickBot="1">
      <c r="A23" s="35"/>
      <c r="B23" s="31" t="s">
        <v>746</v>
      </c>
      <c r="C23" s="31">
        <v>156</v>
      </c>
    </row>
    <row r="24" spans="1:6" ht="18" thickBot="1">
      <c r="A24" s="35"/>
      <c r="B24" s="31" t="s">
        <v>747</v>
      </c>
      <c r="C24" s="31">
        <v>154</v>
      </c>
    </row>
    <row r="25" spans="1:6" ht="18" thickBot="1">
      <c r="A25" s="35"/>
      <c r="B25" s="31" t="s">
        <v>748</v>
      </c>
      <c r="C25" s="31">
        <v>144</v>
      </c>
    </row>
    <row r="26" spans="1:6" ht="17" thickBot="1">
      <c r="A26" s="35"/>
      <c r="B26" s="31"/>
      <c r="C26" s="31"/>
    </row>
    <row r="27" spans="1:6" ht="35" thickBot="1">
      <c r="A27" s="35" t="s">
        <v>749</v>
      </c>
      <c r="B27" s="31" t="s">
        <v>750</v>
      </c>
      <c r="C27" s="31">
        <v>2</v>
      </c>
    </row>
    <row r="28" spans="1:6" ht="18" thickBot="1">
      <c r="A28" s="35"/>
      <c r="B28" s="31" t="s">
        <v>751</v>
      </c>
      <c r="C28" s="31">
        <v>0</v>
      </c>
    </row>
    <row r="29" spans="1:6" ht="18" thickBot="1">
      <c r="A29" s="35"/>
      <c r="B29" s="31" t="s">
        <v>752</v>
      </c>
      <c r="C29" s="31">
        <v>10</v>
      </c>
    </row>
    <row r="30" spans="1:6" ht="18" thickBot="1">
      <c r="A30" s="35"/>
      <c r="B30" s="31" t="s">
        <v>753</v>
      </c>
      <c r="C30" s="31">
        <v>0</v>
      </c>
    </row>
    <row r="31" spans="1:6" ht="18" thickBot="1">
      <c r="A31" s="35"/>
      <c r="B31" s="31" t="s">
        <v>754</v>
      </c>
      <c r="C31" s="31">
        <v>1</v>
      </c>
    </row>
    <row r="34" spans="1:3" ht="17" thickBot="1"/>
    <row r="35" spans="1:3" ht="18" thickBot="1">
      <c r="A35" s="49" t="s">
        <v>755</v>
      </c>
      <c r="B35" s="29" t="s">
        <v>756</v>
      </c>
      <c r="C35">
        <v>20</v>
      </c>
    </row>
    <row r="36" spans="1:3" ht="18" thickBot="1">
      <c r="A36" s="50" t="s">
        <v>757</v>
      </c>
      <c r="B36" s="31" t="s">
        <v>758</v>
      </c>
      <c r="C36">
        <v>3</v>
      </c>
    </row>
    <row r="37" spans="1:3" ht="18" thickBot="1">
      <c r="A37" s="50" t="s">
        <v>759</v>
      </c>
      <c r="B37" s="31" t="s">
        <v>760</v>
      </c>
      <c r="C37">
        <v>1</v>
      </c>
    </row>
    <row r="38" spans="1:3" ht="18" thickBot="1">
      <c r="A38" s="50" t="s">
        <v>761</v>
      </c>
      <c r="B38" s="31" t="s">
        <v>762</v>
      </c>
      <c r="C38">
        <v>8</v>
      </c>
    </row>
    <row r="40" spans="1:3">
      <c r="C40">
        <f>AVERAGE(C35:C38)</f>
        <v>8</v>
      </c>
    </row>
    <row r="41" spans="1:3">
      <c r="C41">
        <f>STDEV(C35:C38)</f>
        <v>8.5244745683629475</v>
      </c>
    </row>
  </sheetData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465F3-8252-0E48-A9CA-72F568B3269A}">
  <dimension ref="B2:O64"/>
  <sheetViews>
    <sheetView topLeftCell="A10" workbookViewId="0">
      <selection sqref="A1:O65"/>
    </sheetView>
  </sheetViews>
  <sheetFormatPr baseColWidth="10" defaultRowHeight="16"/>
  <sheetData>
    <row r="2" spans="2:14">
      <c r="G2" t="s">
        <v>215</v>
      </c>
      <c r="H2">
        <v>256.60000000000002</v>
      </c>
      <c r="I2">
        <v>132.5</v>
      </c>
    </row>
    <row r="4" spans="2:14">
      <c r="G4" t="s">
        <v>37</v>
      </c>
      <c r="H4">
        <v>405.82933999999995</v>
      </c>
      <c r="I4">
        <v>129.76958117289297</v>
      </c>
    </row>
    <row r="5" spans="2:14">
      <c r="G5" t="s">
        <v>211</v>
      </c>
      <c r="H5">
        <v>541.23172</v>
      </c>
      <c r="I5">
        <v>124.1424985403344</v>
      </c>
    </row>
    <row r="6" spans="2:14" ht="17" thickBot="1">
      <c r="G6" t="s">
        <v>212</v>
      </c>
      <c r="H6">
        <v>103.373164</v>
      </c>
      <c r="I6">
        <v>67.818390146828406</v>
      </c>
    </row>
    <row r="7" spans="2:14" ht="18" thickBot="1">
      <c r="B7" s="49"/>
      <c r="C7" s="51"/>
      <c r="D7" s="46" t="s">
        <v>763</v>
      </c>
      <c r="G7" t="s">
        <v>213</v>
      </c>
      <c r="H7">
        <v>137.237234</v>
      </c>
      <c r="I7">
        <v>79.697525082931449</v>
      </c>
    </row>
    <row r="8" spans="2:14" ht="17" thickBot="1">
      <c r="B8" s="50"/>
      <c r="C8" s="52"/>
      <c r="D8" s="52"/>
    </row>
    <row r="9" spans="2:14" ht="17" thickBot="1">
      <c r="B9" s="53" t="s">
        <v>11</v>
      </c>
      <c r="C9" s="54">
        <v>1</v>
      </c>
      <c r="D9" s="54">
        <v>338.5059</v>
      </c>
      <c r="G9" t="s">
        <v>724</v>
      </c>
      <c r="H9">
        <v>51.58223944444444</v>
      </c>
      <c r="I9">
        <v>21.686063791109213</v>
      </c>
    </row>
    <row r="10" spans="2:14" ht="17" thickBot="1">
      <c r="B10" s="55"/>
      <c r="C10" s="54">
        <v>2</v>
      </c>
      <c r="D10" s="54">
        <v>309.3639</v>
      </c>
      <c r="G10" t="s">
        <v>727</v>
      </c>
      <c r="H10">
        <v>90.123433888888897</v>
      </c>
      <c r="I10">
        <v>60.576409214198293</v>
      </c>
    </row>
    <row r="11" spans="2:14" ht="17" thickBot="1">
      <c r="B11" s="55"/>
      <c r="C11" s="54">
        <v>3</v>
      </c>
      <c r="D11" s="54">
        <v>548.70609999999999</v>
      </c>
      <c r="G11" t="s">
        <v>729</v>
      </c>
      <c r="H11">
        <v>1210.4183800000001</v>
      </c>
      <c r="I11">
        <v>235.20870733376745</v>
      </c>
      <c r="L11" t="s">
        <v>37</v>
      </c>
      <c r="M11">
        <v>256.60000000000002</v>
      </c>
      <c r="N11">
        <v>132.5</v>
      </c>
    </row>
    <row r="12" spans="2:14" ht="17" thickBot="1">
      <c r="B12" s="55"/>
      <c r="C12" s="54">
        <v>4</v>
      </c>
      <c r="D12" s="54">
        <v>288.0471</v>
      </c>
      <c r="G12" t="s">
        <v>731</v>
      </c>
      <c r="H12">
        <v>1286.6734000000001</v>
      </c>
      <c r="I12">
        <v>326.01997716213657</v>
      </c>
      <c r="J12">
        <f>H12*100/H11</f>
        <v>106.29988946466594</v>
      </c>
      <c r="K12">
        <f>100-J12</f>
        <v>-6.299889464665938</v>
      </c>
    </row>
    <row r="13" spans="2:14" ht="17" thickBot="1">
      <c r="B13" s="55"/>
      <c r="C13" s="54">
        <v>5</v>
      </c>
      <c r="D13" s="54">
        <v>544.52369999999996</v>
      </c>
      <c r="E13">
        <f>AVERAGE(D9:D13)</f>
        <v>405.82933999999995</v>
      </c>
      <c r="F13">
        <f>STDEV(D9:D13)</f>
        <v>129.76958117289297</v>
      </c>
      <c r="G13" t="s">
        <v>733</v>
      </c>
      <c r="H13">
        <v>115.62357799999999</v>
      </c>
      <c r="I13">
        <v>61.751247814156152</v>
      </c>
      <c r="J13">
        <f>H13*100/H11</f>
        <v>9.5523646955856698</v>
      </c>
      <c r="K13">
        <f t="shared" ref="K13:K14" si="0">100-J13</f>
        <v>90.447635304414334</v>
      </c>
    </row>
    <row r="14" spans="2:14" ht="17" thickBot="1">
      <c r="B14" s="56"/>
      <c r="C14" s="52"/>
      <c r="D14" s="52"/>
      <c r="G14" t="s">
        <v>735</v>
      </c>
      <c r="H14">
        <v>132.89292</v>
      </c>
      <c r="I14">
        <v>117.25679531238583</v>
      </c>
      <c r="J14">
        <f>H14*100/H11</f>
        <v>10.979089725983837</v>
      </c>
      <c r="K14">
        <f t="shared" si="0"/>
        <v>89.02091027401616</v>
      </c>
    </row>
    <row r="15" spans="2:14" ht="17" thickBot="1">
      <c r="B15" s="56"/>
      <c r="C15" s="52"/>
      <c r="D15" s="52"/>
    </row>
    <row r="16" spans="2:14" ht="17" thickBot="1">
      <c r="B16" s="53" t="s">
        <v>205</v>
      </c>
      <c r="C16" s="54">
        <v>1</v>
      </c>
      <c r="D16" s="54">
        <v>478.8193</v>
      </c>
    </row>
    <row r="17" spans="2:6" ht="17" thickBot="1">
      <c r="B17" s="55"/>
      <c r="C17" s="54">
        <v>2</v>
      </c>
      <c r="D17" s="54">
        <v>443.47109999999998</v>
      </c>
    </row>
    <row r="18" spans="2:6" ht="17" thickBot="1">
      <c r="B18" s="55"/>
      <c r="C18" s="54">
        <v>3</v>
      </c>
      <c r="D18" s="54">
        <v>735.29579999999999</v>
      </c>
    </row>
    <row r="19" spans="2:6" ht="17" thickBot="1">
      <c r="B19" s="55"/>
      <c r="C19" s="54">
        <v>4</v>
      </c>
      <c r="D19" s="54">
        <v>453.72480000000002</v>
      </c>
    </row>
    <row r="20" spans="2:6" ht="17" thickBot="1">
      <c r="B20" s="55"/>
      <c r="C20" s="54">
        <v>5</v>
      </c>
      <c r="D20" s="54">
        <v>594.84760000000006</v>
      </c>
      <c r="E20">
        <f>AVERAGE(D16:D20)</f>
        <v>541.23172</v>
      </c>
      <c r="F20">
        <f>STDEV(D16:D20)</f>
        <v>124.1424985403344</v>
      </c>
    </row>
    <row r="21" spans="2:6" ht="17" thickBot="1">
      <c r="B21" s="56"/>
      <c r="C21" s="52"/>
      <c r="D21" s="52"/>
    </row>
    <row r="22" spans="2:6" ht="17" thickBot="1">
      <c r="B22" s="56"/>
      <c r="C22" s="52"/>
      <c r="D22" s="52"/>
    </row>
    <row r="23" spans="2:6" ht="17" thickBot="1">
      <c r="B23" s="53" t="s">
        <v>206</v>
      </c>
      <c r="C23" s="54">
        <v>1</v>
      </c>
      <c r="D23" s="54">
        <v>59.63317</v>
      </c>
    </row>
    <row r="24" spans="2:6" ht="17" thickBot="1">
      <c r="B24" s="55"/>
      <c r="C24" s="54">
        <v>2</v>
      </c>
      <c r="D24" s="54">
        <v>115.6236</v>
      </c>
    </row>
    <row r="25" spans="2:6" ht="17" thickBot="1">
      <c r="B25" s="55"/>
      <c r="C25" s="54">
        <v>3</v>
      </c>
      <c r="D25" s="54">
        <v>39.93533</v>
      </c>
    </row>
    <row r="26" spans="2:6" ht="17" thickBot="1">
      <c r="B26" s="55"/>
      <c r="C26" s="54">
        <v>4</v>
      </c>
      <c r="D26" s="54">
        <v>213.30330000000001</v>
      </c>
    </row>
    <row r="27" spans="2:6" ht="17" thickBot="1">
      <c r="B27" s="55"/>
      <c r="C27" s="54">
        <v>5</v>
      </c>
      <c r="D27" s="54">
        <v>88.370419999999996</v>
      </c>
      <c r="E27">
        <f>AVERAGE(D23:D27)</f>
        <v>103.373164</v>
      </c>
      <c r="F27">
        <f>STDEV(D23:D27)</f>
        <v>67.818390146828406</v>
      </c>
    </row>
    <row r="28" spans="2:6" ht="17" thickBot="1">
      <c r="B28" s="56"/>
      <c r="C28" s="52"/>
      <c r="D28" s="52"/>
    </row>
    <row r="29" spans="2:6" ht="17" thickBot="1">
      <c r="B29" s="56"/>
      <c r="C29" s="52"/>
      <c r="D29" s="52"/>
    </row>
    <row r="30" spans="2:6" ht="17" thickBot="1">
      <c r="B30" s="53" t="s">
        <v>207</v>
      </c>
      <c r="C30" s="54">
        <v>1</v>
      </c>
      <c r="D30" s="54">
        <v>89.989419999999996</v>
      </c>
    </row>
    <row r="31" spans="2:6" ht="17" thickBot="1">
      <c r="B31" s="55"/>
      <c r="C31" s="54">
        <v>2</v>
      </c>
      <c r="D31" s="54">
        <v>221.93790000000001</v>
      </c>
    </row>
    <row r="32" spans="2:6" ht="17" thickBot="1">
      <c r="B32" s="55"/>
      <c r="C32" s="54">
        <v>3</v>
      </c>
      <c r="D32" s="54">
        <v>55.99042</v>
      </c>
    </row>
    <row r="33" spans="2:15" ht="17" thickBot="1">
      <c r="B33" s="55"/>
      <c r="C33" s="54">
        <v>4</v>
      </c>
      <c r="D33" s="54">
        <v>224.0966</v>
      </c>
    </row>
    <row r="34" spans="2:15" ht="17" thickBot="1">
      <c r="B34" s="55"/>
      <c r="C34" s="54">
        <v>5</v>
      </c>
      <c r="D34" s="54">
        <v>94.17183</v>
      </c>
      <c r="E34">
        <f>AVERAGE(D30:D34)</f>
        <v>137.237234</v>
      </c>
      <c r="F34">
        <f>STDEV(D30:D34)</f>
        <v>79.697525082931449</v>
      </c>
    </row>
    <row r="35" spans="2:15" ht="17" thickBot="1">
      <c r="B35" s="56"/>
      <c r="C35" s="52"/>
      <c r="D35" s="52"/>
    </row>
    <row r="36" spans="2:15" ht="17" thickBot="1">
      <c r="B36" s="53" t="s">
        <v>9</v>
      </c>
      <c r="C36" s="54">
        <v>1</v>
      </c>
      <c r="D36" s="54">
        <v>1527.527</v>
      </c>
    </row>
    <row r="37" spans="2:15" ht="17" thickBot="1">
      <c r="B37" s="55"/>
      <c r="C37" s="54">
        <v>2</v>
      </c>
      <c r="D37" s="54">
        <v>1131.2760000000001</v>
      </c>
      <c r="K37" t="s">
        <v>764</v>
      </c>
    </row>
    <row r="38" spans="2:15" ht="17" thickBot="1">
      <c r="B38" s="55"/>
      <c r="C38" s="54">
        <v>3</v>
      </c>
      <c r="D38" s="54">
        <v>944.01189999999997</v>
      </c>
      <c r="H38" t="s">
        <v>765</v>
      </c>
    </row>
    <row r="39" spans="2:15" ht="17" thickBot="1">
      <c r="B39" s="55"/>
      <c r="C39" s="54">
        <v>4</v>
      </c>
      <c r="D39" s="54">
        <v>1371.4280000000001</v>
      </c>
      <c r="K39" t="s">
        <v>766</v>
      </c>
      <c r="L39">
        <v>36.876322777777773</v>
      </c>
      <c r="N39" t="s">
        <v>755</v>
      </c>
      <c r="O39">
        <v>63.589822777777776</v>
      </c>
    </row>
    <row r="40" spans="2:15" ht="17" thickBot="1">
      <c r="B40" s="55"/>
      <c r="C40" s="54">
        <v>5</v>
      </c>
      <c r="D40" s="54">
        <v>1077.8489999999999</v>
      </c>
      <c r="E40">
        <f>AVERAGE(D36:D40)</f>
        <v>1210.4183800000001</v>
      </c>
      <c r="F40">
        <f>STDEV(D36:D40)</f>
        <v>235.20870733376745</v>
      </c>
      <c r="K40" t="s">
        <v>767</v>
      </c>
      <c r="L40">
        <v>29.141100555555553</v>
      </c>
      <c r="N40" t="s">
        <v>757</v>
      </c>
      <c r="O40">
        <v>74.203267222222223</v>
      </c>
    </row>
    <row r="41" spans="2:15" ht="17" thickBot="1">
      <c r="B41" s="56"/>
      <c r="C41" s="52"/>
      <c r="D41" s="52"/>
      <c r="K41" t="s">
        <v>768</v>
      </c>
      <c r="L41">
        <v>70.875322777777782</v>
      </c>
      <c r="N41" t="s">
        <v>759</v>
      </c>
      <c r="O41">
        <v>43.712100555555558</v>
      </c>
    </row>
    <row r="42" spans="2:15" ht="17" thickBot="1">
      <c r="B42" s="56"/>
      <c r="C42" s="52"/>
      <c r="D42" s="52"/>
      <c r="K42" t="s">
        <v>769</v>
      </c>
      <c r="L42">
        <v>69.436211666666665</v>
      </c>
      <c r="N42" t="s">
        <v>761</v>
      </c>
      <c r="O42">
        <v>178.98854500000002</v>
      </c>
    </row>
    <row r="43" spans="2:15" ht="17" thickBot="1">
      <c r="B43" s="53" t="s">
        <v>199</v>
      </c>
      <c r="C43" s="54">
        <v>1</v>
      </c>
      <c r="D43" s="54">
        <v>1062.739</v>
      </c>
      <c r="L43">
        <f>AVERAGE(L39:L42)</f>
        <v>51.58223944444444</v>
      </c>
      <c r="O43">
        <f>AVERAGE(O39:O42)</f>
        <v>90.123433888888897</v>
      </c>
    </row>
    <row r="44" spans="2:15" ht="17" thickBot="1">
      <c r="B44" s="55"/>
      <c r="C44" s="54">
        <v>2</v>
      </c>
      <c r="D44" s="54">
        <v>1840.2629999999999</v>
      </c>
      <c r="L44">
        <f>STDEV(L39:L42)</f>
        <v>21.686063791109213</v>
      </c>
      <c r="O44">
        <f>STDEV(O39:O42)</f>
        <v>60.576409214198293</v>
      </c>
    </row>
    <row r="45" spans="2:15" ht="17" thickBot="1">
      <c r="B45" s="55"/>
      <c r="C45" s="54">
        <v>3</v>
      </c>
      <c r="D45" s="54">
        <v>1170.807</v>
      </c>
    </row>
    <row r="46" spans="2:15" ht="17" thickBot="1">
      <c r="B46" s="55"/>
      <c r="C46" s="54">
        <v>4</v>
      </c>
      <c r="D46" s="54">
        <v>1052.7550000000001</v>
      </c>
    </row>
    <row r="47" spans="2:15" ht="17" thickBot="1">
      <c r="B47" s="55"/>
      <c r="C47" s="54">
        <v>5</v>
      </c>
      <c r="D47" s="54">
        <v>1306.8030000000001</v>
      </c>
      <c r="E47">
        <f>AVERAGE(D43:D47)</f>
        <v>1286.6734000000001</v>
      </c>
      <c r="F47">
        <f>STDEV(D43:D47)</f>
        <v>326.01997716213657</v>
      </c>
    </row>
    <row r="48" spans="2:15" ht="17" thickBot="1">
      <c r="B48" s="56"/>
      <c r="C48" s="52"/>
      <c r="D48" s="52"/>
    </row>
    <row r="49" spans="2:8" ht="18" thickBot="1">
      <c r="B49" s="56"/>
      <c r="C49" s="52"/>
      <c r="D49" s="57" t="s">
        <v>763</v>
      </c>
      <c r="H49">
        <f>_xlfn.T.TEST(D36:D40,D43:D47,2,1)</f>
        <v>0.73672670230047888</v>
      </c>
    </row>
    <row r="50" spans="2:8" ht="17" thickBot="1">
      <c r="B50" s="56"/>
      <c r="C50" s="52"/>
      <c r="D50" s="52"/>
    </row>
    <row r="51" spans="2:8" ht="17" thickBot="1">
      <c r="B51" s="53" t="s">
        <v>200</v>
      </c>
      <c r="C51" s="54">
        <v>1</v>
      </c>
      <c r="D51" s="54">
        <v>87.695830000000001</v>
      </c>
    </row>
    <row r="52" spans="2:8" ht="17" thickBot="1">
      <c r="B52" s="55"/>
      <c r="C52" s="54">
        <v>2</v>
      </c>
      <c r="D52" s="54">
        <v>51.673079999999999</v>
      </c>
    </row>
    <row r="53" spans="2:8" ht="17" thickBot="1">
      <c r="B53" s="55"/>
      <c r="C53" s="54">
        <v>3</v>
      </c>
      <c r="D53" s="54">
        <v>132.2183</v>
      </c>
    </row>
    <row r="54" spans="2:8" ht="17" thickBot="1">
      <c r="B54" s="55"/>
      <c r="C54" s="54">
        <v>4</v>
      </c>
      <c r="D54" s="54">
        <v>213.57310000000001</v>
      </c>
    </row>
    <row r="55" spans="2:8" ht="17" thickBot="1">
      <c r="B55" s="55"/>
      <c r="C55" s="54">
        <v>5</v>
      </c>
      <c r="D55" s="54">
        <v>92.957579999999993</v>
      </c>
      <c r="E55">
        <f>AVERAGE(D51:D55)</f>
        <v>115.62357799999999</v>
      </c>
      <c r="F55">
        <f>STDEV(D51:D55)</f>
        <v>61.751247814156152</v>
      </c>
    </row>
    <row r="56" spans="2:8" ht="17" thickBot="1">
      <c r="B56" s="56"/>
      <c r="C56" s="52"/>
      <c r="D56" s="52"/>
    </row>
    <row r="57" spans="2:8" ht="17" thickBot="1">
      <c r="B57" s="56"/>
      <c r="C57" s="52"/>
      <c r="D57" s="52"/>
      <c r="H57">
        <f>_xlfn.T.TEST(D36:D40,D51:D55,2,1)</f>
        <v>4.5685122056558856E-4</v>
      </c>
    </row>
    <row r="58" spans="2:8" ht="17" thickBot="1">
      <c r="B58" s="53" t="s">
        <v>201</v>
      </c>
      <c r="C58" s="54">
        <v>1</v>
      </c>
      <c r="D58" s="54">
        <v>143.14660000000001</v>
      </c>
    </row>
    <row r="59" spans="2:8" ht="17" thickBot="1">
      <c r="B59" s="55"/>
      <c r="C59" s="54">
        <v>2</v>
      </c>
      <c r="D59" s="54">
        <v>320.4271</v>
      </c>
    </row>
    <row r="60" spans="2:8" ht="17" thickBot="1">
      <c r="B60" s="55"/>
      <c r="C60" s="54">
        <v>3</v>
      </c>
      <c r="D60" s="54">
        <v>34.403750000000002</v>
      </c>
    </row>
    <row r="61" spans="2:8" ht="17" thickBot="1">
      <c r="B61" s="55"/>
      <c r="C61" s="54">
        <v>4</v>
      </c>
      <c r="D61" s="54">
        <v>133.70240000000001</v>
      </c>
    </row>
    <row r="62" spans="2:8" ht="17" thickBot="1">
      <c r="B62" s="55"/>
      <c r="C62" s="54">
        <v>5</v>
      </c>
      <c r="D62" s="54">
        <v>32.784750000000003</v>
      </c>
      <c r="E62">
        <f>AVERAGE(D58:D62)</f>
        <v>132.89292</v>
      </c>
      <c r="F62">
        <f>STDEV(D58:D62)</f>
        <v>117.25679531238583</v>
      </c>
    </row>
    <row r="64" spans="2:8">
      <c r="H64">
        <f>_xlfn.T.TEST(D36:D40,D58:D62,2,1)</f>
        <v>5.070031463176402E-4</v>
      </c>
    </row>
  </sheetData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6C5A0-782E-D342-A85A-C2B5D3E04A66}">
  <dimension ref="A1:AA38"/>
  <sheetViews>
    <sheetView tabSelected="1" topLeftCell="A33" workbookViewId="0">
      <selection sqref="A1:AB38"/>
    </sheetView>
  </sheetViews>
  <sheetFormatPr baseColWidth="10" defaultRowHeight="16"/>
  <sheetData>
    <row r="1" spans="1:27">
      <c r="B1" s="13" t="s">
        <v>770</v>
      </c>
      <c r="C1" s="13"/>
      <c r="D1" s="13"/>
      <c r="E1" s="13"/>
      <c r="F1" s="13"/>
      <c r="G1" s="13"/>
      <c r="H1" s="13"/>
      <c r="I1" s="13"/>
      <c r="J1" s="13"/>
    </row>
    <row r="2" spans="1:27">
      <c r="C2" s="13"/>
      <c r="D2" s="13"/>
      <c r="E2" s="13"/>
      <c r="F2" s="13"/>
      <c r="G2" s="13"/>
      <c r="H2" s="58"/>
      <c r="I2" s="58"/>
      <c r="J2" s="58"/>
      <c r="L2" s="58" t="s">
        <v>771</v>
      </c>
    </row>
    <row r="3" spans="1:27">
      <c r="C3" s="16" t="s">
        <v>772</v>
      </c>
      <c r="D3" s="59" t="s">
        <v>773</v>
      </c>
      <c r="E3" s="60" t="s">
        <v>774</v>
      </c>
      <c r="F3" s="59" t="s">
        <v>775</v>
      </c>
      <c r="G3" s="60" t="s">
        <v>776</v>
      </c>
      <c r="H3" s="60" t="s">
        <v>777</v>
      </c>
      <c r="I3" s="60" t="s">
        <v>778</v>
      </c>
      <c r="J3" s="60" t="s">
        <v>779</v>
      </c>
      <c r="K3" s="61" t="s">
        <v>780</v>
      </c>
      <c r="L3" s="62" t="s">
        <v>781</v>
      </c>
      <c r="M3" s="61" t="s">
        <v>782</v>
      </c>
      <c r="Q3" s="63">
        <v>8000</v>
      </c>
      <c r="R3" s="64">
        <v>16000</v>
      </c>
      <c r="S3" s="63">
        <v>32000</v>
      </c>
      <c r="T3" s="64">
        <v>64000</v>
      </c>
      <c r="U3" s="64">
        <v>128000</v>
      </c>
      <c r="V3" s="64">
        <v>256000</v>
      </c>
      <c r="W3" s="64">
        <v>512000</v>
      </c>
      <c r="X3" s="64">
        <v>1024000</v>
      </c>
      <c r="Y3" s="65">
        <v>2048000</v>
      </c>
      <c r="Z3" s="64">
        <v>4096000</v>
      </c>
    </row>
    <row r="4" spans="1:27">
      <c r="A4" s="13" t="s">
        <v>783</v>
      </c>
      <c r="C4" s="13">
        <v>1</v>
      </c>
      <c r="D4" s="13">
        <v>2</v>
      </c>
      <c r="E4" s="13">
        <v>3</v>
      </c>
      <c r="F4" s="13">
        <v>4</v>
      </c>
      <c r="G4" s="13">
        <v>5</v>
      </c>
      <c r="H4" s="13">
        <v>6</v>
      </c>
      <c r="I4" s="13">
        <v>7</v>
      </c>
      <c r="J4" s="13">
        <v>8</v>
      </c>
      <c r="K4" s="13">
        <v>9</v>
      </c>
      <c r="L4" s="13">
        <v>10</v>
      </c>
      <c r="M4" s="13">
        <v>11</v>
      </c>
      <c r="N4" s="13">
        <v>12</v>
      </c>
      <c r="P4" t="s">
        <v>784</v>
      </c>
      <c r="Q4">
        <v>2.5973130000000002</v>
      </c>
      <c r="R4">
        <v>2.7741129999999998</v>
      </c>
      <c r="S4">
        <v>2.211713</v>
      </c>
      <c r="T4">
        <v>2.1971129999999999</v>
      </c>
      <c r="U4">
        <v>1.464513</v>
      </c>
      <c r="V4">
        <v>0.99721300000000002</v>
      </c>
      <c r="W4">
        <v>0.669713</v>
      </c>
      <c r="X4">
        <v>0.364313</v>
      </c>
      <c r="Y4" s="10">
        <v>0.19711300000000001</v>
      </c>
      <c r="Z4" s="10">
        <v>8.9012999999999995E-2</v>
      </c>
      <c r="AA4">
        <v>5.4813000000000001E-2</v>
      </c>
    </row>
    <row r="5" spans="1:27">
      <c r="A5" s="77" t="s">
        <v>784</v>
      </c>
      <c r="B5" s="16" t="s">
        <v>179</v>
      </c>
      <c r="C5">
        <v>8.12E-4</v>
      </c>
      <c r="D5">
        <v>2.5973130000000002</v>
      </c>
      <c r="E5">
        <v>2.7741129999999998</v>
      </c>
      <c r="F5">
        <v>2.211713</v>
      </c>
      <c r="G5">
        <v>2.1971129999999999</v>
      </c>
      <c r="H5">
        <v>1.464513</v>
      </c>
      <c r="I5">
        <v>0.99721300000000002</v>
      </c>
      <c r="J5">
        <v>0.669713</v>
      </c>
      <c r="K5">
        <v>0.364313</v>
      </c>
      <c r="L5" s="10">
        <v>0.19711300000000001</v>
      </c>
      <c r="M5" s="10">
        <v>8.9012999999999995E-2</v>
      </c>
      <c r="N5">
        <v>5.4813000000000001E-2</v>
      </c>
      <c r="P5" t="s">
        <v>785</v>
      </c>
      <c r="Q5" s="17">
        <v>2.5738129999999999</v>
      </c>
      <c r="R5" s="17">
        <v>2.7129129999999999</v>
      </c>
      <c r="S5" s="17">
        <v>2.1360130000000002</v>
      </c>
      <c r="T5" s="17">
        <v>1.7597130000000001</v>
      </c>
      <c r="U5" s="17">
        <v>1.2962130000000001</v>
      </c>
      <c r="V5" s="17">
        <v>0.88351299999999999</v>
      </c>
      <c r="W5" s="17">
        <v>0.45891300000000002</v>
      </c>
      <c r="X5" s="17">
        <v>0.28841299999999997</v>
      </c>
      <c r="Y5" s="66">
        <v>0.13501299999999999</v>
      </c>
      <c r="Z5" s="17">
        <v>6.0312999999999999E-2</v>
      </c>
      <c r="AA5" s="17">
        <v>4.6613000000000002E-2</v>
      </c>
    </row>
    <row r="6" spans="1:27">
      <c r="A6" s="80"/>
      <c r="B6" s="67" t="s">
        <v>181</v>
      </c>
      <c r="C6" s="68">
        <v>1.2413E-2</v>
      </c>
      <c r="D6" s="68">
        <v>2.8538130000000002</v>
      </c>
      <c r="E6" s="68">
        <v>2.7806129999999998</v>
      </c>
      <c r="F6" s="68">
        <v>2.3154129999999999</v>
      </c>
      <c r="G6" s="68">
        <v>2.186213</v>
      </c>
      <c r="H6" s="68">
        <v>1.6507130000000001</v>
      </c>
      <c r="I6" s="68">
        <v>1.077413</v>
      </c>
      <c r="J6" s="68">
        <v>0.58111299999999999</v>
      </c>
      <c r="K6" s="68">
        <v>0.38031300000000001</v>
      </c>
      <c r="L6" s="69">
        <v>0.18581300000000001</v>
      </c>
      <c r="M6" s="69">
        <v>0.10491300000000001</v>
      </c>
      <c r="N6" s="68">
        <v>7.3012999999999995E-2</v>
      </c>
      <c r="P6" t="s">
        <v>11</v>
      </c>
      <c r="Q6" s="17">
        <v>2.871613</v>
      </c>
      <c r="R6" s="17">
        <v>2.7646130000000002</v>
      </c>
      <c r="S6" s="17">
        <v>2.3778130000000002</v>
      </c>
      <c r="T6" s="17">
        <v>1.9307129999999999</v>
      </c>
      <c r="U6" s="17">
        <v>1.409513</v>
      </c>
      <c r="V6" s="17">
        <v>0.86241299999999999</v>
      </c>
      <c r="W6" s="17">
        <v>0.525613</v>
      </c>
      <c r="X6" s="17">
        <v>0.28241300000000003</v>
      </c>
      <c r="Y6" s="66">
        <v>0.151313</v>
      </c>
      <c r="Z6" s="17">
        <v>8.6712999999999998E-2</v>
      </c>
      <c r="AA6" s="17">
        <v>4.5613000000000001E-2</v>
      </c>
    </row>
    <row r="7" spans="1:27">
      <c r="A7" s="16"/>
      <c r="B7" s="16"/>
      <c r="L7" s="10"/>
      <c r="M7" s="10"/>
      <c r="P7" t="s">
        <v>786</v>
      </c>
      <c r="Q7">
        <v>2.0603129999999998</v>
      </c>
      <c r="R7">
        <v>1.5519130000000001</v>
      </c>
      <c r="S7">
        <v>0.99471299999999996</v>
      </c>
      <c r="T7">
        <v>0.66911299999999996</v>
      </c>
      <c r="U7">
        <v>0.35431299999999999</v>
      </c>
      <c r="V7" s="10">
        <v>0.17821300000000001</v>
      </c>
      <c r="W7">
        <v>-1.8799999999999999E-4</v>
      </c>
      <c r="X7">
        <v>4.8712999999999999E-2</v>
      </c>
      <c r="Y7">
        <v>2.4913000000000001E-2</v>
      </c>
      <c r="Z7">
        <v>1.5813000000000001E-2</v>
      </c>
      <c r="AA7">
        <v>1.0213E-2</v>
      </c>
    </row>
    <row r="8" spans="1:27">
      <c r="A8" s="77" t="s">
        <v>785</v>
      </c>
      <c r="B8" s="16" t="s">
        <v>787</v>
      </c>
      <c r="C8" s="17">
        <v>-2.8800000000000001E-4</v>
      </c>
      <c r="D8" s="17">
        <v>2.5738129999999999</v>
      </c>
      <c r="E8" s="17">
        <v>2.7129129999999999</v>
      </c>
      <c r="F8" s="17">
        <v>2.1360130000000002</v>
      </c>
      <c r="G8" s="17">
        <v>1.7597130000000001</v>
      </c>
      <c r="H8" s="17">
        <v>1.2962130000000001</v>
      </c>
      <c r="I8" s="17">
        <v>0.88351299999999999</v>
      </c>
      <c r="J8" s="17">
        <v>0.45891300000000002</v>
      </c>
      <c r="K8" s="17">
        <v>0.28841299999999997</v>
      </c>
      <c r="L8" s="66">
        <v>0.13501299999999999</v>
      </c>
      <c r="M8" s="17">
        <v>6.0312999999999999E-2</v>
      </c>
      <c r="N8" s="17">
        <v>4.6613000000000002E-2</v>
      </c>
    </row>
    <row r="9" spans="1:27">
      <c r="A9" s="80"/>
      <c r="B9" s="67" t="s">
        <v>788</v>
      </c>
      <c r="C9" s="68">
        <v>-2.8800000000000001E-4</v>
      </c>
      <c r="D9" s="68">
        <v>2.8917130000000002</v>
      </c>
      <c r="E9" s="68">
        <v>2.8076129999999999</v>
      </c>
      <c r="F9" s="68">
        <v>2.2339129999999998</v>
      </c>
      <c r="G9" s="68">
        <v>2.008213</v>
      </c>
      <c r="H9" s="68">
        <v>1.318713</v>
      </c>
      <c r="I9" s="68">
        <v>0.82211299999999998</v>
      </c>
      <c r="J9" s="68">
        <v>0.49321300000000001</v>
      </c>
      <c r="K9" s="68">
        <v>0.26321299999999997</v>
      </c>
      <c r="L9" s="69">
        <v>0.15391299999999999</v>
      </c>
      <c r="M9" s="68">
        <v>6.8913000000000002E-2</v>
      </c>
      <c r="N9" s="68">
        <v>4.1813000000000003E-2</v>
      </c>
    </row>
    <row r="10" spans="1:27">
      <c r="A10" s="16"/>
      <c r="B10" s="16"/>
      <c r="L10" s="10"/>
      <c r="Q10" s="63">
        <v>8000</v>
      </c>
      <c r="R10" s="64">
        <v>16000</v>
      </c>
      <c r="S10" s="63">
        <v>32000</v>
      </c>
      <c r="T10" s="64">
        <v>64000</v>
      </c>
      <c r="U10" s="64">
        <v>128000</v>
      </c>
      <c r="V10" s="64">
        <v>256000</v>
      </c>
      <c r="W10" s="64">
        <v>512000</v>
      </c>
      <c r="X10" s="64">
        <v>1024000</v>
      </c>
      <c r="Y10" s="65">
        <v>2048000</v>
      </c>
      <c r="Z10" s="64">
        <v>4096000</v>
      </c>
    </row>
    <row r="11" spans="1:27">
      <c r="A11" s="79" t="s">
        <v>11</v>
      </c>
      <c r="B11" s="20" t="s">
        <v>789</v>
      </c>
      <c r="C11" s="17">
        <v>-3.6879999999999999E-3</v>
      </c>
      <c r="D11" s="17">
        <v>2.871613</v>
      </c>
      <c r="E11" s="17">
        <v>2.7646130000000002</v>
      </c>
      <c r="F11" s="17">
        <v>2.3778130000000002</v>
      </c>
      <c r="G11" s="17">
        <v>1.9307129999999999</v>
      </c>
      <c r="H11" s="17">
        <v>1.409513</v>
      </c>
      <c r="I11" s="17">
        <v>0.86241299999999999</v>
      </c>
      <c r="J11" s="17">
        <v>0.525613</v>
      </c>
      <c r="K11" s="17">
        <v>0.28241300000000003</v>
      </c>
      <c r="L11" s="66">
        <v>0.151313</v>
      </c>
      <c r="M11" s="17">
        <v>8.6712999999999998E-2</v>
      </c>
      <c r="N11" s="17">
        <v>4.5613000000000001E-2</v>
      </c>
      <c r="P11" t="s">
        <v>784</v>
      </c>
      <c r="Q11">
        <v>1.9034249999999999</v>
      </c>
      <c r="R11">
        <v>1.364125</v>
      </c>
      <c r="S11">
        <v>0.87942500000000001</v>
      </c>
      <c r="T11">
        <v>0.53022499999999995</v>
      </c>
      <c r="U11">
        <v>0.26732499999999998</v>
      </c>
      <c r="V11" s="10">
        <v>0.163325</v>
      </c>
      <c r="W11">
        <v>8.4925E-2</v>
      </c>
      <c r="X11">
        <v>3.8124999999999999E-2</v>
      </c>
      <c r="Y11">
        <v>2.6325000000000001E-2</v>
      </c>
      <c r="Z11" s="70">
        <v>9.1249999999999994E-3</v>
      </c>
      <c r="AA11">
        <v>1.1825E-2</v>
      </c>
    </row>
    <row r="12" spans="1:27">
      <c r="A12" s="80"/>
      <c r="B12" s="67" t="s">
        <v>790</v>
      </c>
      <c r="C12" s="68">
        <v>-1.9880000000000002E-3</v>
      </c>
      <c r="D12" s="68">
        <v>2.675913</v>
      </c>
      <c r="E12" s="68">
        <v>2.7134130000000001</v>
      </c>
      <c r="F12" s="68">
        <v>2.2270129999999999</v>
      </c>
      <c r="G12" s="68">
        <v>2.0602130000000001</v>
      </c>
      <c r="H12" s="68">
        <v>1.3639129999999999</v>
      </c>
      <c r="I12" s="68">
        <v>0.89811300000000005</v>
      </c>
      <c r="J12" s="68">
        <v>0.55361300000000002</v>
      </c>
      <c r="K12" s="68">
        <v>0.279613</v>
      </c>
      <c r="L12" s="69">
        <v>0.16211300000000001</v>
      </c>
      <c r="M12" s="68">
        <v>7.2813000000000003E-2</v>
      </c>
      <c r="N12" s="68">
        <v>4.8613000000000003E-2</v>
      </c>
      <c r="P12" t="s">
        <v>785</v>
      </c>
      <c r="Q12" s="17">
        <v>1.920825</v>
      </c>
      <c r="R12" s="17">
        <v>1.5608249999999999</v>
      </c>
      <c r="S12" s="17">
        <v>0.85812500000000003</v>
      </c>
      <c r="T12" s="17">
        <v>0.63522500000000004</v>
      </c>
      <c r="U12" s="17">
        <v>0.38422499999999998</v>
      </c>
      <c r="V12" s="17">
        <v>0.17232500000000001</v>
      </c>
      <c r="W12" s="66">
        <v>0.10742500000000001</v>
      </c>
      <c r="X12" s="17">
        <v>5.0625000000000003E-2</v>
      </c>
      <c r="Y12" s="17">
        <v>3.9824999999999999E-2</v>
      </c>
      <c r="Z12" s="71">
        <v>1.1925E-2</v>
      </c>
      <c r="AA12" s="17">
        <v>1.1124999999999999E-2</v>
      </c>
    </row>
    <row r="13" spans="1:27">
      <c r="A13" s="16"/>
      <c r="B13" s="16"/>
      <c r="L13" s="10"/>
      <c r="P13" t="s">
        <v>11</v>
      </c>
      <c r="Q13" s="17">
        <v>0.80242500000000005</v>
      </c>
      <c r="R13" s="17">
        <v>0.60112500000000002</v>
      </c>
      <c r="S13" s="17">
        <v>0.28212500000000001</v>
      </c>
      <c r="T13" s="17">
        <v>0.19292500000000001</v>
      </c>
      <c r="U13" s="66">
        <v>9.7324999999999995E-2</v>
      </c>
      <c r="V13" s="17">
        <v>5.3525000000000003E-2</v>
      </c>
      <c r="W13" s="17">
        <v>2.0625000000000001E-2</v>
      </c>
      <c r="X13" s="17">
        <v>1.9824999999999999E-2</v>
      </c>
      <c r="Y13" s="17">
        <v>4.8250000000000003E-3</v>
      </c>
      <c r="Z13" s="17">
        <v>1.4250000000000001E-3</v>
      </c>
      <c r="AA13" s="17">
        <v>-5.7499999999999999E-4</v>
      </c>
    </row>
    <row r="14" spans="1:27">
      <c r="A14" s="79" t="s">
        <v>12</v>
      </c>
      <c r="B14" s="16" t="s">
        <v>791</v>
      </c>
      <c r="C14">
        <v>-3.1879999999999999E-3</v>
      </c>
      <c r="D14">
        <v>2.0603129999999998</v>
      </c>
      <c r="E14">
        <v>1.5519130000000001</v>
      </c>
      <c r="F14">
        <v>0.99471299999999996</v>
      </c>
      <c r="G14">
        <v>0.66911299999999996</v>
      </c>
      <c r="H14">
        <v>0.35431299999999999</v>
      </c>
      <c r="I14" s="10">
        <v>0.17821300000000001</v>
      </c>
      <c r="J14">
        <v>-1.8799999999999999E-4</v>
      </c>
      <c r="K14">
        <v>4.8712999999999999E-2</v>
      </c>
      <c r="L14">
        <v>2.4913000000000001E-2</v>
      </c>
      <c r="M14">
        <v>1.5813000000000001E-2</v>
      </c>
      <c r="N14">
        <v>1.0213E-2</v>
      </c>
      <c r="P14" t="s">
        <v>786</v>
      </c>
      <c r="Q14">
        <v>2.5997249999999998</v>
      </c>
      <c r="R14">
        <v>2.537925</v>
      </c>
      <c r="S14">
        <v>1.7648250000000001</v>
      </c>
      <c r="T14">
        <v>1.422725</v>
      </c>
      <c r="U14">
        <v>0.85502500000000003</v>
      </c>
      <c r="V14">
        <v>0.486925</v>
      </c>
      <c r="W14">
        <v>0.26872499999999999</v>
      </c>
      <c r="X14" s="10">
        <v>0.142125</v>
      </c>
      <c r="Y14">
        <v>7.5024999999999994E-2</v>
      </c>
      <c r="Z14">
        <v>3.7425E-2</v>
      </c>
      <c r="AA14">
        <v>2.1825000000000001E-2</v>
      </c>
    </row>
    <row r="15" spans="1:27">
      <c r="A15" s="77"/>
      <c r="B15" s="16" t="s">
        <v>792</v>
      </c>
      <c r="C15">
        <v>-3.7880000000000001E-3</v>
      </c>
      <c r="D15">
        <v>1.9726129999999999</v>
      </c>
      <c r="E15">
        <v>1.460013</v>
      </c>
      <c r="F15">
        <v>0.87121300000000002</v>
      </c>
      <c r="G15">
        <v>0.61341299999999999</v>
      </c>
      <c r="H15">
        <v>0.34131299999999998</v>
      </c>
      <c r="I15" s="10">
        <v>0.194413</v>
      </c>
      <c r="J15">
        <v>9.8913000000000001E-2</v>
      </c>
      <c r="K15">
        <v>4.0013E-2</v>
      </c>
      <c r="L15">
        <v>2.0813000000000002E-2</v>
      </c>
      <c r="M15">
        <v>1.1813000000000001E-2</v>
      </c>
      <c r="N15">
        <v>4.4130000000000003E-3</v>
      </c>
    </row>
    <row r="16" spans="1:27">
      <c r="A16" s="16"/>
      <c r="B16" s="16"/>
      <c r="I16" s="10"/>
    </row>
    <row r="17" spans="1:27">
      <c r="B17" s="13" t="s">
        <v>793</v>
      </c>
      <c r="C17" s="13"/>
      <c r="D17" s="13"/>
      <c r="E17" s="13"/>
      <c r="F17" s="13"/>
      <c r="G17" s="13"/>
      <c r="H17" s="13"/>
      <c r="I17" s="13"/>
      <c r="J17" s="13"/>
      <c r="Q17" s="63">
        <v>8000</v>
      </c>
      <c r="R17" s="64">
        <v>16000</v>
      </c>
      <c r="S17" s="63">
        <v>32000</v>
      </c>
      <c r="T17" s="64">
        <v>64000</v>
      </c>
      <c r="U17" s="64">
        <v>128000</v>
      </c>
      <c r="V17" s="64">
        <v>256000</v>
      </c>
      <c r="W17" s="64">
        <v>512000</v>
      </c>
      <c r="X17" s="64">
        <v>1024000</v>
      </c>
      <c r="Y17" s="65">
        <v>2048000</v>
      </c>
      <c r="Z17" s="64">
        <v>4096000</v>
      </c>
    </row>
    <row r="18" spans="1:27">
      <c r="A18" s="13" t="s">
        <v>794</v>
      </c>
      <c r="C18">
        <v>1</v>
      </c>
      <c r="D18">
        <v>2</v>
      </c>
      <c r="E18">
        <v>3</v>
      </c>
      <c r="F18">
        <v>4</v>
      </c>
      <c r="G18">
        <v>5</v>
      </c>
      <c r="H18">
        <v>6</v>
      </c>
      <c r="I18">
        <v>7</v>
      </c>
      <c r="J18">
        <v>8</v>
      </c>
      <c r="K18">
        <v>9</v>
      </c>
      <c r="L18">
        <v>10</v>
      </c>
      <c r="M18">
        <v>11</v>
      </c>
      <c r="N18">
        <v>12</v>
      </c>
      <c r="P18" t="s">
        <v>784</v>
      </c>
      <c r="Q18">
        <v>1.9034249999999999</v>
      </c>
      <c r="R18">
        <v>1.364125</v>
      </c>
      <c r="S18">
        <v>0.87942500000000001</v>
      </c>
      <c r="T18">
        <v>0.53022499999999995</v>
      </c>
      <c r="U18">
        <v>0.26732499999999998</v>
      </c>
      <c r="V18" s="10">
        <v>0.163325</v>
      </c>
      <c r="W18">
        <v>8.4925E-2</v>
      </c>
      <c r="X18">
        <v>3.8124999999999999E-2</v>
      </c>
      <c r="Y18">
        <v>2.6325000000000001E-2</v>
      </c>
      <c r="Z18" s="70">
        <v>9.1249999999999994E-3</v>
      </c>
      <c r="AA18">
        <v>1.1825E-2</v>
      </c>
    </row>
    <row r="19" spans="1:27">
      <c r="A19" s="77" t="s">
        <v>784</v>
      </c>
      <c r="B19" s="16" t="s">
        <v>179</v>
      </c>
      <c r="C19">
        <v>1.37E-4</v>
      </c>
      <c r="D19">
        <v>2.887038</v>
      </c>
      <c r="E19">
        <v>2.7410380000000001</v>
      </c>
      <c r="F19">
        <v>2.5935380000000001</v>
      </c>
      <c r="G19">
        <v>2.0572379999999999</v>
      </c>
      <c r="H19">
        <v>1.6919379999999999</v>
      </c>
      <c r="I19">
        <v>1.066338</v>
      </c>
      <c r="J19">
        <v>0.60263800000000001</v>
      </c>
      <c r="K19">
        <v>0.37323800000000001</v>
      </c>
      <c r="L19" s="10">
        <v>0.221138</v>
      </c>
      <c r="M19" s="10">
        <v>9.7138000000000002E-2</v>
      </c>
      <c r="N19">
        <v>6.3437999999999994E-2</v>
      </c>
      <c r="P19" t="s">
        <v>785</v>
      </c>
      <c r="Q19" s="17">
        <v>1.920825</v>
      </c>
      <c r="R19" s="17">
        <v>1.5608249999999999</v>
      </c>
      <c r="S19" s="17">
        <v>0.85812500000000003</v>
      </c>
      <c r="T19" s="17">
        <v>0.63522500000000004</v>
      </c>
      <c r="U19" s="17">
        <v>0.38422499999999998</v>
      </c>
      <c r="V19" s="17">
        <v>0.17232500000000001</v>
      </c>
      <c r="W19" s="66">
        <v>0.10742500000000001</v>
      </c>
      <c r="X19" s="17">
        <v>5.0625000000000003E-2</v>
      </c>
      <c r="Y19" s="17">
        <v>3.9824999999999999E-2</v>
      </c>
      <c r="Z19" s="71">
        <v>1.1925E-2</v>
      </c>
      <c r="AA19" s="17">
        <v>1.1124999999999999E-2</v>
      </c>
    </row>
    <row r="20" spans="1:27">
      <c r="A20" s="80"/>
      <c r="B20" s="67" t="s">
        <v>181</v>
      </c>
      <c r="C20" s="68">
        <v>4.738E-3</v>
      </c>
      <c r="D20" s="68">
        <v>2.8631380000000002</v>
      </c>
      <c r="E20" s="68">
        <v>2.8096380000000001</v>
      </c>
      <c r="F20" s="68">
        <v>2.552238</v>
      </c>
      <c r="G20" s="68">
        <v>2.2756379999999998</v>
      </c>
      <c r="H20" s="68">
        <v>1.675338</v>
      </c>
      <c r="I20" s="68">
        <v>1.0008379999999999</v>
      </c>
      <c r="J20" s="68">
        <v>0.60923799999999995</v>
      </c>
      <c r="K20" s="68">
        <v>0.35133799999999998</v>
      </c>
      <c r="L20" s="69">
        <v>0.216138</v>
      </c>
      <c r="M20" s="69">
        <v>8.8637999999999995E-2</v>
      </c>
      <c r="N20" s="68">
        <v>6.0038000000000001E-2</v>
      </c>
      <c r="P20" t="s">
        <v>11</v>
      </c>
      <c r="Q20" s="17">
        <v>0.80242500000000005</v>
      </c>
      <c r="R20" s="17">
        <v>0.60112500000000002</v>
      </c>
      <c r="S20" s="17">
        <v>0.28212500000000001</v>
      </c>
      <c r="T20" s="17">
        <v>0.19292500000000001</v>
      </c>
      <c r="U20" s="66">
        <v>9.7324999999999995E-2</v>
      </c>
      <c r="V20" s="17">
        <v>5.3525000000000003E-2</v>
      </c>
      <c r="W20" s="17">
        <v>2.0625000000000001E-2</v>
      </c>
      <c r="X20" s="17">
        <v>1.9824999999999999E-2</v>
      </c>
      <c r="Y20" s="17">
        <v>4.8250000000000003E-3</v>
      </c>
      <c r="Z20" s="17">
        <v>1.4250000000000001E-3</v>
      </c>
      <c r="AA20" s="17">
        <v>-5.7499999999999999E-4</v>
      </c>
    </row>
    <row r="21" spans="1:27">
      <c r="A21" s="16"/>
      <c r="B21" s="16"/>
      <c r="L21" s="10"/>
      <c r="M21" s="10"/>
      <c r="P21" t="s">
        <v>786</v>
      </c>
      <c r="Q21">
        <v>2.5997249999999998</v>
      </c>
      <c r="R21">
        <v>2.537925</v>
      </c>
      <c r="S21">
        <v>1.7648250000000001</v>
      </c>
      <c r="T21">
        <v>1.422725</v>
      </c>
      <c r="U21">
        <v>0.85502500000000003</v>
      </c>
      <c r="V21">
        <v>0.486925</v>
      </c>
      <c r="W21">
        <v>0.26872499999999999</v>
      </c>
      <c r="X21" s="10">
        <v>0.142125</v>
      </c>
      <c r="Y21">
        <v>7.5024999999999994E-2</v>
      </c>
      <c r="Z21">
        <v>3.7425E-2</v>
      </c>
      <c r="AA21">
        <v>2.1825000000000001E-2</v>
      </c>
    </row>
    <row r="22" spans="1:27">
      <c r="A22" s="77" t="s">
        <v>785</v>
      </c>
      <c r="B22" s="16" t="s">
        <v>787</v>
      </c>
      <c r="C22" s="17">
        <v>7.4380000000000002E-3</v>
      </c>
      <c r="D22" s="17">
        <v>2.895038</v>
      </c>
      <c r="E22" s="17">
        <v>2.7579379999999998</v>
      </c>
      <c r="F22" s="17">
        <v>2.5323380000000002</v>
      </c>
      <c r="G22" s="17">
        <v>2.0136379999999998</v>
      </c>
      <c r="H22" s="17">
        <v>1.431438</v>
      </c>
      <c r="I22" s="17">
        <v>0.89043799999999995</v>
      </c>
      <c r="J22" s="17">
        <v>0.50803799999999999</v>
      </c>
      <c r="K22" s="17">
        <v>0.29133799999999999</v>
      </c>
      <c r="L22" s="66">
        <v>0.13853799999999999</v>
      </c>
      <c r="M22" s="17">
        <v>8.2337999999999995E-2</v>
      </c>
      <c r="N22" s="17">
        <v>3.6838000000000003E-2</v>
      </c>
    </row>
    <row r="23" spans="1:27">
      <c r="A23" s="80"/>
      <c r="B23" s="67" t="s">
        <v>788</v>
      </c>
      <c r="C23" s="68">
        <v>-6.2000000000000003E-5</v>
      </c>
      <c r="D23" s="68">
        <v>2.8154379999999999</v>
      </c>
      <c r="E23" s="68">
        <v>2.6698379999999999</v>
      </c>
      <c r="F23" s="68">
        <v>2.0678380000000001</v>
      </c>
      <c r="G23" s="68">
        <v>1.883138</v>
      </c>
      <c r="H23" s="68">
        <v>1.3595379999999999</v>
      </c>
      <c r="I23" s="68">
        <v>0.88223799999999997</v>
      </c>
      <c r="J23" s="68">
        <v>0.50103799999999998</v>
      </c>
      <c r="K23" s="68">
        <v>0.26933800000000002</v>
      </c>
      <c r="L23" s="69">
        <v>0.159638</v>
      </c>
      <c r="M23" s="68">
        <v>8.2138000000000003E-2</v>
      </c>
      <c r="N23" s="68">
        <v>5.1038E-2</v>
      </c>
    </row>
    <row r="24" spans="1:27">
      <c r="A24" s="16"/>
      <c r="B24" s="16"/>
      <c r="L24" s="10"/>
    </row>
    <row r="25" spans="1:27">
      <c r="A25" s="79" t="s">
        <v>11</v>
      </c>
      <c r="B25" s="20" t="s">
        <v>789</v>
      </c>
      <c r="C25" s="17">
        <v>-7.6300000000000001E-4</v>
      </c>
      <c r="D25" s="17">
        <v>2.8155380000000001</v>
      </c>
      <c r="E25" s="17">
        <v>2.6491380000000002</v>
      </c>
      <c r="F25" s="17">
        <v>2.0963379999999998</v>
      </c>
      <c r="G25" s="17">
        <v>1.8758379999999999</v>
      </c>
      <c r="H25" s="17">
        <v>1.201838</v>
      </c>
      <c r="I25" s="17">
        <v>0.79453799999999997</v>
      </c>
      <c r="J25" s="17">
        <v>0.45573799999999998</v>
      </c>
      <c r="K25" s="17">
        <v>0.247338</v>
      </c>
      <c r="L25" s="66">
        <v>0.13583799999999999</v>
      </c>
      <c r="M25" s="17">
        <v>6.0538000000000002E-2</v>
      </c>
      <c r="N25" s="17">
        <v>4.4738E-2</v>
      </c>
    </row>
    <row r="26" spans="1:27">
      <c r="A26" s="80"/>
      <c r="B26" s="67" t="s">
        <v>790</v>
      </c>
      <c r="C26" s="68">
        <v>-6.1630000000000001E-3</v>
      </c>
      <c r="D26" s="68">
        <v>2.7223380000000001</v>
      </c>
      <c r="E26" s="68">
        <v>2.662738</v>
      </c>
      <c r="F26" s="68">
        <v>2.201238</v>
      </c>
      <c r="G26" s="68">
        <v>1.8919379999999999</v>
      </c>
      <c r="H26" s="68">
        <v>1.366838</v>
      </c>
      <c r="I26" s="68">
        <v>0.87153800000000003</v>
      </c>
      <c r="J26" s="68">
        <v>0.47323799999999999</v>
      </c>
      <c r="K26" s="68">
        <v>0.23833799999999999</v>
      </c>
      <c r="L26" s="69">
        <v>0.135238</v>
      </c>
      <c r="M26" s="68">
        <v>9.0637999999999996E-2</v>
      </c>
      <c r="N26" s="68">
        <v>5.8138000000000002E-2</v>
      </c>
    </row>
    <row r="27" spans="1:27">
      <c r="A27" s="79" t="s">
        <v>12</v>
      </c>
      <c r="B27" s="16" t="s">
        <v>791</v>
      </c>
      <c r="C27">
        <v>-1.062E-3</v>
      </c>
      <c r="D27">
        <v>2.6620379999999999</v>
      </c>
      <c r="E27">
        <v>2.722038</v>
      </c>
      <c r="F27">
        <v>2.1466379999999998</v>
      </c>
      <c r="G27">
        <v>1.6275379999999999</v>
      </c>
      <c r="H27">
        <v>1.1526380000000001</v>
      </c>
      <c r="I27">
        <v>0.69993799999999995</v>
      </c>
      <c r="J27">
        <v>0.40623799999999999</v>
      </c>
      <c r="K27">
        <v>0.20043800000000001</v>
      </c>
      <c r="L27" s="10">
        <v>0.11183800000000001</v>
      </c>
      <c r="M27">
        <v>5.0338000000000001E-2</v>
      </c>
      <c r="N27">
        <v>4.1138000000000001E-2</v>
      </c>
    </row>
    <row r="28" spans="1:27">
      <c r="A28" s="77"/>
      <c r="B28" s="16" t="s">
        <v>792</v>
      </c>
      <c r="C28">
        <v>-4.2630000000000003E-3</v>
      </c>
      <c r="D28">
        <v>2.7706379999999999</v>
      </c>
      <c r="E28">
        <v>2.7774380000000001</v>
      </c>
      <c r="F28">
        <v>2.4746380000000001</v>
      </c>
      <c r="G28">
        <v>1.7384379999999999</v>
      </c>
      <c r="H28">
        <v>1.0972379999999999</v>
      </c>
      <c r="I28">
        <v>0.74443800000000004</v>
      </c>
      <c r="J28">
        <v>0.41483799999999998</v>
      </c>
      <c r="K28">
        <v>0.206038</v>
      </c>
      <c r="L28" s="10">
        <v>0.126138</v>
      </c>
      <c r="M28">
        <v>5.9637999999999997E-2</v>
      </c>
      <c r="N28">
        <v>3.9537999999999997E-2</v>
      </c>
    </row>
    <row r="29" spans="1:27">
      <c r="B29" s="13" t="s">
        <v>795</v>
      </c>
      <c r="C29" s="13"/>
      <c r="D29" s="13"/>
      <c r="E29" s="13"/>
      <c r="F29" s="13"/>
      <c r="G29" s="13"/>
      <c r="H29" s="13"/>
      <c r="I29" s="13"/>
      <c r="J29" s="13"/>
    </row>
    <row r="30" spans="1:27">
      <c r="A30" s="13" t="s">
        <v>796</v>
      </c>
      <c r="C30">
        <v>1</v>
      </c>
      <c r="D30">
        <v>2</v>
      </c>
      <c r="E30">
        <v>3</v>
      </c>
      <c r="F30">
        <v>4</v>
      </c>
      <c r="G30">
        <v>5</v>
      </c>
      <c r="H30">
        <v>6</v>
      </c>
      <c r="I30">
        <v>7</v>
      </c>
      <c r="J30">
        <v>8</v>
      </c>
      <c r="K30">
        <v>9</v>
      </c>
      <c r="L30">
        <v>10</v>
      </c>
      <c r="M30">
        <v>11</v>
      </c>
      <c r="N30">
        <v>12</v>
      </c>
    </row>
    <row r="31" spans="1:27">
      <c r="A31" s="77" t="s">
        <v>784</v>
      </c>
      <c r="B31" s="16" t="s">
        <v>179</v>
      </c>
      <c r="C31">
        <v>1.6249999999999999E-3</v>
      </c>
      <c r="D31">
        <v>1.9034249999999999</v>
      </c>
      <c r="E31">
        <v>1.364125</v>
      </c>
      <c r="F31">
        <v>0.87942500000000001</v>
      </c>
      <c r="G31">
        <v>0.53022499999999995</v>
      </c>
      <c r="H31">
        <v>0.26732499999999998</v>
      </c>
      <c r="I31" s="10">
        <v>0.163325</v>
      </c>
      <c r="J31">
        <v>8.4925E-2</v>
      </c>
      <c r="K31">
        <v>3.8124999999999999E-2</v>
      </c>
      <c r="L31">
        <v>2.6325000000000001E-2</v>
      </c>
      <c r="M31" s="70">
        <v>9.1249999999999994E-3</v>
      </c>
      <c r="N31">
        <v>1.1825E-2</v>
      </c>
    </row>
    <row r="32" spans="1:27">
      <c r="A32" s="80"/>
      <c r="B32" s="67" t="s">
        <v>181</v>
      </c>
      <c r="C32" s="68">
        <v>4.2249999999999996E-3</v>
      </c>
      <c r="D32" s="68">
        <v>1.7767250000000001</v>
      </c>
      <c r="E32" s="68">
        <v>1.228925</v>
      </c>
      <c r="F32" s="68">
        <v>0.79202499999999998</v>
      </c>
      <c r="G32" s="68">
        <v>0.44282500000000002</v>
      </c>
      <c r="H32" s="68">
        <v>0.27802500000000002</v>
      </c>
      <c r="I32" s="69">
        <v>0.14002500000000001</v>
      </c>
      <c r="J32" s="68">
        <v>8.7025000000000005E-2</v>
      </c>
      <c r="K32" s="68">
        <v>4.3424999999999998E-2</v>
      </c>
      <c r="L32" s="68">
        <v>3.1224999999999999E-2</v>
      </c>
      <c r="M32" s="72">
        <v>1.4925000000000001E-2</v>
      </c>
      <c r="N32" s="68">
        <v>1.2125E-2</v>
      </c>
    </row>
    <row r="33" spans="1:14">
      <c r="A33" s="77" t="s">
        <v>785</v>
      </c>
      <c r="B33" s="16" t="s">
        <v>787</v>
      </c>
      <c r="C33" s="17">
        <v>-5.3749999999999996E-3</v>
      </c>
      <c r="D33" s="17">
        <v>1.920825</v>
      </c>
      <c r="E33" s="17">
        <v>1.5608249999999999</v>
      </c>
      <c r="F33" s="17">
        <v>0.85812500000000003</v>
      </c>
      <c r="G33" s="17">
        <v>0.63522500000000004</v>
      </c>
      <c r="H33" s="17">
        <v>0.38422499999999998</v>
      </c>
      <c r="I33" s="17">
        <v>0.17232500000000001</v>
      </c>
      <c r="J33" s="66">
        <v>0.10742500000000001</v>
      </c>
      <c r="K33" s="17">
        <v>5.0625000000000003E-2</v>
      </c>
      <c r="L33" s="17">
        <v>3.9824999999999999E-2</v>
      </c>
      <c r="M33" s="71">
        <v>1.1925E-2</v>
      </c>
      <c r="N33" s="17">
        <v>1.1124999999999999E-2</v>
      </c>
    </row>
    <row r="34" spans="1:14">
      <c r="A34" s="80"/>
      <c r="B34" s="67" t="s">
        <v>788</v>
      </c>
      <c r="C34" s="68">
        <v>1.1925E-2</v>
      </c>
      <c r="D34" s="68">
        <v>1.860525</v>
      </c>
      <c r="E34" s="68">
        <v>1.606225</v>
      </c>
      <c r="F34" s="68">
        <v>0.98162499999999997</v>
      </c>
      <c r="G34" s="68">
        <v>0.63502499999999995</v>
      </c>
      <c r="H34" s="68">
        <v>0.381525</v>
      </c>
      <c r="I34" s="68">
        <v>0.193025</v>
      </c>
      <c r="J34" s="69">
        <v>0.102725</v>
      </c>
      <c r="K34" s="68">
        <v>5.9725E-2</v>
      </c>
      <c r="L34" s="68">
        <v>2.6525E-2</v>
      </c>
      <c r="M34" s="72">
        <v>1.7925E-2</v>
      </c>
      <c r="N34" s="68">
        <v>3.0724999999999999E-2</v>
      </c>
    </row>
    <row r="35" spans="1:14">
      <c r="A35" s="79" t="s">
        <v>11</v>
      </c>
      <c r="B35" s="20" t="s">
        <v>789</v>
      </c>
      <c r="C35" s="17">
        <v>-4.9750000000000003E-3</v>
      </c>
      <c r="D35" s="17">
        <v>0.80242500000000005</v>
      </c>
      <c r="E35" s="17">
        <v>0.60112500000000002</v>
      </c>
      <c r="F35" s="17">
        <v>0.28212500000000001</v>
      </c>
      <c r="G35" s="17">
        <v>0.19292500000000001</v>
      </c>
      <c r="H35" s="66">
        <v>9.7324999999999995E-2</v>
      </c>
      <c r="I35" s="17">
        <v>5.3525000000000003E-2</v>
      </c>
      <c r="J35" s="17">
        <v>2.0625000000000001E-2</v>
      </c>
      <c r="K35" s="17">
        <v>1.9824999999999999E-2</v>
      </c>
      <c r="L35" s="17">
        <v>4.8250000000000003E-3</v>
      </c>
      <c r="M35" s="17">
        <v>1.4250000000000001E-3</v>
      </c>
      <c r="N35" s="17">
        <v>-5.7499999999999999E-4</v>
      </c>
    </row>
    <row r="36" spans="1:14">
      <c r="A36" s="80"/>
      <c r="B36" s="67" t="s">
        <v>790</v>
      </c>
      <c r="C36" s="68">
        <v>2.225E-3</v>
      </c>
      <c r="D36" s="68">
        <v>0.86482499999999995</v>
      </c>
      <c r="E36" s="68">
        <v>0.66492499999999999</v>
      </c>
      <c r="F36" s="68">
        <v>0.27032499999999998</v>
      </c>
      <c r="G36" s="68">
        <v>0.16492499999999999</v>
      </c>
      <c r="H36" s="69">
        <v>0.11082500000000001</v>
      </c>
      <c r="I36" s="68">
        <v>5.3124999999999999E-2</v>
      </c>
      <c r="J36" s="68">
        <v>3.0325000000000001E-2</v>
      </c>
      <c r="K36" s="68">
        <v>8.4250000000000002E-3</v>
      </c>
      <c r="L36" s="68">
        <v>5.025E-3</v>
      </c>
      <c r="M36" s="68">
        <v>-6.7500000000000004E-4</v>
      </c>
      <c r="N36" s="68">
        <v>3.4250000000000001E-3</v>
      </c>
    </row>
    <row r="37" spans="1:14">
      <c r="A37" s="79" t="s">
        <v>12</v>
      </c>
      <c r="B37" s="16" t="s">
        <v>791</v>
      </c>
      <c r="C37">
        <v>-3.5750000000000001E-3</v>
      </c>
      <c r="D37">
        <v>2.5997249999999998</v>
      </c>
      <c r="E37">
        <v>2.537925</v>
      </c>
      <c r="F37">
        <v>1.7648250000000001</v>
      </c>
      <c r="G37">
        <v>1.422725</v>
      </c>
      <c r="H37">
        <v>0.85502500000000003</v>
      </c>
      <c r="I37">
        <v>0.486925</v>
      </c>
      <c r="J37">
        <v>0.26872499999999999</v>
      </c>
      <c r="K37" s="10">
        <v>0.142125</v>
      </c>
      <c r="L37">
        <v>7.5024999999999994E-2</v>
      </c>
      <c r="M37">
        <v>3.7425E-2</v>
      </c>
      <c r="N37">
        <v>2.1825000000000001E-2</v>
      </c>
    </row>
    <row r="38" spans="1:14">
      <c r="A38" s="77"/>
      <c r="B38" s="16" t="s">
        <v>792</v>
      </c>
      <c r="C38">
        <v>-6.0749999999999997E-3</v>
      </c>
      <c r="D38">
        <v>2.1226250000000002</v>
      </c>
      <c r="E38">
        <v>1.9381250000000001</v>
      </c>
      <c r="F38">
        <v>1.2587250000000001</v>
      </c>
      <c r="G38">
        <v>1.0365249999999999</v>
      </c>
      <c r="H38">
        <v>0.80932499999999996</v>
      </c>
      <c r="I38">
        <v>0.40502500000000002</v>
      </c>
      <c r="J38">
        <v>0.24912500000000001</v>
      </c>
      <c r="K38" s="10">
        <v>0.13362499999999999</v>
      </c>
      <c r="L38">
        <v>6.8025000000000002E-2</v>
      </c>
      <c r="M38">
        <v>3.1725000000000003E-2</v>
      </c>
      <c r="N38">
        <v>1.9425000000000001E-2</v>
      </c>
    </row>
  </sheetData>
  <mergeCells count="12">
    <mergeCell ref="A37:A38"/>
    <mergeCell ref="A5:A6"/>
    <mergeCell ref="A8:A9"/>
    <mergeCell ref="A11:A12"/>
    <mergeCell ref="A14:A15"/>
    <mergeCell ref="A19:A20"/>
    <mergeCell ref="A22:A23"/>
    <mergeCell ref="A25:A26"/>
    <mergeCell ref="A27:A28"/>
    <mergeCell ref="A31:A32"/>
    <mergeCell ref="A33:A34"/>
    <mergeCell ref="A35:A36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1D048-DB4B-4B43-A6D6-A9A3FA57D126}">
  <dimension ref="A1:N14"/>
  <sheetViews>
    <sheetView workbookViewId="0">
      <selection sqref="A1:N14"/>
    </sheetView>
  </sheetViews>
  <sheetFormatPr baseColWidth="10" defaultRowHeight="16"/>
  <sheetData>
    <row r="1" spans="1:14">
      <c r="A1" s="2"/>
      <c r="B1" s="2" t="s">
        <v>0</v>
      </c>
      <c r="C1" s="2"/>
      <c r="D1" s="2" t="s">
        <v>1</v>
      </c>
      <c r="E1" s="2"/>
      <c r="F1" s="2" t="s">
        <v>2</v>
      </c>
      <c r="G1" s="2"/>
      <c r="H1" s="2" t="s">
        <v>3</v>
      </c>
      <c r="I1" s="2"/>
      <c r="J1" s="2" t="s">
        <v>4</v>
      </c>
      <c r="K1" s="2"/>
      <c r="L1" s="2" t="s">
        <v>5</v>
      </c>
      <c r="M1" s="2"/>
      <c r="N1" s="2" t="s">
        <v>6</v>
      </c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>
        <v>243.97409999999999</v>
      </c>
      <c r="B3" s="1">
        <v>139.56129999999999</v>
      </c>
      <c r="C3" s="1">
        <v>1389.7804000000001</v>
      </c>
      <c r="D3" s="1">
        <v>837.3895</v>
      </c>
      <c r="E3" s="1">
        <v>203.83519999999999</v>
      </c>
      <c r="F3" s="1">
        <v>340.34699999999998</v>
      </c>
      <c r="G3" s="1">
        <v>49.413899999999998</v>
      </c>
      <c r="H3" s="1">
        <v>661.09349999999995</v>
      </c>
      <c r="I3" s="1">
        <v>77.208399999999997</v>
      </c>
      <c r="J3" s="1">
        <v>587.64599999999996</v>
      </c>
      <c r="K3" s="1">
        <v>1065.4830999999999</v>
      </c>
      <c r="L3" s="1">
        <v>717.40700000000004</v>
      </c>
      <c r="M3" s="1">
        <v>849.30010000000004</v>
      </c>
      <c r="N3" s="1">
        <v>546.01110000000006</v>
      </c>
    </row>
    <row r="4" spans="1:14">
      <c r="A4" s="1">
        <v>88.781199999999998</v>
      </c>
      <c r="B4" s="1">
        <v>98.594899999999996</v>
      </c>
      <c r="C4" s="1">
        <v>786.69939999999997</v>
      </c>
      <c r="D4" s="1">
        <v>861.7885</v>
      </c>
      <c r="E4" s="1">
        <v>697.91600000000005</v>
      </c>
      <c r="F4" s="1">
        <v>304.91410000000002</v>
      </c>
      <c r="G4" s="1">
        <v>1265.1391000000001</v>
      </c>
      <c r="H4" s="1">
        <v>571.48720000000003</v>
      </c>
      <c r="I4" s="1">
        <v>335.39550000000003</v>
      </c>
      <c r="J4" s="1">
        <v>261.09730000000002</v>
      </c>
      <c r="K4" s="1">
        <v>569.67809999999997</v>
      </c>
      <c r="L4" s="1">
        <v>682.85990000000004</v>
      </c>
      <c r="M4" s="1">
        <v>505.55369999999999</v>
      </c>
      <c r="N4" s="1">
        <v>513.05759999999998</v>
      </c>
    </row>
    <row r="5" spans="1:14">
      <c r="A5" s="1">
        <v>16.174299999999999</v>
      </c>
      <c r="B5" s="1">
        <v>54.962400000000002</v>
      </c>
      <c r="C5" s="1">
        <v>137.483</v>
      </c>
      <c r="D5" s="1">
        <v>520.30529999999999</v>
      </c>
      <c r="E5" s="1">
        <v>1451.6567</v>
      </c>
      <c r="F5" s="1">
        <v>1203.6804999999999</v>
      </c>
      <c r="G5" s="1">
        <v>1425.4206999999999</v>
      </c>
      <c r="H5" s="1">
        <v>1249.4772</v>
      </c>
      <c r="I5" s="1">
        <v>978.57219999999995</v>
      </c>
      <c r="J5" s="1">
        <v>608.24969999999996</v>
      </c>
      <c r="K5" s="1">
        <v>458.9631</v>
      </c>
      <c r="L5" s="1">
        <v>403.05309999999997</v>
      </c>
      <c r="M5" s="1">
        <v>353.82040000000001</v>
      </c>
      <c r="N5" s="1">
        <v>298.63029999999998</v>
      </c>
    </row>
    <row r="6" spans="1:14">
      <c r="A6" s="1">
        <v>83.028899999999993</v>
      </c>
      <c r="B6" s="1">
        <v>35.559899999999999</v>
      </c>
      <c r="C6" s="1">
        <v>834.54669999999999</v>
      </c>
      <c r="D6" s="1">
        <v>383.26069999999999</v>
      </c>
      <c r="E6" s="1">
        <v>183.0907</v>
      </c>
      <c r="F6" s="1">
        <v>1329.5757000000001</v>
      </c>
      <c r="G6" s="1">
        <v>0</v>
      </c>
      <c r="H6" s="1">
        <v>1325.6407999999999</v>
      </c>
      <c r="I6" s="1">
        <v>100.0607</v>
      </c>
      <c r="J6" s="1">
        <v>831.7133</v>
      </c>
      <c r="K6" s="1">
        <v>568.43150000000003</v>
      </c>
      <c r="L6" s="1">
        <v>258.80040000000002</v>
      </c>
      <c r="M6" s="1">
        <v>351.27949999999998</v>
      </c>
      <c r="N6" s="1">
        <v>448.45260000000002</v>
      </c>
    </row>
    <row r="7" spans="1:14">
      <c r="A7" s="1">
        <v>177.86160000000001</v>
      </c>
      <c r="B7" s="1">
        <v>16.0486</v>
      </c>
      <c r="C7" s="1">
        <v>1131.3860999999999</v>
      </c>
      <c r="D7" s="1">
        <v>244.30549999999999</v>
      </c>
      <c r="E7" s="1">
        <v>195.16059999999999</v>
      </c>
      <c r="F7" s="1">
        <v>1212.5491999999999</v>
      </c>
      <c r="G7" s="1">
        <v>158.1052</v>
      </c>
      <c r="H7" s="1">
        <v>1264.2994000000001</v>
      </c>
      <c r="I7" s="1">
        <v>615.11099999999999</v>
      </c>
      <c r="J7" s="1">
        <v>911.22770000000003</v>
      </c>
      <c r="K7" s="1">
        <v>585.471</v>
      </c>
      <c r="L7" s="1">
        <v>438.67649999999998</v>
      </c>
      <c r="M7" s="1">
        <v>402.66219999999998</v>
      </c>
      <c r="N7" s="1">
        <v>399.4452</v>
      </c>
    </row>
    <row r="8" spans="1:14">
      <c r="A8" s="1">
        <v>296.11279999999999</v>
      </c>
      <c r="B8" s="1">
        <v>36.807600000000001</v>
      </c>
      <c r="C8" s="1">
        <v>1162.8253999999999</v>
      </c>
      <c r="D8" s="1">
        <v>315.77749999999997</v>
      </c>
      <c r="E8" s="1">
        <v>142.03649999999999</v>
      </c>
      <c r="F8" s="1">
        <v>1278.5730000000001</v>
      </c>
      <c r="G8" s="1">
        <v>223.8963</v>
      </c>
      <c r="H8" s="1">
        <v>1239.8612000000001</v>
      </c>
      <c r="I8" s="1">
        <v>577.78920000000005</v>
      </c>
      <c r="J8" s="1">
        <v>984.12490000000003</v>
      </c>
      <c r="K8" s="1">
        <v>628.34540000000004</v>
      </c>
      <c r="L8" s="1">
        <v>408.76170000000002</v>
      </c>
      <c r="M8" s="1">
        <v>613.89750000000004</v>
      </c>
      <c r="N8" s="1">
        <v>230.53569999999999</v>
      </c>
    </row>
    <row r="9" spans="1:14">
      <c r="A9" s="1">
        <v>244.09309999999999</v>
      </c>
      <c r="B9" s="1">
        <v>37.846699999999998</v>
      </c>
      <c r="C9" s="1">
        <v>1311.3272999999999</v>
      </c>
      <c r="D9" s="1">
        <v>444.1986</v>
      </c>
      <c r="E9" s="1">
        <v>141.91569999999999</v>
      </c>
      <c r="F9" s="1">
        <v>1105.5364999999999</v>
      </c>
      <c r="G9" s="1">
        <v>59.604999999999997</v>
      </c>
      <c r="H9" s="1">
        <v>1061.7014999999999</v>
      </c>
      <c r="I9" s="1">
        <v>221.3922</v>
      </c>
      <c r="J9" s="1">
        <v>964.101</v>
      </c>
      <c r="K9" s="1">
        <v>701.07709999999997</v>
      </c>
      <c r="L9" s="1">
        <v>422.29149999999998</v>
      </c>
      <c r="M9" s="1">
        <v>667.01409999999998</v>
      </c>
      <c r="N9" s="1">
        <v>250.98159999999999</v>
      </c>
    </row>
    <row r="10" spans="1:14">
      <c r="A10" s="1">
        <v>97.456100000000006</v>
      </c>
      <c r="B10" s="1">
        <v>149.453</v>
      </c>
      <c r="C10" s="1">
        <v>1012.5940000000001</v>
      </c>
      <c r="D10" s="1">
        <v>982.15099999999995</v>
      </c>
      <c r="E10" s="1">
        <v>213.92310000000001</v>
      </c>
      <c r="F10" s="1">
        <v>202.83760000000001</v>
      </c>
      <c r="G10" s="1">
        <v>218.684</v>
      </c>
      <c r="H10" s="1">
        <v>29.357700000000001</v>
      </c>
      <c r="I10" s="1">
        <v>306.63470000000001</v>
      </c>
      <c r="J10" s="1">
        <v>752.62639999999999</v>
      </c>
      <c r="K10" s="1">
        <v>648.91600000000005</v>
      </c>
      <c r="L10" s="1">
        <v>619.18119999999999</v>
      </c>
      <c r="M10" s="1">
        <v>404.08539999999999</v>
      </c>
      <c r="N10" s="1">
        <v>453.70949999999999</v>
      </c>
    </row>
    <row r="11" spans="1:14">
      <c r="A11" s="1"/>
      <c r="B11" s="1">
        <v>123.6741</v>
      </c>
      <c r="C11" s="1"/>
      <c r="D11" s="1">
        <v>704.65139999999997</v>
      </c>
      <c r="E11" s="1"/>
      <c r="F11" s="1">
        <v>278.98849999999999</v>
      </c>
      <c r="G11" s="1"/>
      <c r="H11" s="1">
        <v>379.65140000000002</v>
      </c>
      <c r="I11" s="1"/>
      <c r="J11" s="1">
        <v>555.10050000000001</v>
      </c>
      <c r="K11" s="1"/>
      <c r="L11" s="1">
        <v>687.40380000000005</v>
      </c>
      <c r="M11" s="1"/>
      <c r="N11" s="1">
        <v>733.4153</v>
      </c>
    </row>
    <row r="12" spans="1:14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2CBC7-8EFE-284C-B7CC-417F9BAB7EED}">
  <dimension ref="A1:N14"/>
  <sheetViews>
    <sheetView workbookViewId="0">
      <selection activeCell="Q28" sqref="Q28"/>
    </sheetView>
  </sheetViews>
  <sheetFormatPr baseColWidth="10" defaultRowHeight="16"/>
  <sheetData>
    <row r="1" spans="1:14">
      <c r="A1" s="2"/>
      <c r="B1" s="2" t="s">
        <v>0</v>
      </c>
      <c r="C1" s="2"/>
      <c r="D1" s="2" t="s">
        <v>1</v>
      </c>
      <c r="E1" s="2"/>
      <c r="F1" s="2" t="s">
        <v>2</v>
      </c>
      <c r="G1" s="2"/>
      <c r="H1" s="2" t="s">
        <v>3</v>
      </c>
      <c r="I1" s="2"/>
      <c r="J1" s="2" t="s">
        <v>4</v>
      </c>
      <c r="K1" s="2"/>
      <c r="L1" s="2" t="s">
        <v>5</v>
      </c>
      <c r="M1" s="2"/>
      <c r="N1" s="2" t="s">
        <v>6</v>
      </c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>
        <v>55</v>
      </c>
      <c r="B3" s="1">
        <v>140</v>
      </c>
      <c r="C3" s="1">
        <v>520</v>
      </c>
      <c r="D3" s="1">
        <v>837</v>
      </c>
      <c r="E3" s="1">
        <v>1204</v>
      </c>
      <c r="F3" s="1">
        <v>340</v>
      </c>
      <c r="G3" s="1">
        <v>1249</v>
      </c>
      <c r="H3" s="1">
        <v>661</v>
      </c>
      <c r="I3" s="1">
        <v>608</v>
      </c>
      <c r="J3" s="1">
        <v>588</v>
      </c>
      <c r="K3" s="1">
        <v>403</v>
      </c>
      <c r="L3" s="1">
        <v>717</v>
      </c>
      <c r="M3" s="1">
        <v>299</v>
      </c>
      <c r="N3" s="1">
        <v>546</v>
      </c>
    </row>
    <row r="4" spans="1:14">
      <c r="A4" s="1">
        <v>36</v>
      </c>
      <c r="B4" s="1">
        <v>244</v>
      </c>
      <c r="C4" s="1">
        <v>383</v>
      </c>
      <c r="D4" s="1">
        <v>1390</v>
      </c>
      <c r="E4" s="1">
        <v>1330</v>
      </c>
      <c r="F4" s="1">
        <v>204</v>
      </c>
      <c r="G4" s="1">
        <v>1326</v>
      </c>
      <c r="H4" s="1">
        <v>49</v>
      </c>
      <c r="I4" s="1">
        <v>832</v>
      </c>
      <c r="J4" s="1">
        <v>77</v>
      </c>
      <c r="K4" s="1">
        <v>259</v>
      </c>
      <c r="L4" s="1">
        <v>1065</v>
      </c>
      <c r="M4" s="1">
        <v>448</v>
      </c>
      <c r="N4" s="1">
        <v>849</v>
      </c>
    </row>
    <row r="5" spans="1:14">
      <c r="A5" s="1">
        <v>89</v>
      </c>
      <c r="B5" s="1">
        <v>99</v>
      </c>
      <c r="C5" s="1">
        <v>787</v>
      </c>
      <c r="D5" s="1">
        <v>862</v>
      </c>
      <c r="E5" s="1">
        <v>698</v>
      </c>
      <c r="F5" s="1">
        <v>305</v>
      </c>
      <c r="G5" s="1">
        <v>1265</v>
      </c>
      <c r="H5" s="1">
        <v>571</v>
      </c>
      <c r="I5" s="1">
        <v>335</v>
      </c>
      <c r="J5" s="1">
        <v>261</v>
      </c>
      <c r="K5" s="1">
        <v>570</v>
      </c>
      <c r="L5" s="1">
        <v>683</v>
      </c>
      <c r="M5" s="1">
        <v>506</v>
      </c>
      <c r="N5" s="1">
        <v>513</v>
      </c>
    </row>
    <row r="6" spans="1:14">
      <c r="A6" s="1">
        <v>16</v>
      </c>
      <c r="B6" s="1">
        <v>149</v>
      </c>
      <c r="C6" s="1">
        <v>244</v>
      </c>
      <c r="D6" s="1">
        <v>982</v>
      </c>
      <c r="E6" s="1">
        <v>1213</v>
      </c>
      <c r="F6" s="1">
        <v>203</v>
      </c>
      <c r="G6" s="1">
        <v>1264</v>
      </c>
      <c r="H6" s="1">
        <v>29</v>
      </c>
      <c r="I6" s="1">
        <v>911</v>
      </c>
      <c r="J6" s="1">
        <v>753</v>
      </c>
      <c r="K6" s="1">
        <v>439</v>
      </c>
      <c r="L6" s="1">
        <v>619</v>
      </c>
      <c r="M6" s="1">
        <v>399</v>
      </c>
      <c r="N6" s="1">
        <v>454</v>
      </c>
    </row>
    <row r="7" spans="1:14">
      <c r="A7" s="1">
        <v>37</v>
      </c>
      <c r="B7" s="1">
        <v>124</v>
      </c>
      <c r="C7" s="1">
        <v>316</v>
      </c>
      <c r="D7" s="1">
        <v>705</v>
      </c>
      <c r="E7" s="1">
        <v>1279</v>
      </c>
      <c r="F7" s="1">
        <v>279</v>
      </c>
      <c r="G7" s="1">
        <v>1240</v>
      </c>
      <c r="H7" s="1">
        <v>380</v>
      </c>
      <c r="I7" s="1">
        <v>984</v>
      </c>
      <c r="J7" s="1">
        <v>555</v>
      </c>
      <c r="K7" s="1">
        <v>409</v>
      </c>
      <c r="L7" s="1">
        <v>687</v>
      </c>
      <c r="M7" s="1">
        <v>231</v>
      </c>
      <c r="N7" s="1">
        <v>733</v>
      </c>
    </row>
    <row r="8" spans="1:14">
      <c r="A8" s="1">
        <v>38</v>
      </c>
      <c r="B8" s="1"/>
      <c r="C8" s="1">
        <v>444</v>
      </c>
      <c r="D8" s="1"/>
      <c r="E8" s="1">
        <v>1106</v>
      </c>
      <c r="F8" s="1"/>
      <c r="G8" s="1">
        <v>1062</v>
      </c>
      <c r="H8" s="1"/>
      <c r="I8" s="1">
        <v>964</v>
      </c>
      <c r="J8" s="1"/>
      <c r="K8" s="1">
        <v>422</v>
      </c>
      <c r="L8" s="1"/>
      <c r="M8" s="1">
        <v>251</v>
      </c>
      <c r="N8" s="1"/>
    </row>
    <row r="9" spans="1:14">
      <c r="A9" s="1">
        <v>16</v>
      </c>
      <c r="B9" s="1"/>
      <c r="C9" s="1">
        <v>137</v>
      </c>
      <c r="D9" s="1"/>
      <c r="E9" s="1">
        <v>1452</v>
      </c>
      <c r="F9" s="1"/>
      <c r="G9" s="1">
        <v>1425</v>
      </c>
      <c r="H9" s="1"/>
      <c r="I9" s="1">
        <v>979</v>
      </c>
      <c r="J9" s="1"/>
      <c r="K9" s="1">
        <v>459</v>
      </c>
      <c r="L9" s="1"/>
      <c r="M9" s="1">
        <v>354</v>
      </c>
      <c r="N9" s="1"/>
    </row>
    <row r="10" spans="1:14">
      <c r="A10" s="1">
        <v>83</v>
      </c>
      <c r="B10" s="1"/>
      <c r="C10" s="1">
        <v>835</v>
      </c>
      <c r="D10" s="1"/>
      <c r="E10" s="1">
        <v>183</v>
      </c>
      <c r="F10" s="1"/>
      <c r="G10" s="1">
        <v>0</v>
      </c>
      <c r="H10" s="1"/>
      <c r="I10" s="1">
        <v>100</v>
      </c>
      <c r="J10" s="1"/>
      <c r="K10" s="1">
        <v>568</v>
      </c>
      <c r="L10" s="1"/>
      <c r="M10" s="1">
        <v>351</v>
      </c>
      <c r="N10" s="1"/>
    </row>
    <row r="11" spans="1:14">
      <c r="A11" s="1">
        <v>178</v>
      </c>
      <c r="B11" s="1"/>
      <c r="C11" s="1">
        <v>1131</v>
      </c>
      <c r="D11" s="1"/>
      <c r="E11" s="1">
        <v>195</v>
      </c>
      <c r="F11" s="1"/>
      <c r="G11" s="1">
        <v>158</v>
      </c>
      <c r="H11" s="1"/>
      <c r="I11" s="1">
        <v>615</v>
      </c>
      <c r="J11" s="1"/>
      <c r="K11" s="1">
        <v>585</v>
      </c>
      <c r="L11" s="1"/>
      <c r="M11" s="1">
        <v>403</v>
      </c>
      <c r="N11" s="1"/>
    </row>
    <row r="12" spans="1:14">
      <c r="A12" s="1">
        <v>296</v>
      </c>
      <c r="B12" s="1"/>
      <c r="C12" s="1">
        <v>1163</v>
      </c>
      <c r="D12" s="1"/>
      <c r="E12" s="1">
        <v>142</v>
      </c>
      <c r="F12" s="1"/>
      <c r="G12" s="1">
        <v>224</v>
      </c>
      <c r="H12" s="1"/>
      <c r="I12" s="1">
        <v>578</v>
      </c>
      <c r="J12" s="1"/>
      <c r="K12" s="1">
        <v>628</v>
      </c>
      <c r="L12" s="1"/>
      <c r="M12" s="1">
        <v>614</v>
      </c>
      <c r="N12" s="1"/>
    </row>
    <row r="13" spans="1:14">
      <c r="A13" s="1">
        <v>244</v>
      </c>
      <c r="B13" s="1"/>
      <c r="C13" s="1">
        <v>1311</v>
      </c>
      <c r="D13" s="1"/>
      <c r="E13" s="1">
        <v>142</v>
      </c>
      <c r="F13" s="1"/>
      <c r="G13" s="1">
        <v>60</v>
      </c>
      <c r="H13" s="1"/>
      <c r="I13" s="1">
        <v>221</v>
      </c>
      <c r="J13" s="1"/>
      <c r="K13" s="1">
        <v>701</v>
      </c>
      <c r="L13" s="1"/>
      <c r="M13" s="1">
        <v>667</v>
      </c>
      <c r="N13" s="1"/>
    </row>
    <row r="14" spans="1:14">
      <c r="A14" s="1">
        <v>97</v>
      </c>
      <c r="B14" s="1"/>
      <c r="C14" s="1">
        <v>1013</v>
      </c>
      <c r="D14" s="1"/>
      <c r="E14" s="1">
        <v>214</v>
      </c>
      <c r="F14" s="1"/>
      <c r="G14" s="1">
        <v>219</v>
      </c>
      <c r="H14" s="1"/>
      <c r="I14" s="1">
        <v>307</v>
      </c>
      <c r="J14" s="1"/>
      <c r="K14" s="1">
        <v>649</v>
      </c>
      <c r="L14" s="1"/>
      <c r="M14" s="1">
        <v>404</v>
      </c>
      <c r="N14" s="1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6E006-A556-C74D-92EC-F3BC00E8E0AD}">
  <dimension ref="A1:N13"/>
  <sheetViews>
    <sheetView workbookViewId="0">
      <selection sqref="A1:N13"/>
    </sheetView>
  </sheetViews>
  <sheetFormatPr baseColWidth="10" defaultRowHeight="16"/>
  <sheetData>
    <row r="1" spans="1:14">
      <c r="A1" s="2"/>
      <c r="B1" s="2" t="s">
        <v>0</v>
      </c>
      <c r="C1" s="2"/>
      <c r="D1" s="2" t="s">
        <v>1</v>
      </c>
      <c r="E1" s="2"/>
      <c r="F1" s="2" t="s">
        <v>2</v>
      </c>
      <c r="G1" s="2"/>
      <c r="H1" s="2" t="s">
        <v>3</v>
      </c>
      <c r="I1" s="2"/>
      <c r="J1" s="2" t="s">
        <v>4</v>
      </c>
      <c r="K1" s="2"/>
      <c r="L1" s="2" t="s">
        <v>5</v>
      </c>
      <c r="M1" s="2"/>
      <c r="N1" s="2" t="s">
        <v>6</v>
      </c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>
        <v>140</v>
      </c>
      <c r="B3" s="1">
        <v>16</v>
      </c>
      <c r="C3" s="1">
        <v>837</v>
      </c>
      <c r="D3" s="1">
        <v>244</v>
      </c>
      <c r="E3" s="1">
        <v>340</v>
      </c>
      <c r="F3" s="1">
        <v>1213</v>
      </c>
      <c r="G3" s="1">
        <v>661</v>
      </c>
      <c r="H3" s="1">
        <v>1264</v>
      </c>
      <c r="I3" s="1">
        <v>588</v>
      </c>
      <c r="J3" s="1">
        <v>911</v>
      </c>
      <c r="K3" s="1">
        <v>717</v>
      </c>
      <c r="L3" s="1">
        <v>439</v>
      </c>
      <c r="M3" s="1">
        <v>546</v>
      </c>
      <c r="N3" s="1">
        <v>399</v>
      </c>
    </row>
    <row r="4" spans="1:14">
      <c r="A4" s="1">
        <v>55</v>
      </c>
      <c r="B4" s="1">
        <v>16</v>
      </c>
      <c r="C4" s="1">
        <v>520</v>
      </c>
      <c r="D4" s="1">
        <v>137</v>
      </c>
      <c r="E4" s="1">
        <v>1204</v>
      </c>
      <c r="F4" s="1">
        <v>1452</v>
      </c>
      <c r="G4" s="1">
        <v>1249</v>
      </c>
      <c r="H4" s="1">
        <v>1425</v>
      </c>
      <c r="I4" s="1">
        <v>608</v>
      </c>
      <c r="J4" s="1">
        <v>979</v>
      </c>
      <c r="K4" s="1">
        <v>403</v>
      </c>
      <c r="L4" s="1">
        <v>459</v>
      </c>
      <c r="M4" s="1">
        <v>299</v>
      </c>
      <c r="N4" s="1">
        <v>354</v>
      </c>
    </row>
    <row r="5" spans="1:14">
      <c r="A5" s="1">
        <v>36</v>
      </c>
      <c r="B5" s="1">
        <v>83</v>
      </c>
      <c r="C5" s="1">
        <v>383</v>
      </c>
      <c r="D5" s="1">
        <v>835</v>
      </c>
      <c r="E5" s="1">
        <v>1330</v>
      </c>
      <c r="F5" s="1">
        <v>183</v>
      </c>
      <c r="G5" s="1">
        <v>1326</v>
      </c>
      <c r="H5" s="1">
        <v>0</v>
      </c>
      <c r="I5" s="1">
        <v>832</v>
      </c>
      <c r="J5" s="1">
        <v>100</v>
      </c>
      <c r="K5" s="1">
        <v>259</v>
      </c>
      <c r="L5" s="1">
        <v>568</v>
      </c>
      <c r="M5" s="1">
        <v>448</v>
      </c>
      <c r="N5" s="1">
        <v>351</v>
      </c>
    </row>
    <row r="6" spans="1:14">
      <c r="A6" s="1">
        <v>89</v>
      </c>
      <c r="B6" s="1">
        <v>296</v>
      </c>
      <c r="C6" s="1">
        <v>787</v>
      </c>
      <c r="D6" s="1">
        <v>1163</v>
      </c>
      <c r="E6" s="1">
        <v>698</v>
      </c>
      <c r="F6" s="1">
        <v>142</v>
      </c>
      <c r="G6" s="1">
        <v>1265</v>
      </c>
      <c r="H6" s="1">
        <v>224</v>
      </c>
      <c r="I6" s="1">
        <v>335</v>
      </c>
      <c r="J6" s="1">
        <v>578</v>
      </c>
      <c r="K6" s="1">
        <v>570</v>
      </c>
      <c r="L6" s="1">
        <v>628</v>
      </c>
      <c r="M6" s="1">
        <v>506</v>
      </c>
      <c r="N6" s="1">
        <v>614</v>
      </c>
    </row>
    <row r="7" spans="1:14">
      <c r="A7" s="1">
        <v>37</v>
      </c>
      <c r="B7" s="1">
        <v>149</v>
      </c>
      <c r="C7" s="1">
        <v>316</v>
      </c>
      <c r="D7" s="1">
        <v>982</v>
      </c>
      <c r="E7" s="1">
        <v>1279</v>
      </c>
      <c r="F7" s="1">
        <v>203</v>
      </c>
      <c r="G7" s="1">
        <v>1240</v>
      </c>
      <c r="H7" s="1">
        <v>29</v>
      </c>
      <c r="I7" s="1">
        <v>984</v>
      </c>
      <c r="J7" s="1">
        <v>753</v>
      </c>
      <c r="K7" s="1">
        <v>409</v>
      </c>
      <c r="L7" s="1">
        <v>619</v>
      </c>
      <c r="M7" s="1">
        <v>231</v>
      </c>
      <c r="N7" s="1">
        <v>454</v>
      </c>
    </row>
    <row r="8" spans="1:14">
      <c r="A8" s="1">
        <v>38</v>
      </c>
      <c r="B8" s="1"/>
      <c r="C8" s="1">
        <v>444</v>
      </c>
      <c r="D8" s="1"/>
      <c r="E8" s="1">
        <v>1106</v>
      </c>
      <c r="F8" s="1"/>
      <c r="G8" s="1">
        <v>1062</v>
      </c>
      <c r="H8" s="1"/>
      <c r="I8" s="1">
        <v>964</v>
      </c>
      <c r="J8" s="1"/>
      <c r="K8" s="1">
        <v>422</v>
      </c>
      <c r="L8" s="1"/>
      <c r="M8" s="1">
        <v>251</v>
      </c>
      <c r="N8" s="1"/>
    </row>
    <row r="9" spans="1:14">
      <c r="A9" s="1">
        <v>178</v>
      </c>
      <c r="B9" s="1"/>
      <c r="C9" s="1">
        <v>1131</v>
      </c>
      <c r="D9" s="1"/>
      <c r="E9" s="1">
        <v>195</v>
      </c>
      <c r="F9" s="1"/>
      <c r="G9" s="1">
        <v>158</v>
      </c>
      <c r="H9" s="1"/>
      <c r="I9" s="1">
        <v>615</v>
      </c>
      <c r="J9" s="1"/>
      <c r="K9" s="1">
        <v>585</v>
      </c>
      <c r="L9" s="1"/>
      <c r="M9" s="1">
        <v>403</v>
      </c>
      <c r="N9" s="1"/>
    </row>
    <row r="10" spans="1:14">
      <c r="A10" s="1">
        <v>244</v>
      </c>
      <c r="B10" s="1"/>
      <c r="C10" s="1">
        <v>1311</v>
      </c>
      <c r="D10" s="1"/>
      <c r="E10" s="1">
        <v>142</v>
      </c>
      <c r="F10" s="1"/>
      <c r="G10" s="1">
        <v>60</v>
      </c>
      <c r="H10" s="1"/>
      <c r="I10" s="1">
        <v>221</v>
      </c>
      <c r="J10" s="1"/>
      <c r="K10" s="1">
        <v>701</v>
      </c>
      <c r="L10" s="1"/>
      <c r="M10" s="1">
        <v>667</v>
      </c>
      <c r="N10" s="1"/>
    </row>
    <row r="11" spans="1:14">
      <c r="A11" s="1">
        <v>97</v>
      </c>
      <c r="B11" s="1"/>
      <c r="C11" s="1">
        <v>1013</v>
      </c>
      <c r="D11" s="1"/>
      <c r="E11" s="1">
        <v>214</v>
      </c>
      <c r="F11" s="1"/>
      <c r="G11" s="1">
        <v>219</v>
      </c>
      <c r="H11" s="1"/>
      <c r="I11" s="1">
        <v>307</v>
      </c>
      <c r="J11" s="1"/>
      <c r="K11" s="1">
        <v>649</v>
      </c>
      <c r="L11" s="1"/>
      <c r="M11" s="1">
        <v>404</v>
      </c>
      <c r="N11" s="1"/>
    </row>
    <row r="12" spans="1:14">
      <c r="A12" s="1">
        <v>124</v>
      </c>
      <c r="B12" s="1"/>
      <c r="C12" s="1">
        <v>705</v>
      </c>
      <c r="D12" s="1"/>
      <c r="E12" s="1">
        <v>279</v>
      </c>
      <c r="F12" s="1"/>
      <c r="G12" s="1">
        <v>380</v>
      </c>
      <c r="H12" s="1"/>
      <c r="I12" s="1">
        <v>555</v>
      </c>
      <c r="J12" s="1"/>
      <c r="K12" s="1">
        <v>687</v>
      </c>
      <c r="L12" s="1"/>
      <c r="M12" s="1">
        <v>733</v>
      </c>
      <c r="N12" s="1"/>
    </row>
    <row r="13" spans="1:1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9300B-AC6D-AE41-B6B1-037A8BCE1747}">
  <dimension ref="B3:N23"/>
  <sheetViews>
    <sheetView workbookViewId="0">
      <selection activeCell="G34" sqref="G34"/>
    </sheetView>
  </sheetViews>
  <sheetFormatPr baseColWidth="10" defaultRowHeight="16"/>
  <sheetData>
    <row r="3" spans="2:14">
      <c r="B3" t="s">
        <v>30</v>
      </c>
    </row>
    <row r="4" spans="2:14">
      <c r="H4" t="s">
        <v>28</v>
      </c>
      <c r="L4" s="10"/>
      <c r="M4" s="11"/>
      <c r="N4" s="12"/>
    </row>
    <row r="5" spans="2:14">
      <c r="C5" t="s">
        <v>31</v>
      </c>
      <c r="D5" t="s">
        <v>32</v>
      </c>
      <c r="H5" t="s">
        <v>31</v>
      </c>
      <c r="I5" t="s">
        <v>32</v>
      </c>
    </row>
    <row r="6" spans="2:14">
      <c r="B6" t="s">
        <v>9</v>
      </c>
      <c r="C6">
        <v>3.2</v>
      </c>
      <c r="D6">
        <f>C6*6</f>
        <v>19.200000000000003</v>
      </c>
      <c r="G6" t="s">
        <v>9</v>
      </c>
      <c r="H6">
        <v>1.7758</v>
      </c>
      <c r="I6">
        <f>H6*6</f>
        <v>10.6548</v>
      </c>
      <c r="L6" s="13"/>
    </row>
    <row r="7" spans="2:14">
      <c r="C7">
        <v>3.0990000000000002</v>
      </c>
      <c r="D7">
        <f t="shared" ref="D7:D13" si="0">C7*6</f>
        <v>18.594000000000001</v>
      </c>
      <c r="H7">
        <v>1.7663</v>
      </c>
      <c r="I7">
        <f t="shared" ref="I7:I13" si="1">H7*6</f>
        <v>10.597799999999999</v>
      </c>
    </row>
    <row r="8" spans="2:14">
      <c r="B8" t="s">
        <v>10</v>
      </c>
      <c r="C8">
        <v>5.2809999999999997</v>
      </c>
      <c r="D8">
        <f t="shared" si="0"/>
        <v>31.686</v>
      </c>
      <c r="G8" t="s">
        <v>10</v>
      </c>
      <c r="H8">
        <v>4.6215000000000002</v>
      </c>
      <c r="I8">
        <f t="shared" si="1"/>
        <v>27.728999999999999</v>
      </c>
    </row>
    <row r="9" spans="2:14">
      <c r="C9">
        <v>5.2130000000000001</v>
      </c>
      <c r="D9">
        <f t="shared" si="0"/>
        <v>31.277999999999999</v>
      </c>
      <c r="H9">
        <v>4.8548</v>
      </c>
      <c r="I9">
        <f t="shared" si="1"/>
        <v>29.128799999999998</v>
      </c>
    </row>
    <row r="10" spans="2:14">
      <c r="B10" t="s">
        <v>11</v>
      </c>
      <c r="C10">
        <v>0</v>
      </c>
      <c r="D10">
        <f t="shared" si="0"/>
        <v>0</v>
      </c>
      <c r="G10" t="s">
        <v>11</v>
      </c>
      <c r="H10">
        <v>0</v>
      </c>
      <c r="I10">
        <f t="shared" si="1"/>
        <v>0</v>
      </c>
    </row>
    <row r="11" spans="2:14">
      <c r="C11">
        <v>0</v>
      </c>
      <c r="D11">
        <f t="shared" si="0"/>
        <v>0</v>
      </c>
      <c r="H11">
        <v>0</v>
      </c>
      <c r="I11">
        <f t="shared" si="1"/>
        <v>0</v>
      </c>
    </row>
    <row r="12" spans="2:14">
      <c r="B12" t="s">
        <v>12</v>
      </c>
      <c r="C12">
        <v>5.3449999999999998</v>
      </c>
      <c r="D12">
        <f t="shared" si="0"/>
        <v>32.07</v>
      </c>
      <c r="G12" t="s">
        <v>12</v>
      </c>
      <c r="H12">
        <v>3.46</v>
      </c>
      <c r="I12">
        <f t="shared" si="1"/>
        <v>20.759999999999998</v>
      </c>
    </row>
    <row r="13" spans="2:14">
      <c r="C13">
        <v>5.2220000000000004</v>
      </c>
      <c r="D13">
        <f t="shared" si="0"/>
        <v>31.332000000000001</v>
      </c>
      <c r="H13">
        <v>3.5200999999999998</v>
      </c>
      <c r="I13">
        <f t="shared" si="1"/>
        <v>21.1206</v>
      </c>
    </row>
    <row r="19" spans="2:11">
      <c r="G19" t="s">
        <v>15</v>
      </c>
      <c r="H19" t="s">
        <v>24</v>
      </c>
      <c r="I19" t="s">
        <v>33</v>
      </c>
      <c r="J19" t="s">
        <v>19</v>
      </c>
      <c r="K19" t="s">
        <v>34</v>
      </c>
    </row>
    <row r="20" spans="2:11">
      <c r="B20" t="s">
        <v>20</v>
      </c>
      <c r="C20">
        <v>19.2</v>
      </c>
      <c r="D20">
        <v>18.59</v>
      </c>
      <c r="E20">
        <v>10.65</v>
      </c>
      <c r="F20">
        <v>10.6</v>
      </c>
      <c r="G20">
        <f>AVERAGE(C20:F20)</f>
        <v>14.76</v>
      </c>
      <c r="H20">
        <f>STDEV(C20:F20)</f>
        <v>4.7812202068788574</v>
      </c>
      <c r="I20">
        <f>_xlfn.T.TEST(C20:F20,C22:F22,2,1)</f>
        <v>8.5540598018831113E-3</v>
      </c>
      <c r="J20">
        <f>_xlfn.T.TEST(C20:F20,C21:F21,2,1)</f>
        <v>2.2047299301780295E-3</v>
      </c>
      <c r="K20">
        <f>_xlfn.T.TEST(C20:F20,C23:F23,2,1)</f>
        <v>5.3452654439349666E-4</v>
      </c>
    </row>
    <row r="21" spans="2:11">
      <c r="B21" t="s">
        <v>21</v>
      </c>
      <c r="C21">
        <v>31.68</v>
      </c>
      <c r="D21">
        <v>31.27</v>
      </c>
      <c r="E21">
        <v>27.73</v>
      </c>
      <c r="F21">
        <v>29.13</v>
      </c>
      <c r="G21">
        <f t="shared" ref="G21:G23" si="2">AVERAGE(C21:F21)</f>
        <v>29.952500000000001</v>
      </c>
      <c r="H21">
        <f t="shared" ref="H21:H23" si="3">STDEV(C21:F21)</f>
        <v>1.8561676468825041</v>
      </c>
      <c r="I21">
        <f>_xlfn.T.TEST(C21:F21,C22:F22,2,1)</f>
        <v>6.5378373073257857E-5</v>
      </c>
      <c r="K21">
        <f>_xlfn.T.TEST(C21:F21,C23:F23,2,1)</f>
        <v>0.20306186990408062</v>
      </c>
    </row>
    <row r="22" spans="2:11">
      <c r="B22" t="s">
        <v>22</v>
      </c>
      <c r="C22">
        <v>0</v>
      </c>
      <c r="D22">
        <v>0</v>
      </c>
      <c r="E22">
        <v>0</v>
      </c>
      <c r="F22">
        <v>0</v>
      </c>
      <c r="G22">
        <f t="shared" si="2"/>
        <v>0</v>
      </c>
      <c r="H22">
        <f t="shared" si="3"/>
        <v>0</v>
      </c>
    </row>
    <row r="23" spans="2:11">
      <c r="B23" t="s">
        <v>23</v>
      </c>
      <c r="C23">
        <v>32.07</v>
      </c>
      <c r="D23">
        <v>31.33</v>
      </c>
      <c r="E23">
        <v>20.76</v>
      </c>
      <c r="F23">
        <v>21.12</v>
      </c>
      <c r="G23">
        <f t="shared" si="2"/>
        <v>26.32</v>
      </c>
      <c r="H23">
        <f t="shared" si="3"/>
        <v>6.2213664093991419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132A6-053B-1A44-808D-B5794C824290}">
  <dimension ref="B2:Q22"/>
  <sheetViews>
    <sheetView topLeftCell="C1" workbookViewId="0">
      <selection sqref="A1:Q23"/>
    </sheetView>
  </sheetViews>
  <sheetFormatPr baseColWidth="10" defaultRowHeight="16"/>
  <sheetData>
    <row r="2" spans="2:17">
      <c r="M2" t="s">
        <v>15</v>
      </c>
      <c r="N2" t="s">
        <v>24</v>
      </c>
      <c r="O2" t="s">
        <v>25</v>
      </c>
      <c r="P2" t="s">
        <v>26</v>
      </c>
      <c r="Q2" t="s">
        <v>27</v>
      </c>
    </row>
    <row r="3" spans="2:17">
      <c r="B3" s="3"/>
      <c r="C3" s="4" t="s">
        <v>28</v>
      </c>
      <c r="D3" s="5" t="s">
        <v>29</v>
      </c>
    </row>
    <row r="4" spans="2:17">
      <c r="B4" s="73" t="s">
        <v>9</v>
      </c>
      <c r="C4" s="6">
        <v>0.3332</v>
      </c>
      <c r="D4" s="7">
        <f>C4*3</f>
        <v>0.99960000000000004</v>
      </c>
      <c r="H4" t="s">
        <v>20</v>
      </c>
      <c r="I4">
        <v>1</v>
      </c>
      <c r="J4">
        <v>0.85</v>
      </c>
      <c r="K4">
        <v>0.97</v>
      </c>
      <c r="L4">
        <v>0.89</v>
      </c>
      <c r="M4">
        <f>AVERAGE(I4:L4)</f>
        <v>0.9275000000000001</v>
      </c>
      <c r="N4">
        <f>STDEV(I4:L4)</f>
        <v>6.9462219947249021E-2</v>
      </c>
      <c r="O4">
        <f>_xlfn.T.TEST(I4:L4,I6:L6,2,1)</f>
        <v>0.21351054481677792</v>
      </c>
      <c r="P4">
        <f>_xlfn.T.TEST(I4:L4,I5:L5,2,1)</f>
        <v>2.6929783992760618E-3</v>
      </c>
      <c r="Q4">
        <f>_xlfn.T.TEST(I4:L4,I7:L7,2,1)</f>
        <v>1.0325135802619711E-4</v>
      </c>
    </row>
    <row r="5" spans="2:17">
      <c r="B5" s="74"/>
      <c r="C5" s="8">
        <v>0.28349999999999997</v>
      </c>
      <c r="D5" s="7">
        <f t="shared" ref="D5:D22" si="0">C5*3</f>
        <v>0.85049999999999992</v>
      </c>
      <c r="H5" t="s">
        <v>21</v>
      </c>
      <c r="I5">
        <v>0.64</v>
      </c>
      <c r="J5">
        <v>0.63</v>
      </c>
      <c r="K5">
        <v>0.63</v>
      </c>
      <c r="L5">
        <v>0.62</v>
      </c>
      <c r="M5">
        <f t="shared" ref="M5:M7" si="1">AVERAGE(I5:L5)</f>
        <v>0.63</v>
      </c>
      <c r="N5">
        <f t="shared" ref="N5:N7" si="2">STDEV(I5:L5)</f>
        <v>8.1649658092772682E-3</v>
      </c>
      <c r="O5">
        <f>_xlfn.T.TEST(I5:L5,I6:L6,2,1)</f>
        <v>2.3548852036598768E-2</v>
      </c>
      <c r="Q5">
        <f>_xlfn.T.TEST(I5:L5,I7:L7,2,1)</f>
        <v>5.087259995103683E-6</v>
      </c>
    </row>
    <row r="6" spans="2:17">
      <c r="B6" s="75" t="s">
        <v>10</v>
      </c>
      <c r="C6" s="9">
        <v>0.21299999999999999</v>
      </c>
      <c r="D6" s="7">
        <f t="shared" si="0"/>
        <v>0.63900000000000001</v>
      </c>
      <c r="H6" t="s">
        <v>22</v>
      </c>
      <c r="I6">
        <v>0.76</v>
      </c>
      <c r="J6">
        <v>0.76</v>
      </c>
      <c r="K6">
        <v>0.93</v>
      </c>
      <c r="L6">
        <v>0.91</v>
      </c>
      <c r="M6">
        <f t="shared" si="1"/>
        <v>0.84000000000000008</v>
      </c>
      <c r="N6">
        <f t="shared" si="2"/>
        <v>9.2736184954957057E-2</v>
      </c>
    </row>
    <row r="7" spans="2:17">
      <c r="B7" s="74"/>
      <c r="C7" s="8">
        <v>0.21060000000000001</v>
      </c>
      <c r="D7" s="7">
        <f t="shared" si="0"/>
        <v>0.63180000000000003</v>
      </c>
      <c r="H7" t="s">
        <v>23</v>
      </c>
      <c r="I7">
        <v>0.06</v>
      </c>
      <c r="J7">
        <v>0.05</v>
      </c>
      <c r="K7">
        <v>0.08</v>
      </c>
      <c r="L7">
        <v>0.06</v>
      </c>
      <c r="M7">
        <f t="shared" si="1"/>
        <v>6.25E-2</v>
      </c>
      <c r="N7">
        <f t="shared" si="2"/>
        <v>1.2583057392117913E-2</v>
      </c>
    </row>
    <row r="8" spans="2:17">
      <c r="B8" s="75" t="s">
        <v>11</v>
      </c>
      <c r="C8" s="9">
        <v>0.25359999999999999</v>
      </c>
      <c r="D8" s="7">
        <f t="shared" si="0"/>
        <v>0.76079999999999992</v>
      </c>
    </row>
    <row r="9" spans="2:17">
      <c r="B9" s="74"/>
      <c r="C9" s="8">
        <v>0.25480000000000003</v>
      </c>
      <c r="D9" s="7">
        <f t="shared" si="0"/>
        <v>0.76440000000000008</v>
      </c>
    </row>
    <row r="10" spans="2:17">
      <c r="B10" s="73" t="s">
        <v>12</v>
      </c>
      <c r="C10" s="6">
        <v>1.8800000000000001E-2</v>
      </c>
      <c r="D10" s="7">
        <f t="shared" si="0"/>
        <v>5.6400000000000006E-2</v>
      </c>
    </row>
    <row r="11" spans="2:17">
      <c r="B11" s="74"/>
      <c r="C11" s="8">
        <v>1.72E-2</v>
      </c>
      <c r="D11" s="7">
        <f t="shared" si="0"/>
        <v>5.16E-2</v>
      </c>
    </row>
    <row r="12" spans="2:17">
      <c r="D12" s="7"/>
    </row>
    <row r="13" spans="2:17">
      <c r="D13" s="7"/>
    </row>
    <row r="14" spans="2:17">
      <c r="C14" t="s">
        <v>28</v>
      </c>
      <c r="D14" s="7"/>
    </row>
    <row r="15" spans="2:17">
      <c r="B15" t="s">
        <v>9</v>
      </c>
      <c r="C15">
        <v>0.32229999999999998</v>
      </c>
      <c r="D15" s="7">
        <f t="shared" si="0"/>
        <v>0.96689999999999987</v>
      </c>
    </row>
    <row r="16" spans="2:17">
      <c r="C16">
        <v>0.29609999999999997</v>
      </c>
      <c r="D16" s="7">
        <f t="shared" si="0"/>
        <v>0.88829999999999987</v>
      </c>
    </row>
    <row r="17" spans="2:4">
      <c r="B17" t="s">
        <v>10</v>
      </c>
      <c r="C17">
        <v>0.20930000000000001</v>
      </c>
      <c r="D17" s="7">
        <f t="shared" si="0"/>
        <v>0.62790000000000001</v>
      </c>
    </row>
    <row r="18" spans="2:4">
      <c r="C18">
        <v>0.20649999999999999</v>
      </c>
      <c r="D18" s="7">
        <f t="shared" si="0"/>
        <v>0.61949999999999994</v>
      </c>
    </row>
    <row r="19" spans="2:4">
      <c r="B19" t="s">
        <v>11</v>
      </c>
      <c r="C19">
        <v>0.30620000000000003</v>
      </c>
      <c r="D19" s="7">
        <f t="shared" si="0"/>
        <v>0.91860000000000008</v>
      </c>
    </row>
    <row r="20" spans="2:4">
      <c r="C20">
        <v>0.3019</v>
      </c>
      <c r="D20" s="7">
        <f t="shared" si="0"/>
        <v>0.90569999999999995</v>
      </c>
    </row>
    <row r="21" spans="2:4">
      <c r="B21" t="s">
        <v>12</v>
      </c>
      <c r="C21">
        <v>2.8199999999999999E-2</v>
      </c>
      <c r="D21" s="7">
        <f t="shared" si="0"/>
        <v>8.4599999999999995E-2</v>
      </c>
    </row>
    <row r="22" spans="2:4">
      <c r="C22">
        <v>1.9599999999999999E-2</v>
      </c>
      <c r="D22" s="7">
        <f t="shared" si="0"/>
        <v>5.8799999999999998E-2</v>
      </c>
    </row>
  </sheetData>
  <mergeCells count="4">
    <mergeCell ref="B4:B5"/>
    <mergeCell ref="B6:B7"/>
    <mergeCell ref="B8:B9"/>
    <mergeCell ref="B10:B11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DDE75-E997-404E-819D-D9C37B491D8C}">
  <dimension ref="A3:J23"/>
  <sheetViews>
    <sheetView topLeftCell="A9" workbookViewId="0">
      <selection sqref="A1:K25"/>
    </sheetView>
  </sheetViews>
  <sheetFormatPr baseColWidth="10" defaultRowHeight="16"/>
  <sheetData>
    <row r="3" spans="1:8">
      <c r="B3" t="s">
        <v>7</v>
      </c>
      <c r="C3" t="s">
        <v>8</v>
      </c>
    </row>
    <row r="4" spans="1:8">
      <c r="A4" t="s">
        <v>9</v>
      </c>
      <c r="B4">
        <v>0.3175</v>
      </c>
      <c r="C4">
        <f>B4*2</f>
        <v>0.63500000000000001</v>
      </c>
      <c r="G4" t="s">
        <v>7</v>
      </c>
      <c r="H4" t="s">
        <v>8</v>
      </c>
    </row>
    <row r="5" spans="1:8">
      <c r="B5">
        <v>0.3044</v>
      </c>
      <c r="C5">
        <f t="shared" ref="C5:C11" si="0">B5*2</f>
        <v>0.60880000000000001</v>
      </c>
      <c r="F5" t="s">
        <v>9</v>
      </c>
      <c r="G5">
        <v>0.34499999999999997</v>
      </c>
      <c r="H5">
        <f>G5*2</f>
        <v>0.69</v>
      </c>
    </row>
    <row r="6" spans="1:8">
      <c r="A6" t="s">
        <v>10</v>
      </c>
      <c r="B6">
        <v>0.1825</v>
      </c>
      <c r="C6">
        <f t="shared" si="0"/>
        <v>0.36499999999999999</v>
      </c>
      <c r="G6">
        <v>0.33610000000000001</v>
      </c>
      <c r="H6">
        <f t="shared" ref="H6:H12" si="1">G6*2</f>
        <v>0.67220000000000002</v>
      </c>
    </row>
    <row r="7" spans="1:8">
      <c r="B7">
        <v>0.18459999999999999</v>
      </c>
      <c r="C7">
        <f t="shared" si="0"/>
        <v>0.36919999999999997</v>
      </c>
      <c r="F7" t="s">
        <v>10</v>
      </c>
      <c r="G7">
        <v>0.221</v>
      </c>
      <c r="H7">
        <f t="shared" si="1"/>
        <v>0.442</v>
      </c>
    </row>
    <row r="8" spans="1:8">
      <c r="A8" t="s">
        <v>11</v>
      </c>
      <c r="B8">
        <v>0.1759</v>
      </c>
      <c r="C8">
        <f t="shared" si="0"/>
        <v>0.3518</v>
      </c>
      <c r="G8">
        <v>0.22559999999999999</v>
      </c>
      <c r="H8">
        <f t="shared" si="1"/>
        <v>0.45119999999999999</v>
      </c>
    </row>
    <row r="9" spans="1:8">
      <c r="B9">
        <v>0.18260000000000001</v>
      </c>
      <c r="C9">
        <f t="shared" si="0"/>
        <v>0.36520000000000002</v>
      </c>
      <c r="F9" t="s">
        <v>11</v>
      </c>
      <c r="G9">
        <v>0.2351</v>
      </c>
      <c r="H9">
        <f t="shared" si="1"/>
        <v>0.47020000000000001</v>
      </c>
    </row>
    <row r="10" spans="1:8">
      <c r="A10" t="s">
        <v>12</v>
      </c>
      <c r="B10">
        <v>0.95879999999999999</v>
      </c>
      <c r="C10">
        <f t="shared" si="0"/>
        <v>1.9176</v>
      </c>
      <c r="G10">
        <v>0.1996</v>
      </c>
      <c r="H10">
        <f t="shared" si="1"/>
        <v>0.3992</v>
      </c>
    </row>
    <row r="11" spans="1:8">
      <c r="B11">
        <v>0.9899</v>
      </c>
      <c r="C11">
        <f t="shared" si="0"/>
        <v>1.9798</v>
      </c>
      <c r="F11" t="s">
        <v>12</v>
      </c>
      <c r="G11">
        <v>1.0619000000000001</v>
      </c>
      <c r="H11">
        <f t="shared" si="1"/>
        <v>2.1238000000000001</v>
      </c>
    </row>
    <row r="12" spans="1:8">
      <c r="A12" t="s">
        <v>13</v>
      </c>
      <c r="B12">
        <v>0.19209999999999999</v>
      </c>
      <c r="G12">
        <v>1.0353000000000001</v>
      </c>
      <c r="H12">
        <f t="shared" si="1"/>
        <v>2.0706000000000002</v>
      </c>
    </row>
    <row r="13" spans="1:8">
      <c r="A13" t="s">
        <v>14</v>
      </c>
      <c r="B13">
        <v>0.19070000000000001</v>
      </c>
      <c r="F13" t="s">
        <v>13</v>
      </c>
      <c r="G13">
        <v>2.6347</v>
      </c>
    </row>
    <row r="14" spans="1:8">
      <c r="F14" t="s">
        <v>14</v>
      </c>
      <c r="G14">
        <v>2.5760999999999998</v>
      </c>
    </row>
    <row r="19" spans="1:10">
      <c r="F19" t="s">
        <v>15</v>
      </c>
      <c r="G19" t="s">
        <v>16</v>
      </c>
      <c r="H19" t="s">
        <v>17</v>
      </c>
      <c r="I19" t="s">
        <v>18</v>
      </c>
      <c r="J19" t="s">
        <v>19</v>
      </c>
    </row>
    <row r="20" spans="1:10">
      <c r="A20" t="s">
        <v>20</v>
      </c>
      <c r="B20">
        <v>0.63500000000000001</v>
      </c>
      <c r="C20">
        <v>0.60899999999999999</v>
      </c>
      <c r="D20">
        <v>0.69</v>
      </c>
      <c r="E20">
        <v>0.67200000000000004</v>
      </c>
      <c r="F20">
        <f>AVERAGE(B20:E20)</f>
        <v>0.65149999999999997</v>
      </c>
      <c r="G20">
        <f>STDEV(B20:E20)</f>
        <v>3.6428011200173957E-2</v>
      </c>
      <c r="H20">
        <f>_xlfn.T.TEST(B20:E20,B22:E22,2,1)</f>
        <v>3.8973135563632842E-4</v>
      </c>
      <c r="I20">
        <f>_xlfn.T.TEST(B20:E20,B23:E23,2,1)</f>
        <v>2.569250622962981E-5</v>
      </c>
      <c r="J20">
        <f>_xlfn.T.TEST(B20:E20,B21:E21,2,1)</f>
        <v>1.5603435980888637E-4</v>
      </c>
    </row>
    <row r="21" spans="1:10">
      <c r="A21" t="s">
        <v>21</v>
      </c>
      <c r="B21">
        <v>0.36499999999999999</v>
      </c>
      <c r="C21">
        <v>0.36899999999999999</v>
      </c>
      <c r="D21">
        <v>0.442</v>
      </c>
      <c r="E21">
        <v>0.45100000000000001</v>
      </c>
      <c r="F21">
        <f t="shared" ref="F21:F23" si="2">AVERAGE(B21:E21)</f>
        <v>0.40675</v>
      </c>
      <c r="G21">
        <f t="shared" ref="G21:G23" si="3">STDEV(B21:E21)</f>
        <v>4.607511982259696E-2</v>
      </c>
      <c r="H21">
        <f>_xlfn.T.TEST(B21:E21,B22:E22,2,1)</f>
        <v>0.57342462068549394</v>
      </c>
      <c r="I21">
        <f>_xlfn.T.TEST(B21:E21,B23:E23,2,1)</f>
        <v>8.3235869500813843E-6</v>
      </c>
    </row>
    <row r="22" spans="1:10">
      <c r="A22" t="s">
        <v>22</v>
      </c>
      <c r="B22">
        <v>0.35099999999999998</v>
      </c>
      <c r="C22">
        <v>0.36499999999999999</v>
      </c>
      <c r="D22">
        <v>0.47</v>
      </c>
      <c r="E22">
        <v>0.4</v>
      </c>
      <c r="F22">
        <f t="shared" si="2"/>
        <v>0.39649999999999996</v>
      </c>
      <c r="G22">
        <f t="shared" si="3"/>
        <v>5.3157000166174972E-2</v>
      </c>
    </row>
    <row r="23" spans="1:10">
      <c r="A23" t="s">
        <v>23</v>
      </c>
      <c r="B23">
        <v>1.92</v>
      </c>
      <c r="C23">
        <v>1.98</v>
      </c>
      <c r="D23">
        <v>2.12</v>
      </c>
      <c r="E23">
        <v>2.0699999999999998</v>
      </c>
      <c r="F23">
        <f t="shared" si="2"/>
        <v>2.0225</v>
      </c>
      <c r="G23">
        <f t="shared" si="3"/>
        <v>8.9582364335844614E-2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FFC04-91AF-C340-9A2E-C37087BB3053}">
  <dimension ref="A1:W33"/>
  <sheetViews>
    <sheetView workbookViewId="0">
      <selection activeCell="O42" sqref="O42"/>
    </sheetView>
  </sheetViews>
  <sheetFormatPr baseColWidth="10" defaultRowHeight="16"/>
  <sheetData>
    <row r="1" spans="1:23">
      <c r="H1" s="14">
        <v>8</v>
      </c>
      <c r="M1" s="14">
        <v>54</v>
      </c>
    </row>
    <row r="2" spans="1:23">
      <c r="B2" s="13" t="s">
        <v>35</v>
      </c>
      <c r="H2" s="14">
        <v>17.5</v>
      </c>
      <c r="M2" s="14">
        <v>63</v>
      </c>
    </row>
    <row r="3" spans="1:23">
      <c r="B3" s="13"/>
      <c r="H3" s="14">
        <v>1.5</v>
      </c>
      <c r="M3" s="14">
        <v>45</v>
      </c>
    </row>
    <row r="4" spans="1:23" ht="17">
      <c r="B4" s="13" t="s">
        <v>36</v>
      </c>
      <c r="H4" s="14">
        <v>15</v>
      </c>
      <c r="M4" s="14">
        <v>54</v>
      </c>
    </row>
    <row r="5" spans="1:23">
      <c r="H5" s="14">
        <v>12</v>
      </c>
      <c r="M5" s="14">
        <v>35</v>
      </c>
    </row>
    <row r="6" spans="1:23">
      <c r="A6" s="76" t="s">
        <v>37</v>
      </c>
      <c r="B6" t="s">
        <v>38</v>
      </c>
      <c r="C6" s="14">
        <v>0</v>
      </c>
      <c r="F6" s="77" t="s">
        <v>9</v>
      </c>
      <c r="G6" t="s">
        <v>38</v>
      </c>
      <c r="H6" s="14">
        <v>32</v>
      </c>
      <c r="K6" s="77" t="s">
        <v>10</v>
      </c>
      <c r="L6" t="s">
        <v>38</v>
      </c>
      <c r="M6" s="14">
        <v>266</v>
      </c>
      <c r="P6" t="s">
        <v>38</v>
      </c>
      <c r="Q6" s="14">
        <v>8</v>
      </c>
      <c r="U6" t="s">
        <v>39</v>
      </c>
      <c r="V6">
        <f>_xlfn.T.TEST(H1:H10,M1:M10,2,1)</f>
        <v>2.3931624605051372E-2</v>
      </c>
      <c r="W6" t="s">
        <v>40</v>
      </c>
    </row>
    <row r="7" spans="1:23">
      <c r="A7" s="76"/>
      <c r="B7" t="s">
        <v>41</v>
      </c>
      <c r="C7" s="14">
        <v>0</v>
      </c>
      <c r="F7" s="77"/>
      <c r="G7" t="s">
        <v>41</v>
      </c>
      <c r="H7" s="14">
        <v>10</v>
      </c>
      <c r="K7" s="77"/>
      <c r="L7" t="s">
        <v>41</v>
      </c>
      <c r="M7" s="14">
        <v>480</v>
      </c>
      <c r="P7" t="s">
        <v>41</v>
      </c>
      <c r="Q7" s="14">
        <v>17.5</v>
      </c>
      <c r="U7" t="s">
        <v>42</v>
      </c>
      <c r="V7">
        <f>_xlfn.T.TEST(H1:H10,C6:C15,2,1)</f>
        <v>4.4980192455347631E-4</v>
      </c>
      <c r="W7" t="s">
        <v>43</v>
      </c>
    </row>
    <row r="8" spans="1:23">
      <c r="A8" s="76"/>
      <c r="B8" t="s">
        <v>44</v>
      </c>
      <c r="C8" s="14">
        <v>0</v>
      </c>
      <c r="F8" s="77"/>
      <c r="G8" t="s">
        <v>44</v>
      </c>
      <c r="H8" s="14">
        <v>15</v>
      </c>
      <c r="K8" s="77"/>
      <c r="L8" t="s">
        <v>44</v>
      </c>
      <c r="M8" s="14">
        <v>80</v>
      </c>
      <c r="P8" t="s">
        <v>44</v>
      </c>
      <c r="Q8" s="14">
        <v>1.5</v>
      </c>
      <c r="U8" t="s">
        <v>45</v>
      </c>
      <c r="V8">
        <f>_xlfn.T.TEST(M1:M10,C6:C15,2,1)</f>
        <v>1.5343674509248595E-2</v>
      </c>
      <c r="W8" t="s">
        <v>40</v>
      </c>
    </row>
    <row r="9" spans="1:23">
      <c r="A9" s="76"/>
      <c r="B9" t="s">
        <v>46</v>
      </c>
      <c r="C9" s="14">
        <v>0</v>
      </c>
      <c r="F9" s="77"/>
      <c r="G9" t="s">
        <v>46</v>
      </c>
      <c r="H9" s="14">
        <v>9</v>
      </c>
      <c r="K9" s="77"/>
      <c r="L9" t="s">
        <v>46</v>
      </c>
      <c r="M9" s="14">
        <v>80</v>
      </c>
      <c r="P9" t="s">
        <v>46</v>
      </c>
      <c r="Q9" s="14">
        <v>15</v>
      </c>
      <c r="U9" t="s">
        <v>47</v>
      </c>
      <c r="V9">
        <f>_xlfn.T.TEST(H14:H18,C6:C10,2,1)</f>
        <v>2.0944572797386253E-4</v>
      </c>
      <c r="W9" t="s">
        <v>43</v>
      </c>
    </row>
    <row r="10" spans="1:23">
      <c r="A10" s="76"/>
      <c r="B10" t="s">
        <v>48</v>
      </c>
      <c r="C10" s="14">
        <v>0</v>
      </c>
      <c r="F10" s="77"/>
      <c r="G10" t="s">
        <v>48</v>
      </c>
      <c r="H10" s="14">
        <v>20</v>
      </c>
      <c r="K10" s="77"/>
      <c r="L10" t="s">
        <v>48</v>
      </c>
      <c r="M10" s="14">
        <v>180</v>
      </c>
      <c r="P10" t="s">
        <v>48</v>
      </c>
      <c r="Q10" s="14">
        <v>12</v>
      </c>
    </row>
    <row r="11" spans="1:23">
      <c r="A11" s="77" t="s">
        <v>11</v>
      </c>
      <c r="B11" t="s">
        <v>38</v>
      </c>
      <c r="C11" s="14">
        <v>0</v>
      </c>
      <c r="F11" s="16"/>
      <c r="H11" s="14">
        <f>AVERAGE(H1:H10)</f>
        <v>14</v>
      </c>
      <c r="K11" s="16"/>
      <c r="M11" s="14">
        <f>AVERAGE(M1:M10)</f>
        <v>133.69999999999999</v>
      </c>
    </row>
    <row r="12" spans="1:23">
      <c r="A12" s="77"/>
      <c r="B12" t="s">
        <v>41</v>
      </c>
      <c r="C12" s="14">
        <v>0</v>
      </c>
      <c r="F12" s="16"/>
      <c r="H12" s="14">
        <f>STDEV(H1:H10)</f>
        <v>8.2428420125854913</v>
      </c>
      <c r="K12" s="16"/>
      <c r="M12" s="14">
        <f>STDEV(M1:M10)</f>
        <v>141.67650946198998</v>
      </c>
      <c r="P12" t="s">
        <v>38</v>
      </c>
      <c r="Q12" s="14">
        <v>54</v>
      </c>
      <c r="U12" t="s">
        <v>49</v>
      </c>
    </row>
    <row r="13" spans="1:23">
      <c r="A13" s="77"/>
      <c r="B13" t="s">
        <v>44</v>
      </c>
      <c r="C13" s="14">
        <v>0</v>
      </c>
      <c r="P13" t="s">
        <v>41</v>
      </c>
      <c r="Q13" s="14">
        <v>63</v>
      </c>
      <c r="U13" t="s">
        <v>50</v>
      </c>
    </row>
    <row r="14" spans="1:23">
      <c r="A14" s="77"/>
      <c r="B14" t="s">
        <v>46</v>
      </c>
      <c r="C14" s="14">
        <v>0</v>
      </c>
      <c r="F14" s="77" t="s">
        <v>12</v>
      </c>
      <c r="G14" t="s">
        <v>38</v>
      </c>
      <c r="H14" s="14">
        <v>1290</v>
      </c>
      <c r="P14" t="s">
        <v>44</v>
      </c>
      <c r="Q14" s="14">
        <v>45</v>
      </c>
    </row>
    <row r="15" spans="1:23">
      <c r="A15" s="77"/>
      <c r="B15" t="s">
        <v>48</v>
      </c>
      <c r="C15" s="14">
        <v>0</v>
      </c>
      <c r="F15" s="77"/>
      <c r="G15" t="s">
        <v>41</v>
      </c>
      <c r="H15" s="14">
        <v>1380</v>
      </c>
      <c r="P15" t="s">
        <v>46</v>
      </c>
      <c r="Q15" s="14">
        <v>54</v>
      </c>
    </row>
    <row r="16" spans="1:23">
      <c r="F16" s="77"/>
      <c r="G16" t="s">
        <v>44</v>
      </c>
      <c r="H16" s="14">
        <v>880</v>
      </c>
      <c r="P16" t="s">
        <v>48</v>
      </c>
      <c r="Q16" s="14">
        <v>35</v>
      </c>
    </row>
    <row r="17" spans="3:8">
      <c r="F17" s="77"/>
      <c r="G17" t="s">
        <v>46</v>
      </c>
      <c r="H17" s="14">
        <v>1400</v>
      </c>
    </row>
    <row r="18" spans="3:8">
      <c r="F18" s="77"/>
      <c r="G18" t="s">
        <v>48</v>
      </c>
      <c r="H18" s="14">
        <v>1378</v>
      </c>
    </row>
    <row r="19" spans="3:8">
      <c r="H19" s="14">
        <f>AVERAGE(H14:H18)</f>
        <v>1265.5999999999999</v>
      </c>
    </row>
    <row r="20" spans="3:8">
      <c r="H20">
        <f>STDEV(H14:H18)</f>
        <v>219.69706415880947</v>
      </c>
    </row>
    <row r="26" spans="3:8">
      <c r="C26" t="s">
        <v>37</v>
      </c>
    </row>
    <row r="27" spans="3:8">
      <c r="C27" t="s">
        <v>20</v>
      </c>
    </row>
    <row r="28" spans="3:8">
      <c r="C28" t="s">
        <v>21</v>
      </c>
    </row>
    <row r="29" spans="3:8">
      <c r="C29" t="s">
        <v>22</v>
      </c>
      <c r="D29">
        <v>0</v>
      </c>
      <c r="E29">
        <v>0</v>
      </c>
    </row>
    <row r="30" spans="3:8">
      <c r="C30" t="s">
        <v>23</v>
      </c>
      <c r="D30">
        <v>14</v>
      </c>
      <c r="E30">
        <v>8.1999999999999993</v>
      </c>
    </row>
    <row r="31" spans="3:8">
      <c r="D31">
        <v>133.69999999999999</v>
      </c>
      <c r="E31">
        <v>141.69999999999999</v>
      </c>
    </row>
    <row r="32" spans="3:8">
      <c r="D32">
        <v>0</v>
      </c>
      <c r="E32">
        <v>0</v>
      </c>
    </row>
    <row r="33" spans="4:5">
      <c r="D33">
        <v>1265.5</v>
      </c>
      <c r="E33">
        <v>219.7</v>
      </c>
    </row>
  </sheetData>
  <mergeCells count="5">
    <mergeCell ref="A6:A10"/>
    <mergeCell ref="F6:F10"/>
    <mergeCell ref="K6:K10"/>
    <mergeCell ref="A11:A15"/>
    <mergeCell ref="F14:F18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FCE53-B53F-8F48-922D-9F166D36E314}">
  <dimension ref="A2:V20"/>
  <sheetViews>
    <sheetView workbookViewId="0">
      <selection sqref="A1:V24"/>
    </sheetView>
  </sheetViews>
  <sheetFormatPr baseColWidth="10" defaultRowHeight="16"/>
  <sheetData>
    <row r="2" spans="1:22">
      <c r="C2" s="15" t="s">
        <v>51</v>
      </c>
      <c r="D2" s="15" t="s">
        <v>52</v>
      </c>
      <c r="G2" s="15" t="s">
        <v>51</v>
      </c>
      <c r="H2" s="15" t="s">
        <v>52</v>
      </c>
      <c r="K2" s="15" t="s">
        <v>51</v>
      </c>
      <c r="L2" s="15" t="s">
        <v>52</v>
      </c>
      <c r="O2" s="15" t="s">
        <v>51</v>
      </c>
      <c r="P2" s="15" t="s">
        <v>52</v>
      </c>
      <c r="S2" s="15" t="s">
        <v>51</v>
      </c>
      <c r="T2" s="15" t="s">
        <v>52</v>
      </c>
    </row>
    <row r="3" spans="1:22">
      <c r="A3" s="78" t="s">
        <v>37</v>
      </c>
      <c r="B3" s="17" t="s">
        <v>38</v>
      </c>
      <c r="C3" s="18">
        <v>311.05037500000003</v>
      </c>
      <c r="D3" s="19">
        <v>400.50012500000003</v>
      </c>
      <c r="E3" s="79" t="s">
        <v>9</v>
      </c>
      <c r="F3" s="17" t="s">
        <v>38</v>
      </c>
      <c r="G3" s="18">
        <v>2663.6597499999998</v>
      </c>
      <c r="H3" s="19">
        <v>1980.6441249999998</v>
      </c>
      <c r="I3" s="79" t="s">
        <v>10</v>
      </c>
      <c r="J3" s="17" t="s">
        <v>38</v>
      </c>
      <c r="K3" s="18">
        <v>387.34575000000007</v>
      </c>
      <c r="L3" s="19">
        <v>486.10474999999997</v>
      </c>
      <c r="M3" s="79" t="s">
        <v>11</v>
      </c>
      <c r="N3" s="17" t="s">
        <v>38</v>
      </c>
      <c r="O3" s="18">
        <v>4841.8218749999996</v>
      </c>
      <c r="P3" s="19">
        <v>3360.4368750000003</v>
      </c>
      <c r="Q3" s="79" t="s">
        <v>12</v>
      </c>
      <c r="R3" s="17" t="s">
        <v>38</v>
      </c>
      <c r="S3" s="18">
        <v>1037.779</v>
      </c>
      <c r="T3" s="18">
        <v>562.80487500000004</v>
      </c>
    </row>
    <row r="4" spans="1:22">
      <c r="A4" s="76"/>
      <c r="B4" t="s">
        <v>41</v>
      </c>
      <c r="C4" s="14">
        <v>146.72187500000001</v>
      </c>
      <c r="D4" s="21">
        <v>75.081125000000014</v>
      </c>
      <c r="E4" s="77"/>
      <c r="F4" t="s">
        <v>41</v>
      </c>
      <c r="G4" s="14">
        <v>1310.1757499999999</v>
      </c>
      <c r="H4" s="21">
        <v>1179.2391250000001</v>
      </c>
      <c r="I4" s="77"/>
      <c r="J4" t="s">
        <v>41</v>
      </c>
      <c r="K4" s="14">
        <v>461.81975</v>
      </c>
      <c r="L4" s="21">
        <v>494.19974999999994</v>
      </c>
      <c r="M4" s="77"/>
      <c r="N4" t="s">
        <v>41</v>
      </c>
      <c r="O4" s="14">
        <v>5420.2096249999995</v>
      </c>
      <c r="P4" s="21">
        <v>2111.5807500000001</v>
      </c>
      <c r="Q4" s="77"/>
      <c r="R4" t="s">
        <v>41</v>
      </c>
      <c r="S4" s="14">
        <v>520.10374999999999</v>
      </c>
      <c r="T4" s="14">
        <v>314.69312500000001</v>
      </c>
    </row>
    <row r="5" spans="1:22">
      <c r="A5" s="76"/>
      <c r="B5" t="s">
        <v>44</v>
      </c>
      <c r="C5" s="14">
        <v>382.691125</v>
      </c>
      <c r="D5" s="21">
        <v>278.46800000000002</v>
      </c>
      <c r="E5" s="77"/>
      <c r="F5" t="s">
        <v>44</v>
      </c>
      <c r="G5" s="14">
        <v>1198.262375</v>
      </c>
      <c r="H5" s="21">
        <v>645.77862499999992</v>
      </c>
      <c r="I5" s="77"/>
      <c r="J5" t="s">
        <v>44</v>
      </c>
      <c r="K5" s="14">
        <v>1247.2371249999999</v>
      </c>
      <c r="L5" s="21">
        <v>881.14075000000003</v>
      </c>
      <c r="M5" s="77"/>
      <c r="N5" t="s">
        <v>44</v>
      </c>
      <c r="O5" s="14">
        <v>2950.8298749999999</v>
      </c>
      <c r="P5" s="21">
        <v>1819.5536250000002</v>
      </c>
      <c r="Q5" s="77"/>
      <c r="R5" t="s">
        <v>44</v>
      </c>
      <c r="S5" s="14">
        <v>510.99687500000005</v>
      </c>
      <c r="T5" s="14">
        <v>297.49125000000004</v>
      </c>
    </row>
    <row r="6" spans="1:22">
      <c r="A6" s="76"/>
      <c r="B6" t="s">
        <v>46</v>
      </c>
      <c r="C6" s="14">
        <v>187.80400000000003</v>
      </c>
      <c r="D6" s="21">
        <v>182.74462499999998</v>
      </c>
      <c r="E6" s="77"/>
      <c r="F6" t="s">
        <v>46</v>
      </c>
      <c r="G6" s="14">
        <v>3908.2660000000001</v>
      </c>
      <c r="H6" s="21">
        <v>1228.4162499999998</v>
      </c>
      <c r="I6" s="77"/>
      <c r="J6" t="s">
        <v>46</v>
      </c>
      <c r="K6" s="14">
        <v>447.65350000000001</v>
      </c>
      <c r="L6" s="21">
        <v>322.383375</v>
      </c>
      <c r="M6" s="77"/>
      <c r="N6" t="s">
        <v>46</v>
      </c>
      <c r="O6" s="14">
        <v>2866.6418750000003</v>
      </c>
      <c r="P6" s="21">
        <v>2704.1347500000002</v>
      </c>
      <c r="Q6" s="77"/>
      <c r="R6" t="s">
        <v>46</v>
      </c>
      <c r="S6" s="14">
        <v>525.97262500000011</v>
      </c>
      <c r="T6" s="14">
        <v>551.06712500000003</v>
      </c>
    </row>
    <row r="7" spans="1:22">
      <c r="A7" s="76"/>
      <c r="B7" t="s">
        <v>48</v>
      </c>
      <c r="C7" s="14">
        <v>128.7105</v>
      </c>
      <c r="D7" s="21">
        <v>472.14087499999994</v>
      </c>
      <c r="E7" s="77"/>
      <c r="F7" t="s">
        <v>48</v>
      </c>
      <c r="G7" s="14">
        <v>1493.3251250000003</v>
      </c>
      <c r="H7" s="21">
        <v>1222.7497499999999</v>
      </c>
      <c r="I7" s="77"/>
      <c r="J7" t="s">
        <v>48</v>
      </c>
      <c r="K7" s="14">
        <v>433.28487500000006</v>
      </c>
      <c r="L7" s="21">
        <v>664.39712500000007</v>
      </c>
      <c r="M7" s="77"/>
      <c r="N7" t="s">
        <v>48</v>
      </c>
      <c r="O7" s="14">
        <v>1317.0565000000001</v>
      </c>
      <c r="P7" s="21">
        <v>1671.2127500000001</v>
      </c>
      <c r="Q7" s="77"/>
      <c r="R7" t="s">
        <v>48</v>
      </c>
      <c r="S7" s="14">
        <v>552.07899999999995</v>
      </c>
      <c r="T7" s="14">
        <v>498.854375</v>
      </c>
    </row>
    <row r="8" spans="1:22">
      <c r="C8" s="19">
        <v>400.50012500000003</v>
      </c>
      <c r="D8" s="14"/>
      <c r="G8" s="19">
        <v>1980.6441249999998</v>
      </c>
      <c r="H8" s="14"/>
      <c r="I8" s="14"/>
      <c r="J8" s="14"/>
      <c r="K8" s="19">
        <v>486.10474999999997</v>
      </c>
      <c r="L8" s="14"/>
      <c r="M8" s="14"/>
      <c r="N8" s="14"/>
      <c r="O8" s="19">
        <v>3360.4368750000003</v>
      </c>
      <c r="P8" s="14"/>
      <c r="Q8" s="14"/>
      <c r="R8" s="14"/>
      <c r="S8" s="18">
        <v>562.80487500000004</v>
      </c>
      <c r="T8" s="14"/>
    </row>
    <row r="9" spans="1:22">
      <c r="C9" s="21">
        <v>75.081125000000014</v>
      </c>
      <c r="G9" s="21">
        <v>1179.2391250000001</v>
      </c>
      <c r="K9" s="21">
        <v>494.19974999999994</v>
      </c>
      <c r="O9" s="21">
        <v>2111.5807500000001</v>
      </c>
      <c r="S9" s="14">
        <v>314.69312500000001</v>
      </c>
    </row>
    <row r="10" spans="1:22">
      <c r="C10" s="21">
        <v>278.46800000000002</v>
      </c>
      <c r="G10" s="21">
        <v>645.77862499999992</v>
      </c>
      <c r="K10" s="21">
        <v>881.14075000000003</v>
      </c>
      <c r="O10" s="21">
        <v>1819.5536250000002</v>
      </c>
      <c r="S10" s="14">
        <v>297.49125000000004</v>
      </c>
    </row>
    <row r="11" spans="1:22">
      <c r="C11" s="21">
        <v>182.74462499999998</v>
      </c>
      <c r="G11" s="21">
        <v>1228.4162499999998</v>
      </c>
      <c r="K11" s="21">
        <v>322.383375</v>
      </c>
      <c r="O11" s="21">
        <v>2704.1347500000002</v>
      </c>
      <c r="S11" s="14">
        <v>551.06712500000003</v>
      </c>
    </row>
    <row r="12" spans="1:22">
      <c r="C12" s="21">
        <v>472.14087499999994</v>
      </c>
      <c r="G12" s="21">
        <v>1222.7497499999999</v>
      </c>
      <c r="K12" s="21">
        <v>664.39712500000007</v>
      </c>
      <c r="O12" s="21">
        <v>1671.2127500000001</v>
      </c>
      <c r="S12" s="14">
        <v>498.854375</v>
      </c>
    </row>
    <row r="13" spans="1:22">
      <c r="A13" s="22"/>
      <c r="B13" s="22" t="s">
        <v>53</v>
      </c>
      <c r="C13" s="23">
        <f>AVERAGE(C3:C12)</f>
        <v>256.59126249999997</v>
      </c>
      <c r="D13" s="23"/>
      <c r="E13" s="23"/>
      <c r="F13" s="23"/>
      <c r="G13" s="23">
        <f t="shared" ref="G13:S13" si="0">AVERAGE(G3:G12)</f>
        <v>1683.0516874999998</v>
      </c>
      <c r="H13" s="23"/>
      <c r="I13" s="23"/>
      <c r="J13" s="23"/>
      <c r="K13" s="23">
        <f t="shared" si="0"/>
        <v>582.55667500000004</v>
      </c>
      <c r="L13" s="23"/>
      <c r="M13" s="23"/>
      <c r="N13" s="23"/>
      <c r="O13" s="23">
        <f t="shared" si="0"/>
        <v>2906.3478499999997</v>
      </c>
      <c r="P13" s="23"/>
      <c r="Q13" s="23"/>
      <c r="R13" s="23"/>
      <c r="S13" s="23">
        <f t="shared" si="0"/>
        <v>537.18419999999992</v>
      </c>
      <c r="T13" s="22"/>
      <c r="U13" s="22"/>
      <c r="V13" s="22"/>
    </row>
    <row r="14" spans="1:22">
      <c r="A14" s="24"/>
      <c r="B14" s="24" t="s">
        <v>16</v>
      </c>
      <c r="C14" s="24">
        <f>STDEV(C3:C12)</f>
        <v>132.52784745108829</v>
      </c>
      <c r="D14" s="24"/>
      <c r="E14" s="24"/>
      <c r="F14" s="24"/>
      <c r="G14" s="24">
        <f t="shared" ref="G14:S14" si="1">STDEV(G3:G12)</f>
        <v>952.1974140241706</v>
      </c>
      <c r="H14" s="24"/>
      <c r="I14" s="24"/>
      <c r="J14" s="24"/>
      <c r="K14" s="24">
        <f t="shared" si="1"/>
        <v>281.98032298857964</v>
      </c>
      <c r="L14" s="24"/>
      <c r="M14" s="24"/>
      <c r="N14" s="24"/>
      <c r="O14" s="24">
        <f t="shared" si="1"/>
        <v>1340.8283120628712</v>
      </c>
      <c r="P14" s="24"/>
      <c r="Q14" s="24"/>
      <c r="R14" s="24"/>
      <c r="S14" s="24">
        <f t="shared" si="1"/>
        <v>200.33126589166659</v>
      </c>
      <c r="T14" s="24"/>
      <c r="U14" s="24"/>
      <c r="V14" s="24"/>
    </row>
    <row r="16" spans="1:22">
      <c r="B16" t="s">
        <v>54</v>
      </c>
      <c r="C16">
        <f>_xlfn.T.TEST(C3:C12,G3:G12,2,1)</f>
        <v>1.1779656007871882E-3</v>
      </c>
      <c r="G16">
        <v>1.178E-3</v>
      </c>
      <c r="H16" t="s">
        <v>43</v>
      </c>
      <c r="K16">
        <f>_xlfn.T.TEST(K3:K12,C3:C12,2,1)</f>
        <v>2.4529197026922005E-3</v>
      </c>
      <c r="L16" t="s">
        <v>43</v>
      </c>
      <c r="O16">
        <f>_xlfn.T.TEST(O3:O12,C3:C12,2,1)</f>
        <v>1.5703831451113995E-4</v>
      </c>
      <c r="P16" t="s">
        <v>43</v>
      </c>
      <c r="S16">
        <f>_xlfn.T.TEST(S3:S12,C3:C12,2,1)</f>
        <v>2.4722074928432342E-3</v>
      </c>
      <c r="T16" t="s">
        <v>43</v>
      </c>
    </row>
    <row r="17" spans="2:12">
      <c r="B17" t="s">
        <v>17</v>
      </c>
      <c r="G17">
        <f>_xlfn.T.TEST(G3:G12,O3:O12,2,1)</f>
        <v>2.12968922062363E-2</v>
      </c>
      <c r="H17" t="s">
        <v>40</v>
      </c>
      <c r="K17">
        <f>_xlfn.T.TEST(K3:K12,O3:O12,2,1)</f>
        <v>6.1267680059954417E-4</v>
      </c>
      <c r="L17" t="s">
        <v>43</v>
      </c>
    </row>
    <row r="18" spans="2:12">
      <c r="B18" s="14" t="s">
        <v>55</v>
      </c>
      <c r="G18">
        <f>_xlfn.T.TEST(G3:G12,K3:K12,2,1)</f>
        <v>1.1197155539644395E-2</v>
      </c>
      <c r="H18" t="s">
        <v>56</v>
      </c>
    </row>
    <row r="20" spans="2:12">
      <c r="I20" t="s">
        <v>57</v>
      </c>
      <c r="K20">
        <f>TTEST(G3:G12,K3:K12,2,3)</f>
        <v>5.2346391720028409E-3</v>
      </c>
    </row>
  </sheetData>
  <mergeCells count="5">
    <mergeCell ref="A3:A7"/>
    <mergeCell ref="E3:E7"/>
    <mergeCell ref="I3:I7"/>
    <mergeCell ref="M3:M7"/>
    <mergeCell ref="Q3:Q7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7</vt:i4>
      </vt:variant>
    </vt:vector>
  </HeadingPairs>
  <TitlesOfParts>
    <vt:vector size="17" baseType="lpstr">
      <vt:lpstr>Fig4A</vt:lpstr>
      <vt:lpstr>Fig4B</vt:lpstr>
      <vt:lpstr>Fig4C</vt:lpstr>
      <vt:lpstr>Fig4D</vt:lpstr>
      <vt:lpstr>Fig8A</vt:lpstr>
      <vt:lpstr>Fig8B</vt:lpstr>
      <vt:lpstr>Fig8C</vt:lpstr>
      <vt:lpstr>Fig9A</vt:lpstr>
      <vt:lpstr>Fig9B</vt:lpstr>
      <vt:lpstr>Fig9C</vt:lpstr>
      <vt:lpstr>Fig10</vt:lpstr>
      <vt:lpstr>Fig13AB</vt:lpstr>
      <vt:lpstr>Fig13C</vt:lpstr>
      <vt:lpstr>Fig13D</vt:lpstr>
      <vt:lpstr>Fig13E</vt:lpstr>
      <vt:lpstr>Fig13F</vt:lpstr>
      <vt:lpstr>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oura</dc:creator>
  <cp:lastModifiedBy>Ana Moura</cp:lastModifiedBy>
  <dcterms:created xsi:type="dcterms:W3CDTF">2025-05-19T17:29:10Z</dcterms:created>
  <dcterms:modified xsi:type="dcterms:W3CDTF">2025-06-26T18:44:28Z</dcterms:modified>
</cp:coreProperties>
</file>